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97" firstSheet="0" activeTab="0"/>
  </bookViews>
  <sheets>
    <sheet name="MaxQuantResults_of_CoIP-MS_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90" uniqueCount="761">
  <si>
    <t xml:space="preserve">Gene names</t>
  </si>
  <si>
    <t xml:space="preserve">Majority protein IDs</t>
  </si>
  <si>
    <t xml:space="preserve">Protein names</t>
  </si>
  <si>
    <t xml:space="preserve">Background intensity (wt Mg2+) </t>
  </si>
  <si>
    <t xml:space="preserve">Background intensity (wt) </t>
  </si>
  <si>
    <t xml:space="preserve">Intensity in EXOSC8+GFP (A)</t>
  </si>
  <si>
    <t xml:space="preserve">Intensity in EXOSC8+GFP (B)</t>
  </si>
  <si>
    <t xml:space="preserve">Intensity in EXOSC9+GFP (A)</t>
  </si>
  <si>
    <t xml:space="preserve">Intensity in EXOSC9+GFP (B)</t>
  </si>
  <si>
    <t xml:space="preserve">Intensity in CNOT7+GFP (A)</t>
  </si>
  <si>
    <t xml:space="preserve">Intensity in CNOT7+GFP (B)</t>
  </si>
  <si>
    <t xml:space="preserve">Intensity in UPF1+GFP (A)</t>
  </si>
  <si>
    <t xml:space="preserve">Intensity in UPF1+GFP (B)</t>
  </si>
  <si>
    <t xml:space="preserve">Unique peptides in wt (Mg2+)</t>
  </si>
  <si>
    <t xml:space="preserve">Unique peptides in wt</t>
  </si>
  <si>
    <t xml:space="preserve">Unique peptides in EXOSC8+GFP (A)</t>
  </si>
  <si>
    <t xml:space="preserve">Unique peptides in EXOSC8+GFP (B)</t>
  </si>
  <si>
    <t xml:space="preserve">Unique peptides in EXOSC9+GFP (A)</t>
  </si>
  <si>
    <t xml:space="preserve">Unique peptides in EXOSC9+GFP (B)</t>
  </si>
  <si>
    <t xml:space="preserve">Unique peptides in CNOT7+GFP (A)</t>
  </si>
  <si>
    <t xml:space="preserve">Unique peptides in CNOT7+GFP (B)</t>
  </si>
  <si>
    <t xml:space="preserve">Unique peptides in UPF1+GFP (A)</t>
  </si>
  <si>
    <t xml:space="preserve">Unique peptides in UPF1+GFP (B)</t>
  </si>
  <si>
    <t xml:space="preserve">Mol. weight [kDa]</t>
  </si>
  <si>
    <t xml:space="preserve">Sequence coverage in wt (Mg2+) [%]</t>
  </si>
  <si>
    <t xml:space="preserve">Sequence coverage in wt [%]</t>
  </si>
  <si>
    <t xml:space="preserve">Sequence coverage in EXOSC8+GFP (A) [%]</t>
  </si>
  <si>
    <t xml:space="preserve">Sequence coverage in EXOSC8+GFP (B) [%]</t>
  </si>
  <si>
    <t xml:space="preserve">Sequence coverage in EXOSC9+GFP (A) [%]</t>
  </si>
  <si>
    <t xml:space="preserve">Sequence coverage in EXOSC9+GFP (B) [%]</t>
  </si>
  <si>
    <t xml:space="preserve">Sequence coverage in CNOT7+GFP (A) [%]</t>
  </si>
  <si>
    <t xml:space="preserve">Sequence coverage in CNOT7+GFP (B) [%]</t>
  </si>
  <si>
    <t xml:space="preserve">Sequence coverage in UPF1+GFP (A) [%]</t>
  </si>
  <si>
    <t xml:space="preserve">Sequence coverage in UPF1+GFP (B) [%]</t>
  </si>
  <si>
    <t xml:space="preserve">Abundance in EXOSC8+GFP</t>
  </si>
  <si>
    <t xml:space="preserve">Specificity in EXOSC8+GFP</t>
  </si>
  <si>
    <t xml:space="preserve">Abundance in EXOSC9+GFP</t>
  </si>
  <si>
    <t xml:space="preserve">Specificity in EXOSC9+GFP</t>
  </si>
  <si>
    <t xml:space="preserve">Abundance in CNOT7+GFP</t>
  </si>
  <si>
    <t xml:space="preserve">Specificity in CNOT7+GFP</t>
  </si>
  <si>
    <t xml:space="preserve">Abundance in UPF1+GFP</t>
  </si>
  <si>
    <t xml:space="preserve">Specificity in UPF1+GFP</t>
  </si>
  <si>
    <t xml:space="preserve">Protein group</t>
  </si>
  <si>
    <t xml:space="preserve">Fasta headers</t>
  </si>
  <si>
    <t xml:space="preserve"> </t>
  </si>
  <si>
    <t xml:space="preserve">CNOT1</t>
  </si>
  <si>
    <t xml:space="preserve">CNOT1;E1BXD4;A5YKK6;B5MDN3</t>
  </si>
  <si>
    <t xml:space="preserve">CCR4-NOT transcription complex subunit 1</t>
  </si>
  <si>
    <t xml:space="preserve">all</t>
  </si>
  <si>
    <t xml:space="preserve">&gt;CNOT1 m.165675 Hum: CNOT1 (CCR4-NOT transcription complex subunit 1), Gal: CNOT1 (Uncharacterized protein), iso: comp80962, length: 2384;&gt;tr|E1BXD4|E1BXD4_CHICK Uncharacterized protein OS=Gallus gallus GN=CNOT1 PE=4 SV=1;&gt;sp|A5YKK6|CNOT1_HUMAN CCR4-NOT t</t>
  </si>
  <si>
    <t xml:space="preserve">RQCD1</t>
  </si>
  <si>
    <t xml:space="preserve">F2Z4M8;RQCD1;Q92600;B7Z1E5;B5MDQ4;F1P4C4</t>
  </si>
  <si>
    <t xml:space="preserve">Cell differentiation protein RCD1 homolog</t>
  </si>
  <si>
    <t xml:space="preserve">&gt;tr|F2Z4M8|F2Z4M8_CHICK Uncharacterized protein OS=Gallus gallus GN=RQCD1 PE=4 SV=1;&gt;RQCD1 m.10341 Hum: RQCD1 (Cell differentiation protein RCD1 homolog), Gal: RQCD1 (Uncharacterized protein), iso: comp39752, length: 300;&gt;sp|Q92600|RCD1_HUMAN Cell differe</t>
  </si>
  <si>
    <t xml:space="preserve">CNOT7</t>
  </si>
  <si>
    <t xml:space="preserve">CNOT7;Q5ZJV9;Q9UIV1;G3V108;H0YAV9</t>
  </si>
  <si>
    <t xml:space="preserve">CCR4-NOT transcription complex subunit 7</t>
  </si>
  <si>
    <t xml:space="preserve">&gt;CNOT7 m.38202 Hum: CNOT7 (CCR4-NOT transcription complex subunit 7), Gal: CNOT7 (CCR4-NOT transcription complex subunit 7), iso: comp68764, length: 286;&gt;sp|Q5ZJV9|CNOT7_CHICK CCR4-NOT transcription complex subunit 7 OS=Gallus gallus GN=CNOT7 PE=2 SV=1;&gt;s</t>
  </si>
  <si>
    <t xml:space="preserve">CNOT6</t>
  </si>
  <si>
    <t xml:space="preserve">CNOT6L;E1C678;Q9ULM6</t>
  </si>
  <si>
    <t xml:space="preserve">CCR4-NOT transcription complex subunit 6</t>
  </si>
  <si>
    <t xml:space="preserve">&gt;CNOT6L m.11841 Hum: CNOT6L (CCR4-NOT transcription complex subunit 6-like), Gal: CNOT6L (Uncharacterized protein), iso: comp41265, length: 558;&gt;tr|E1C678|E1C678_CHICK Uncharacterized protein OS=Gallus gallus GN=CNOT6 PE=4 SV=1;&gt;sp|Q9ULM6|CNOT6_HUMAN CCR4</t>
  </si>
  <si>
    <t xml:space="preserve">CNOT6L</t>
  </si>
  <si>
    <t xml:space="preserve">E1C5L3;E1BZ52</t>
  </si>
  <si>
    <t xml:space="preserve">&gt;tr|E1C5L3|E1C5L3_CHICK Uncharacterized protein OS=Gallus gallus GN=CNOT6L PE=4 SV=1;&gt;tr|E1BZ52|E1BZ52_CHICK Uncharacterized protein OS=Gallus gallus GN=CNOT6L PE=4 SV=1</t>
  </si>
  <si>
    <t xml:space="preserve">DECR1</t>
  </si>
  <si>
    <t xml:space="preserve">E1BXS5</t>
  </si>
  <si>
    <t xml:space="preserve">&gt;tr|E1BXS5|E1BXS5_CHICK Uncharacterized protein OS=Gallus gallus GN=DECR1 PE=4 SV=1</t>
  </si>
  <si>
    <t xml:space="preserve">Quant</t>
  </si>
  <si>
    <t xml:space="preserve">Quant peptide</t>
  </si>
  <si>
    <t xml:space="preserve">&gt;Quant peptide</t>
  </si>
  <si>
    <t xml:space="preserve">CNOT2</t>
  </si>
  <si>
    <t xml:space="preserve">Q9NZN8;F8VV52;Q5ZKI3;F8VP97;F8W145;F8VRS8;F8VRS2;F8VQF4;H0YHT6;H0YHP3</t>
  </si>
  <si>
    <t xml:space="preserve">CCR4-NOT transcription complex subunit 2</t>
  </si>
  <si>
    <t xml:space="preserve">&gt;sp|Q9NZN8|CNOT2_HUMAN CCR4-NOT transcription complex subunit 2 OS=Homo sapiens GN=CNOT2 PE=1 SV=1;&gt;tr|F8VV52|F8VV52_HUMAN CCR4-NOT transcription complex subunit 2 (Fragment) OS=Homo sapiens GN=CNOT2 PE=4 SV=1;&gt;tr|Q5ZKI3|Q5ZKI3_CHICK Uncharacterized prote</t>
  </si>
  <si>
    <t xml:space="preserve">POLRMT</t>
  </si>
  <si>
    <t xml:space="preserve">E1BZ13</t>
  </si>
  <si>
    <t xml:space="preserve">DNA-directed RNA polymerase</t>
  </si>
  <si>
    <t xml:space="preserve">&gt;tr|E1BZ13|E1BZ13_CHICK DNA-directed RNA polymerase OS=Gallus gallus GN=POLRMT PE=3 SV=1</t>
  </si>
  <si>
    <t xml:space="preserve">CNOT3</t>
  </si>
  <si>
    <t xml:space="preserve">O75175;CNOT3-fragment3;H0Y5X7;H7C5J4</t>
  </si>
  <si>
    <t xml:space="preserve">CCR4-NOT transcription complex subunit 3</t>
  </si>
  <si>
    <t xml:space="preserve">&gt;sp|O75175|CNOT3_HUMAN CCR4-NOT transcription complex subunit 3 OS=Homo sapiens GN=CNOT3 PE=1 SV=1;&gt;CNOT3-fragment3;&gt;tr|H0Y5X7|H0Y5X7_HUMAN CCR4-NOT transcription complex subunit 3 (Fragment) OS=Homo sapiens GN=CNOT3 PE=4 SV=1;&gt;tr|H7C5J4|H7C5J4_HUMAN CCR4</t>
  </si>
  <si>
    <t xml:space="preserve">SLC25A5;SLC25A6;SLC25A31;SLC25A4</t>
  </si>
  <si>
    <t xml:space="preserve">P05141;P12236;F1NBW8;F1NFF6;I7HJJ0;Q9H0C2;P12235;Q5ZMJ6;F1NJ10</t>
  </si>
  <si>
    <t xml:space="preserve">ADP/ATP translocase 2;ADP/ATP translocase 3;ADP/ATP translocase 4;ADP/ATP translocase 1</t>
  </si>
  <si>
    <t xml:space="preserve">&gt;sp|P05141|ADT2_HUMAN ADP/ATP translocase 2 OS=Homo sapiens GN=SLC25A5 PE=1 SV=7;&gt;sp|P12236|ADT3_HUMAN ADP/ATP translocase 3 OS=Homo sapiens GN=SLC25A6 PE=1 SV=4;&gt;tr|F1NBW8|F1NBW8_CHICK Uncharacterized protein (Fragment) OS=Gallus gallus GN=SLC25A6 PE=3 S</t>
  </si>
  <si>
    <t xml:space="preserve">TUBB2C;TUBB4B;TUBB;TUBB2B;TUBB2A;TUBB4A</t>
  </si>
  <si>
    <t xml:space="preserve">G1K342;P68371;F1NYB1;P07437;P09244;F8VW92;F8VYX6;Q5JP53;Q5ST81;P09206;E1C520;G1K338;P09203;P32882;Q13885;Q9BVA1;P04350;E9PBJ4</t>
  </si>
  <si>
    <t xml:space="preserve">Tubulin beta-4B chain;Tubulin beta chain;Tubulin beta-7 chain;Tubulin beta-3 chain;Tubulin beta-1 chain;Tubulin beta-2 chain;Tubulin beta-2A chain;Tubulin beta-2B chain;Tubulin beta-4A chain</t>
  </si>
  <si>
    <t xml:space="preserve">&gt;tr|G1K342|G1K342_CHICK Uncharacterized protein OS=Gallus gallus GN=TUBB2C PE=3 SV=1;&gt;sp|P68371|TBB4B_HUMAN Tubulin beta-4B chain OS=Homo sapiens GN=TUBB4B PE=1 SV=1;&gt;tr|F1NYB1|F1NYB1_CHICK Uncharacterized protein OS=Gallus gallus GN=TUBB2C PE=3 SV=1;&gt;sp|</t>
  </si>
  <si>
    <t xml:space="preserve">HSPA9</t>
  </si>
  <si>
    <t xml:space="preserve">F1NZ86;Q5ZM98;P38646</t>
  </si>
  <si>
    <t xml:space="preserve">Stress-70 protein, mitochondrial</t>
  </si>
  <si>
    <t xml:space="preserve">chaperones</t>
  </si>
  <si>
    <t xml:space="preserve">&gt;tr|F1NZ86|F1NZ86_CHICK Stress-70 protein, mitochondrial OS=Gallus gallus GN=HSPA9 PE=3 SV=1;&gt;sp|Q5ZM98|GRP75_CHICK Stress-70 protein, mitochondrial OS=Gallus gallus GN=HSPA9 PE=1 SV=1;&gt;sp|P38646|GRP75_HUMAN Stress-70 protein, mitochondrial OS=Homo sapien</t>
  </si>
  <si>
    <t xml:space="preserve">TXN</t>
  </si>
  <si>
    <t xml:space="preserve">P08629;TXN</t>
  </si>
  <si>
    <t xml:space="preserve">Thioredoxin</t>
  </si>
  <si>
    <t xml:space="preserve">&gt;sp|P08629|THIO_CHICK Thioredoxin OS=Gallus gallus GN=TXN PE=3 SV=2;&gt;TXN m.207823 Hum: TXN (Thioredoxin), Gal: TXN (Thioredoxin), iso: comp81795, length: 106</t>
  </si>
  <si>
    <t xml:space="preserve">SNRPA1</t>
  </si>
  <si>
    <t xml:space="preserve">F1NAC8;SNRPA1</t>
  </si>
  <si>
    <t xml:space="preserve">&gt;tr|F1NAC8|F1NAC8_CHICK Uncharacterized protein OS=Gallus gallus GN=SNRPA1 PE=4 SV=1;&gt;SNRPA1 m.483148 Hum: SNRPA1 (U2 small nuclear ribonucleoprotein A), Gal: SNRPA1 (Uncharacterized protein), iso: comp84468, length: 256</t>
  </si>
  <si>
    <t xml:space="preserve">RPL14</t>
  </si>
  <si>
    <t xml:space="preserve">RPL14;F1NTC7;Q98TF9;P50914;E7EPB3</t>
  </si>
  <si>
    <t xml:space="preserve">60S ribosomal protein L14</t>
  </si>
  <si>
    <t xml:space="preserve">ribosomal</t>
  </si>
  <si>
    <t xml:space="preserve">&gt;RPL14 m.10235 Hum: RPL14 (60S ribosomal protein L14), Gal: RPL14 (Uncharacterized protein (Fragment)), iso: comp39654, length: 147;&gt;tr|F1NTC7|F1NTC7_CHICK Uncharacterized protein (Fragment) OS=Gallus gallus GN=RPL14 PE=4 SV=1;&gt;tr|Q98TF9|Q98TF9_CHICK Ribo</t>
  </si>
  <si>
    <t xml:space="preserve">C2orf29</t>
  </si>
  <si>
    <t xml:space="preserve">F1P4V4</t>
  </si>
  <si>
    <t xml:space="preserve">&gt;tr|F1P4V4|F1P4V4_CHICK Uncharacterized protein (Fragment) OS=Gallus gallus GN=C2orf29 PE=4 SV=1</t>
  </si>
  <si>
    <t xml:space="preserve">E1C1B8</t>
  </si>
  <si>
    <t xml:space="preserve">&gt;tr|E1C1B8|E1C1B8_CHICK Uncharacterized protein OS=Gallus gallus GN=CNOT1 PE=4 SV=1</t>
  </si>
  <si>
    <t xml:space="preserve">FBF1</t>
  </si>
  <si>
    <t xml:space="preserve">F1NQW4;Q5ZIB2</t>
  </si>
  <si>
    <t xml:space="preserve">Fas-binding factor 1 homolog</t>
  </si>
  <si>
    <t xml:space="preserve">&gt;tr|F1NQW4|F1NQW4_CHICK Fas-binding factor 1 homolog OS=Gallus gallus GN=FBF1 PE=4 SV=1;&gt;sp|Q5ZIB2|FBF1_CHICK Fas-binding factor 1 homolog OS=Gallus gallus GN=FBF1 PE=2 SV=1</t>
  </si>
  <si>
    <t xml:space="preserve">HS6ST1</t>
  </si>
  <si>
    <t xml:space="preserve">Q76KB2;F1NY39</t>
  </si>
  <si>
    <t xml:space="preserve">Heparan-sulfate 6-O-sulfotransferase 1</t>
  </si>
  <si>
    <t xml:space="preserve">&gt;sp|Q76KB2|H6ST1_CHICK Heparan-sulfate 6-O-sulfotransferase 1 OS=Gallus gallus GN=HS6ST1 PE=2 SV=4;&gt;tr|F1NY39|F1NY39_CHICK Heparan-sulfate 6-O-sulfotransferase 1 (Fragment) OS=Gallus gallus GN=HS6ST1 PE=4 SV=1</t>
  </si>
  <si>
    <t xml:space="preserve">CORO1C</t>
  </si>
  <si>
    <t xml:space="preserve">F1NXA5;Q5ZI60;A7MAP1;A7MAP0;Q9ULV4;B4E3S0;H0YHL7</t>
  </si>
  <si>
    <t xml:space="preserve">Coronin-1C</t>
  </si>
  <si>
    <t xml:space="preserve">&gt;tr|F1NXA5|F1NXA5_CHICK Coronin (Fragment) OS=Gallus gallus GN=CORO1C PE=3 SV=1;&gt;tr|Q5ZI60|Q5ZI60_CHICK Coronin OS=Gallus gallus GN=CORO1C PE=2 SV=1;&gt;tr|A7MAP1|A7MAP1_HUMAN Coronin OS=Homo sapiens GN=CORO1C PE=2 SV=1;&gt;tr|A7MAP0|A7MAP0_HUMAN Coronin OS=Hom</t>
  </si>
  <si>
    <t xml:space="preserve">RPS16</t>
  </si>
  <si>
    <t xml:space="preserve">F1NBU1;P62249;RPS16;Q6IPX4</t>
  </si>
  <si>
    <t xml:space="preserve">40S ribosomal protein S16</t>
  </si>
  <si>
    <t xml:space="preserve">&gt;tr|F1NBU1|F1NBU1_CHICK Uncharacterized protein (Fragment) OS=Gallus gallus GN=RPS16 PE=3 SV=1;&gt;sp|P62249|RS16_HUMAN 40S ribosomal protein S16 OS=Homo sapiens GN=RPS16 PE=1 SV=2;&gt;RPS16 m.482971 Hum: RPS16 (40S ribosomal protein S16), Gal: RPS16 (Uncharact</t>
  </si>
  <si>
    <t xml:space="preserve">SRSF4;SRSF6;SRSF5;SFRS5</t>
  </si>
  <si>
    <t xml:space="preserve">Q08170;SRSF4;F1NJ03;E1C270;Q13247;Q13243;E1BY00;F1NJ04;F6T1J1;B4DUA4;B4DJK0;Q5ZLF9</t>
  </si>
  <si>
    <t xml:space="preserve">Serine/arginine-rich splicing factor 4;Serine/arginine-rich splicing factor 6;Serine/arginine-rich splicing factor 5</t>
  </si>
  <si>
    <t xml:space="preserve">&gt;sp|Q08170|SRSF4_HUMAN Serine/arginine-rich splicing factor 4 OS=Homo sapiens GN=SRSF4 PE=1 SV=2;&gt;SRSF4 m.76861 Hum: SRSF4 (Serine/arginine-rich splicing factor 4), Gal: SRSF4 (Uncharacterized protein (Fragment)), iso: comp76317, length: 462;&gt;tr|F1NJ03|F1</t>
  </si>
  <si>
    <t xml:space="preserve">TRA2A</t>
  </si>
  <si>
    <t xml:space="preserve">F1NPM7;E1C875;Q13595;B4DUA9;B4DQI6</t>
  </si>
  <si>
    <t xml:space="preserve">Transformer-2 protein homolog alpha</t>
  </si>
  <si>
    <t xml:space="preserve">&gt;tr|F1NPM7|F1NPM7_CHICK Uncharacterized protein OS=Gallus gallus GN=TRA2A PE=4 SV=1;&gt;tr|E1C875|E1C875_CHICK Uncharacterized protein OS=Gallus gallus GN=TRA2A PE=4 SV=1;&gt;sp|Q13595|TRA2A_HUMAN Transformer-2 protein homolog alpha OS=Homo sapiens GN=TRA2A PE=</t>
  </si>
  <si>
    <t xml:space="preserve">RPL30</t>
  </si>
  <si>
    <t xml:space="preserve">P62888;P67883;E5RI99;G1K316</t>
  </si>
  <si>
    <t xml:space="preserve">60S ribosomal protein L30</t>
  </si>
  <si>
    <t xml:space="preserve">&gt;sp|P62888|RL30_HUMAN 60S ribosomal protein L30 OS=Homo sapiens GN=RPL30 PE=1 SV=2;&gt;sp|P67883|RL30_CHICK 60S ribosomal protein L30 OS=Gallus gallus GN=RPL30 PE=3 SV=2;&gt;tr|E5RI99|E5RI99_HUMAN 60S ribosomal protein L30 (Fragment) OS=Homo sapiens GN=RPL30 PE</t>
  </si>
  <si>
    <t xml:space="preserve">RPLP2</t>
  </si>
  <si>
    <t xml:space="preserve">E1BUZ5</t>
  </si>
  <si>
    <t xml:space="preserve">&gt;tr|E1BUZ5|E1BUZ5_CHICK Uncharacterized protein OS=Gallus gallus GN=RPLP2 PE=4 SV=1</t>
  </si>
  <si>
    <t xml:space="preserve">ATP5A1</t>
  </si>
  <si>
    <t xml:space="preserve">F1NGA2;ATP5A1;F1NI22</t>
  </si>
  <si>
    <t xml:space="preserve">ATP synthase subunit alpha</t>
  </si>
  <si>
    <t xml:space="preserve">&gt;tr|F1NGA2|F1NGA2_CHICK ATP synthase subunit alpha (Fragment) OS=Gallus gallus GN=ATP5A1 PE=3 SV=1;&gt;ATP5A1 m.180988 Hum: ATP5A1 (ATP synthase subunit alpha, mitochondrial), Gal: ATP5A1W (ATP synthase subunit alpha (Fragment)), iso: comp81289, length: 554;</t>
  </si>
  <si>
    <t xml:space="preserve">EIF4A3</t>
  </si>
  <si>
    <t xml:space="preserve">F1NTS2;Q5ZM36;P38919;E1BSE5;I3L3F6;I3L2Z3</t>
  </si>
  <si>
    <t xml:space="preserve">Eukaryotic initiation factor 4A-III</t>
  </si>
  <si>
    <t xml:space="preserve">&gt;tr|F1NTS2|F1NTS2_CHICK Eukaryotic initiation factor 4A-III (Fragment) OS=Gallus gallus GN=EIF4A3 PE=3 SV=1;&gt;sp|Q5ZM36|IF4A3_CHICK Eukaryotic initiation factor 4A-III OS=Gallus gallus GN=EIF4A3 PE=2 SV=1;&gt;sp|P38919|IF4A3_HUMAN Eukaryotic initiation factor</t>
  </si>
  <si>
    <t xml:space="preserve">SCAMP2</t>
  </si>
  <si>
    <t xml:space="preserve">H3BUB6</t>
  </si>
  <si>
    <t xml:space="preserve">&gt;tr|H3BUB6|H3BUB6_HUMAN Secretory carrier-associated membrane protein 2 (Fragment) OS=Homo sapiens GN=SCAMP2 PE=4 SV=1</t>
  </si>
  <si>
    <t xml:space="preserve">LANCL1</t>
  </si>
  <si>
    <t xml:space="preserve">F1N9V4</t>
  </si>
  <si>
    <t xml:space="preserve">&gt;tr|F1N9V4|F1N9V4_CHICK Uncharacterized protein OS=Gallus gallus GN=LANCL1 PE=4 SV=1</t>
  </si>
  <si>
    <t xml:space="preserve">RXFP3</t>
  </si>
  <si>
    <t xml:space="preserve">Q9NSD7</t>
  </si>
  <si>
    <t xml:space="preserve">Relaxin-3 receptor 1</t>
  </si>
  <si>
    <t xml:space="preserve">&gt;sp|Q9NSD7|RL3R1_HUMAN Relaxin-3 receptor 1 OS=Homo sapiens GN=RXFP3 PE=1 SV=1</t>
  </si>
  <si>
    <t xml:space="preserve">RPL8</t>
  </si>
  <si>
    <t xml:space="preserve">F1NIX0;P62917;E9PIZ3;E9PKZ0;G3V1A1</t>
  </si>
  <si>
    <t xml:space="preserve">60S ribosomal protein L8</t>
  </si>
  <si>
    <t xml:space="preserve">&gt;tr|F1NIX0|F1NIX0_CHICK Uncharacterized protein (Fragment) OS=Gallus gallus GN=RPL8 PE=3 SV=1;&gt;sp|P62917|RL8_HUMAN 60S ribosomal protein L8 OS=Homo sapiens GN=RPL8 PE=1 SV=2;&gt;tr|E9PIZ3|E9PIZ3_HUMAN 60S ribosomal protein L8 OS=Homo sapiens GN=RPL8 PE=4 SV=</t>
  </si>
  <si>
    <t xml:space="preserve">RPS24</t>
  </si>
  <si>
    <t xml:space="preserve">E7EPK6;P62847;E7ETK0;F1NF89;RPS24</t>
  </si>
  <si>
    <t xml:space="preserve">40S ribosomal protein S24</t>
  </si>
  <si>
    <t xml:space="preserve">&gt;tr|E7EPK6|E7EPK6_HUMAN 40S ribosomal protein S24 OS=Homo sapiens GN=RPS24 PE=3 SV=1;&gt;sp|P62847|RS24_HUMAN 40S ribosomal protein S24 OS=Homo sapiens GN=RPS24 PE=1 SV=1;&gt;tr|E7ETK0|E7ETK0_HUMAN 40S ribosomal protein S24 OS=Homo sapiens GN=RPS24 PE=3 SV=1;&gt;t</t>
  </si>
  <si>
    <t xml:space="preserve">HSPA6;HSPA7</t>
  </si>
  <si>
    <t xml:space="preserve">P17066;P48741</t>
  </si>
  <si>
    <t xml:space="preserve">Heat shock 70 kDa protein 6;Putative heat shock 70 kDa protein 7</t>
  </si>
  <si>
    <t xml:space="preserve">&gt;sp|P17066|HSP76_HUMAN Heat shock 70 kDa protein 6 OS=Homo sapiens GN=HSPA6 PE=1 SV=2;&gt;sp|P48741|HSP77_HUMAN Putative heat shock 70 kDa protein 7 OS=Homo sapiens GN=HSPA7 PE=5 SV=2</t>
  </si>
  <si>
    <t xml:space="preserve">MVP</t>
  </si>
  <si>
    <t xml:space="preserve">F1NKR8;E1BTG8;MVP;Q5ZMI4;F1NRL2</t>
  </si>
  <si>
    <t xml:space="preserve">Major vault protein</t>
  </si>
  <si>
    <t xml:space="preserve">&gt;tr|F1NKR8|F1NKR8_CHICK Major vault protein (Fragment) OS=Gallus gallus GN=MVP PE=4 SV=1;&gt;tr|E1BTG8|E1BTG8_CHICK Major vault protein OS=Gallus gallus GN=MVP PE=4 SV=1;&gt;MVP m.275547 Hum: MVP (Major vault protein), Gal: MVP (Major vault protein), iso: comp8</t>
  </si>
  <si>
    <t xml:space="preserve">SNRPD3</t>
  </si>
  <si>
    <t xml:space="preserve">P62318;Q5ZL58;SNRPD3;B4DJP7</t>
  </si>
  <si>
    <t xml:space="preserve">Small nuclear ribonucleoprotein Sm D3</t>
  </si>
  <si>
    <t xml:space="preserve">&gt;sp|P62318|SMD3_HUMAN Small nuclear ribonucleoprotein Sm D3 OS=Homo sapiens GN=SNRPD3 PE=1 SV=1;&gt;tr|Q5ZL58|Q5ZL58_CHICK Uncharacterized protein OS=Gallus gallus GN=SNRPD3 PE=2 SV=1;&gt;SNRPD3 m.21496 Hum: SNRPD3 (Small nuclear ribonucleoprotein Sm D3), Gal: </t>
  </si>
  <si>
    <t xml:space="preserve">DNAJC28</t>
  </si>
  <si>
    <t xml:space="preserve">Q9NX36</t>
  </si>
  <si>
    <t xml:space="preserve">DnaJ homolog subfamily C member 28</t>
  </si>
  <si>
    <t xml:space="preserve">&gt;sp|Q9NX36|DJC28_HUMAN DnaJ homolog subfamily C member 28 OS=Homo sapiens GN=DNAJC28 PE=1 SV=2</t>
  </si>
  <si>
    <t xml:space="preserve">RPL27A</t>
  </si>
  <si>
    <t xml:space="preserve">F1NBX4</t>
  </si>
  <si>
    <t xml:space="preserve">&gt;tr|F1NBX4|F1NBX4_CHICK Uncharacterized protein (Fragment) OS=Gallus gallus GN=RPL27A PE=3 SV=1</t>
  </si>
  <si>
    <t xml:space="preserve">ALYREF</t>
  </si>
  <si>
    <t xml:space="preserve">E9PB61;E1C2L5;Q86V81</t>
  </si>
  <si>
    <t xml:space="preserve">THO complex subunit 4</t>
  </si>
  <si>
    <t xml:space="preserve">&gt;tr|E9PB61|E9PB61_HUMAN THO complex subunit 4 OS=Homo sapiens GN=ALYREF PE=4 SV=1;&gt;tr|E1C2L5|E1C2L5_CHICK Uncharacterized protein OS=Gallus gallus GN=ALYREF PE=4 SV=1;&gt;sp|Q86V81|THOC4_HUMAN THO complex subunit 4 OS=Homo sapiens GN=ALYREF PE=1 SV=3</t>
  </si>
  <si>
    <t xml:space="preserve">CPSF6</t>
  </si>
  <si>
    <t xml:space="preserve">Q16630;Q5ZL34;F1NGU9;F8WJN3</t>
  </si>
  <si>
    <t xml:space="preserve">Cleavage and polyadenylation specificity factor subunit 6</t>
  </si>
  <si>
    <t xml:space="preserve">&gt;sp|Q16630|CPSF6_HUMAN Cleavage and polyadenylation specificity factor subunit 6 OS=Homo sapiens GN=CPSF6 PE=1 SV=2;&gt;sp|Q5ZL34|CPSF6_CHICK Cleavage and polyadenylation specificity factor subunit 6 OS=Gallus gallus GN=CPSF6 PE=2 SV=1;&gt;tr|F1NGU9|F1NGU9_CHIC</t>
  </si>
  <si>
    <t xml:space="preserve">RPL23A</t>
  </si>
  <si>
    <t xml:space="preserve">A8MUS3;K7ERT8;K7EJV9;H7BY10;P62750;E1BS06;K7EMA7</t>
  </si>
  <si>
    <t xml:space="preserve">60S ribosomal protein L23a</t>
  </si>
  <si>
    <t xml:space="preserve">&gt;tr|A8MUS3|A8MUS3_HUMAN 60S ribosomal protein L23a OS=Homo sapiens GN=RPL23A PE=3 SV=1;&gt;tr|K7ERT8|K7ERT8_HUMAN 60S ribosomal protein L23a (Fragment) OS=Homo sapiens GN=RPL23A PE=4 SV=1;&gt;tr|K7EJV9|K7EJV9_HUMAN 60S ribosomal protein L23a (Fragment) OS=Homo </t>
  </si>
  <si>
    <t xml:space="preserve">TOB2</t>
  </si>
  <si>
    <t xml:space="preserve">Q14106;Q5F453</t>
  </si>
  <si>
    <t xml:space="preserve">Protein Tob2</t>
  </si>
  <si>
    <t xml:space="preserve">&gt;sp|Q14106|TOB2_HUMAN Protein Tob2 OS=Homo sapiens GN=TOB2 PE=1 SV=2;&gt;tr|Q5F453|Q5F453_CHICK Uncharacterized protein OS=Gallus gallus GN=TOB2 PE=2 SV=1</t>
  </si>
  <si>
    <t xml:space="preserve">PFN2</t>
  </si>
  <si>
    <t xml:space="preserve">G5E9Q6;P35080;C9JQ45;F1NUH4;F1NA40;C9J0J7;C9J712</t>
  </si>
  <si>
    <t xml:space="preserve">Profilin;Profilin-2</t>
  </si>
  <si>
    <t xml:space="preserve">&gt;tr|G5E9Q6|G5E9Q6_HUMAN Profilin OS=Homo sapiens GN=PFN2 PE=3 SV=1;&gt;sp|P35080|PROF2_HUMAN Profilin-2 OS=Homo sapiens GN=PFN2 PE=1 SV=3;&gt;tr|C9JQ45|C9JQ45_HUMAN Profilin OS=Homo sapiens GN=PFN2 PE=3 SV=1;&gt;tr|F1NUH4|F1NUH4_CHICK Uncharacterized protein (Frag</t>
  </si>
  <si>
    <t xml:space="preserve">GGA.47846</t>
  </si>
  <si>
    <t xml:space="preserve">GGA.47846;F1NSD0;P20763</t>
  </si>
  <si>
    <t xml:space="preserve">Ig lambda chain C region</t>
  </si>
  <si>
    <t xml:space="preserve">&gt;GGA.47846 m.82240 Hum: DT40_m.82240 (), Gal: GGA.47846 (Uncharacterized protein), iso: comp77038, length: 233;&gt;tr|F1NSD0|F1NSD0_CHICK Uncharacterized protein OS=Gallus gallus GN=GGA.47846 PE=4 SV=1;&gt;sp|P20763|LAC_CHICK Ig lambda chain C region OS=Gallus </t>
  </si>
  <si>
    <t xml:space="preserve">H0Y9Z5;Q96LI5;H0Y9C1;D6RGK9</t>
  </si>
  <si>
    <t xml:space="preserve">CCR4-NOT transcription complex subunit 6-like</t>
  </si>
  <si>
    <t xml:space="preserve">&gt;tr|H0Y9Z5|H0Y9Z5_HUMAN CCR4-NOT transcription complex subunit 6-like (Fragment) OS=Homo sapiens GN=CNOT6L PE=4 SV=1;&gt;sp|Q96LI5|CNO6L_HUMAN CCR4-NOT transcription complex subunit 6-like OS=Homo sapiens GN=CNOT6L PE=1 SV=2;&gt;tr|H0Y9C1|H0Y9C1_HUMAN CCR4-NOT </t>
  </si>
  <si>
    <t xml:space="preserve">RPS9</t>
  </si>
  <si>
    <t xml:space="preserve">P46781;C9JM19;B5MCT8</t>
  </si>
  <si>
    <t xml:space="preserve">40S ribosomal protein S9</t>
  </si>
  <si>
    <t xml:space="preserve">&gt;sp|P46781|RS9_HUMAN 40S ribosomal protein S9 OS=Homo sapiens GN=RPS9 PE=1 SV=3;&gt;tr|C9JM19|C9JM19_HUMAN 40S ribosomal protein S9 OS=Homo sapiens GN=RPS9 PE=3 SV=1;&gt;tr|B5MCT8|B5MCT8_HUMAN 40S ribosomal protein S9 OS=Homo sapiens GN=RPS9 PE=3 SV=1</t>
  </si>
  <si>
    <t xml:space="preserve">POLR2H</t>
  </si>
  <si>
    <t xml:space="preserve">C9JCU7;E1BSD8;P52434;C9JLU1;C9J413</t>
  </si>
  <si>
    <t xml:space="preserve">DNA-directed RNA polymerases I, II, and III subunit RPABC3</t>
  </si>
  <si>
    <t xml:space="preserve">&gt;tr|C9JCU7|C9JCU7_HUMAN DNA-directed RNA polymerases I, II, and III subunit RPABC3 OS=Homo sapiens GN=POLR2H PE=4 SV=1;&gt;tr|E1BSD8|E1BSD8_CHICK Uncharacterized protein OS=Gallus gallus GN=POLR2H PE=4 SV=1;&gt;sp|P52434|RPAB3_HUMAN DNA-directed RNA polymerases</t>
  </si>
  <si>
    <t xml:space="preserve">PDIA6</t>
  </si>
  <si>
    <t xml:space="preserve">F1NK96</t>
  </si>
  <si>
    <t xml:space="preserve">&gt;tr|F1NK96|F1NK96_CHICK Uncharacterized protein OS=Gallus gallus GN=PDIA6 PE=3 SV=1</t>
  </si>
  <si>
    <t xml:space="preserve">ATP5B;LOC769346</t>
  </si>
  <si>
    <t xml:space="preserve">Q5ZLC5;P06576;H0YH81;F8W0P7;H9L3R3</t>
  </si>
  <si>
    <t xml:space="preserve">ATP synthase subunit beta, mitochondrial;ATP synthase subunit beta</t>
  </si>
  <si>
    <t xml:space="preserve">&gt;sp|Q5ZLC5|ATPB_CHICK ATP synthase subunit beta, mitochondrial OS=Gallus gallus GN=ATP5B PE=1 SV=1;&gt;sp|P06576|ATPB_HUMAN ATP synthase subunit beta, mitochondrial OS=Homo sapiens GN=ATP5B PE=1 SV=3;&gt;tr|H0YH81|H0YH81_HUMAN ATP synthase subunit beta (Fragmen</t>
  </si>
  <si>
    <t xml:space="preserve">SF3B3</t>
  </si>
  <si>
    <t xml:space="preserve">F1P529;SF3B3;Q15393</t>
  </si>
  <si>
    <t xml:space="preserve">Splicing factor 3B subunit 3</t>
  </si>
  <si>
    <t xml:space="preserve">&gt;tr|F1P529|F1P529_CHICK Uncharacterized protein OS=Gallus gallus GN=SF3B3 PE=4 SV=1;&gt;SF3B3 m.483368 Hum: SF3B3 (Splicing factor 3B subunit 3), Gal: SF3B3 (Uncharacterized protein), iso: comp84862, length: 1218;&gt;sp|Q15393|SF3B3_HUMAN Splicing factor 3B sub</t>
  </si>
  <si>
    <t xml:space="preserve">SRSF7</t>
  </si>
  <si>
    <t xml:space="preserve">Q5ZMI0;Q16629;C9JAB2;E1BVX5;E1BRL9;G5E9M3</t>
  </si>
  <si>
    <t xml:space="preserve">Serine/arginine-rich splicing factor 7</t>
  </si>
  <si>
    <t xml:space="preserve">&gt;tr|Q5ZMI0|Q5ZMI0_CHICK Uncharacterized protein OS=Gallus gallus GN=SRSF7 PE=2 SV=1;&gt;sp|Q16629|SRSF7_HUMAN Serine/arginine-rich splicing factor 7 OS=Homo sapiens GN=SRSF7 PE=1 SV=1;&gt;tr|C9JAB2|C9JAB2_HUMAN Serine/arginine-rich-splicing factor 7 OS=Homo sap</t>
  </si>
  <si>
    <t xml:space="preserve">ASNS</t>
  </si>
  <si>
    <t xml:space="preserve">ASNS;F1NWF6;P08243;Q5ZJU3;E9PCI3;E9PCX6</t>
  </si>
  <si>
    <t xml:space="preserve">Asparagine synthetase;Asparagine synthetase [glutamine-hydrolyzing]</t>
  </si>
  <si>
    <t xml:space="preserve">&gt;ASNS m.483057 Hum: ASNS (Asparagine synthetase [glutamine-hydrolyzing]), Gal: ASNS (Asparagine synthetase), iso: comp84215, length: 562;&gt;tr|F1NWF6|F1NWF6_CHICK Asparagine synthetase OS=Gallus gallus GN=ASNS PE=4 SV=1;&gt;sp|P08243|ASNS_HUMAN Asparagine synt</t>
  </si>
  <si>
    <t xml:space="preserve">BRD7</t>
  </si>
  <si>
    <t xml:space="preserve">E1BQ83;F1NMH9;Q5ZKG2;BRD7</t>
  </si>
  <si>
    <t xml:space="preserve">Bromodomain-containing protein 7</t>
  </si>
  <si>
    <t xml:space="preserve">&gt;tr|E1BQ83|E1BQ83_CHICK Bromodomain-containing protein 7 OS=Gallus gallus GN=BRD7 PE=4 SV=1;&gt;tr|F1NMH9|F1NMH9_CHICK Bromodomain-containing protein 7 OS=Gallus gallus GN=BRD7 PE=4 SV=1;&gt;sp|Q5ZKG2|BRD7_CHICK Bromodomain-containing protein 7 OS=Gallus gallus</t>
  </si>
  <si>
    <t xml:space="preserve">DNAJC10</t>
  </si>
  <si>
    <t xml:space="preserve">E1BRA6;DNAJC10</t>
  </si>
  <si>
    <t xml:space="preserve">&gt;tr|E1BRA6|E1BRA6_CHICK Uncharacterized protein OS=Gallus gallus GN=DNAJC10 PE=4 SV=1;&gt;DNAJC10 m.468663 Hum: DNAJC10 (DnaJ homolog subfamily C member 10), Gal: DNAJC10 (Uncharacterized protein), iso: comp83997, length: 798</t>
  </si>
  <si>
    <t xml:space="preserve">PRPF8</t>
  </si>
  <si>
    <t xml:space="preserve">E1BZT5;Q6P2Q9;I3L0J9</t>
  </si>
  <si>
    <t xml:space="preserve">Pre-mRNA-processing-splicing factor 8</t>
  </si>
  <si>
    <t xml:space="preserve">&gt;tr|E1BZT5|E1BZT5_CHICK Uncharacterized protein OS=Gallus gallus GN=PRPF8 PE=4 SV=1;&gt;sp|Q6P2Q9|PRP8_HUMAN Pre-mRNA-processing-splicing factor 8 OS=Homo sapiens GN=PRPF8 PE=1 SV=2;&gt;tr|I3L0J9|I3L0J9_HUMAN Pre-mRNA-processing-splicing factor 8 (Fragment) OS=</t>
  </si>
  <si>
    <t xml:space="preserve">EEF1D</t>
  </si>
  <si>
    <t xml:space="preserve">EEF1D;E1BZG4</t>
  </si>
  <si>
    <t xml:space="preserve">&gt;EEF1D m.46258 Hum: EEF1D (Elongation factor 1-delta), Gal: EEF1D (Uncharacterized protein), iso: comp71449_1, length: 292;&gt;tr|E1BZG4|E1BZG4_CHICK Uncharacterized protein OS=Gallus gallus GN=EEF1D PE=3 SV=1</t>
  </si>
  <si>
    <t xml:space="preserve">PKM2</t>
  </si>
  <si>
    <t xml:space="preserve">F1NW43;F1P4U1;P00548</t>
  </si>
  <si>
    <t xml:space="preserve">Pyruvate kinase;Pyruvate kinase muscle isozyme</t>
  </si>
  <si>
    <t xml:space="preserve">&gt;tr|F1NW43|F1NW43_CHICK Pyruvate kinase (Fragment) OS=Gallus gallus GN=PKM2 PE=3 SV=1;&gt;tr|F1P4U1|F1P4U1_CHICK Pyruvate kinase OS=Gallus gallus GN=PKM2 PE=3 SV=1;&gt;sp|P00548|KPYK_CHICK Pyruvate kinase muscle isozyme OS=Gallus gallus GN=PKM PE=2 SV=2</t>
  </si>
  <si>
    <t xml:space="preserve">BANF1</t>
  </si>
  <si>
    <t xml:space="preserve">O75531</t>
  </si>
  <si>
    <t xml:space="preserve">Barrier-to-autointegration factor</t>
  </si>
  <si>
    <t xml:space="preserve">&gt;sp|O75531|BAF_HUMAN Barrier-to-autointegration factor OS=Homo sapiens GN=BANF1 PE=1 SV=1</t>
  </si>
  <si>
    <t xml:space="preserve">SNRNP200</t>
  </si>
  <si>
    <t xml:space="preserve">O75643;H9L1I7;C9JAQ9;H9KZ72;H9L1I6</t>
  </si>
  <si>
    <t xml:space="preserve">U5 small nuclear ribonucleoprotein 200 kDa helicase</t>
  </si>
  <si>
    <t xml:space="preserve">&gt;sp|O75643|U520_HUMAN U5 small nuclear ribonucleoprotein 200 kDa helicase OS=Homo sapiens GN=SNRNP200 PE=1 SV=2;&gt;tr|H9L1I7|H9L1I7_CHICK Uncharacterized protein OS=Gallus gallus GN=SNRNP200 PE=4 SV=1;&gt;tr|C9JAQ9|C9JAQ9_HUMAN U5 small nuclear ribonucleoprote</t>
  </si>
  <si>
    <t xml:space="preserve">HNRNPA2B1</t>
  </si>
  <si>
    <t xml:space="preserve">P22626;Q5ZME1</t>
  </si>
  <si>
    <t xml:space="preserve">Heterogeneous nuclear ribonucleoproteins A2/B1</t>
  </si>
  <si>
    <t xml:space="preserve">&gt;sp|P22626|ROA2_HUMAN Heterogeneous nuclear ribonucleoproteins A2/B1 OS=Homo sapiens GN=HNRNPA2B1 PE=1 SV=2;&gt;tr|Q5ZME1|Q5ZME1_CHICK Uncharacterized protein OS=Gallus gallus GN=HNRNPA2B1 PE=2 SV=1</t>
  </si>
  <si>
    <t xml:space="preserve">PABPC4;PABPC1;PABPC1L</t>
  </si>
  <si>
    <t xml:space="preserve">Q13310;P11940;E1BWJ7;E1C903;B1ANR0;E7EQV3;F1NH81;H0Y5F5;C20orf119;B1ANR1;E5RJB9;H0YEQ8;E5RGH3</t>
  </si>
  <si>
    <t xml:space="preserve">Polyadenylate-binding protein 4;Polyadenylate-binding protein 1</t>
  </si>
  <si>
    <t xml:space="preserve">&gt;sp|Q13310|PABP4_HUMAN Polyadenylate-binding protein 4 OS=Homo sapiens GN=PABPC4 PE=1 SV=1;&gt;sp|P11940|PABP1_HUMAN Polyadenylate-binding protein 1 OS=Homo sapiens GN=PABPC1 PE=1 SV=2;&gt;tr|E1BWJ7|E1BWJ7_CHICK Uncharacterized protein OS=Gallus gallus GN=PABPC</t>
  </si>
  <si>
    <t xml:space="preserve">RBM39</t>
  </si>
  <si>
    <t xml:space="preserve">Q14498;E1BRU3;RBM39;G3XAC6;E1P5S2;H0Y4X3;Q5QP23;Q5QP21;Q5QP22</t>
  </si>
  <si>
    <t xml:space="preserve">RNA-binding protein 39</t>
  </si>
  <si>
    <t xml:space="preserve">&gt;sp|Q14498|RBM39_HUMAN RNA-binding protein 39 OS=Homo sapiens GN=RBM39 PE=1 SV=2;&gt;tr|E1BRU3|E1BRU3_CHICK Uncharacterized protein OS=Gallus gallus GN=RBM39 PE=4 SV=1;&gt;RBM39 m.150589 Hum: DT40_m.150589 (), Gal: RBM39 (Uncharacterized protein), iso: comp8038</t>
  </si>
  <si>
    <t xml:space="preserve">THOC2</t>
  </si>
  <si>
    <t xml:space="preserve">Q8NI27;E1BSI5;THOC2;H0Y815</t>
  </si>
  <si>
    <t xml:space="preserve">THO complex subunit 2</t>
  </si>
  <si>
    <t xml:space="preserve">&gt;sp|Q8NI27|THOC2_HUMAN THO complex subunit 2 OS=Homo sapiens GN=THOC2 PE=1 SV=2;&gt;tr|E1BSI5|E1BSI5_CHICK Uncharacterized protein OS=Gallus gallus GN=THOC2 PE=4 SV=1;&gt;THOC2 m.130178 Hum: DT40_m.130178 (), Gal: THOC2 (Uncharacterized protein), iso: comp79627</t>
  </si>
  <si>
    <t xml:space="preserve">SNRPN;SNRPB</t>
  </si>
  <si>
    <t xml:space="preserve">B3KVR1;P14678;P63162;Q9PV94;SNRPN;J3QLE5</t>
  </si>
  <si>
    <t xml:space="preserve">Small nuclear ribonucleoprotein-associated protein;Small nuclear ribonucleoprotein-associated proteins B and B;Small nuclear ribonucleoprotein-associated protein N;Small nuclear ribonucleoprotein-associated protein B</t>
  </si>
  <si>
    <t xml:space="preserve">&gt;tr|B3KVR1|B3KVR1_HUMAN Small nuclear ribonucleoprotein-associated protein OS=Homo sapiens GN=SNRPN PE=2 SV=1;&gt;sp|P14678|RSMB_HUMAN Small nuclear ribonucleoprotein-associated proteins B and B OS=Homo sapiens GN=SNRPB PE=1 SV=2;&gt;sp|P63162|RSMN_HUMAN Small </t>
  </si>
  <si>
    <t xml:space="preserve">HNRNPUL2;hCG_2044799</t>
  </si>
  <si>
    <t xml:space="preserve">Q1KMD3;H3BQZ7</t>
  </si>
  <si>
    <t xml:space="preserve">Heterogeneous nuclear ribonucleoprotein U-like protein 2</t>
  </si>
  <si>
    <t xml:space="preserve">&gt;sp|Q1KMD3|HNRL2_HUMAN Heterogeneous nuclear ribonucleoprotein U-like protein 2 OS=Homo sapiens GN=HNRNPUL2 PE=1 SV=1;&gt;tr|H3BQZ7|H3BQZ7_HUMAN HCG2044799 OS=Homo sapiens GN=hCG_2044799 PE=4 SV=1</t>
  </si>
  <si>
    <t xml:space="preserve">CCDC141</t>
  </si>
  <si>
    <t xml:space="preserve">H7C0P1;E7ERF0;B8ZZB3;C9JR62</t>
  </si>
  <si>
    <t xml:space="preserve">&gt;tr|H7C0P1|H7C0P1_HUMAN Coiled-coil domain-containing protein 141 OS=Homo sapiens GN=CCDC141 PE=4 SV=1;&gt;tr|E7ERF0|E7ERF0_HUMAN Coiled-coil domain-containing protein 141 (Fragment) OS=Homo sapiens GN=CCDC141 PE=4 SV=1;&gt;tr|B8ZZB3|B8ZZB3_HUMAN Coiled-coil do</t>
  </si>
  <si>
    <t xml:space="preserve">PLCH2</t>
  </si>
  <si>
    <t xml:space="preserve">A6NGX9</t>
  </si>
  <si>
    <t xml:space="preserve">&gt;tr|A6NGX9|A6NGX9_HUMAN 1-phosphatidylinositol 4,5-bisphosphate phosphodiesterase eta-2 OS=Homo sapiens GN=PLCH2 PE=4 SV=2</t>
  </si>
  <si>
    <t xml:space="preserve">EIF2S2</t>
  </si>
  <si>
    <t xml:space="preserve">EIF2S2;F1P0I7;E1BT82</t>
  </si>
  <si>
    <t xml:space="preserve">&gt;EIF2S2 m.25057 Hum: EIF2S2 (Eukaryotic translation initiation factor 2 subunit 2), Gal: EIF2S2 (Uncharacterized protein (Fragment)), iso: comp61364, length: 335;&gt;tr|F1P0I7|F1P0I7_CHICK Uncharacterized protein (Fragment) OS=Gallus gallus GN=EIF2S2 PE=4 SV</t>
  </si>
  <si>
    <t xml:space="preserve">HNRNPH3</t>
  </si>
  <si>
    <t xml:space="preserve">P31942;Q5F3D2;B4DHY1;HNRNPH3</t>
  </si>
  <si>
    <t xml:space="preserve">Heterogeneous nuclear ribonucleoprotein H3</t>
  </si>
  <si>
    <t xml:space="preserve">&gt;sp|P31942|HNRH3_HUMAN Heterogeneous nuclear ribonucleoprotein H3 OS=Homo sapiens GN=HNRNPH3 PE=1 SV=2;&gt;tr|Q5F3D2|Q5F3D2_CHICK Uncharacterized protein OS=Gallus gallus GN=HNRNPH3 PE=2 SV=1;&gt;tr|B4DHY1|B4DHY1_HUMAN Heterogeneous nuclear ribonucleoprotein H3</t>
  </si>
  <si>
    <t xml:space="preserve">DDX18</t>
  </si>
  <si>
    <t xml:space="preserve">F1NEQ3;DDX18</t>
  </si>
  <si>
    <t xml:space="preserve">&gt;tr|F1NEQ3|F1NEQ3_CHICK Uncharacterized protein (Fragment) OS=Gallus gallus GN=DDX18 PE=3 SV=1;&gt;DDX18 m.58022 Hum: DDX18 (ATP-dependent RNA helicase DDX18), Gal: DDX18 (Uncharacterized protein (Fragment)), iso: comp73931, length: 475</t>
  </si>
  <si>
    <t xml:space="preserve">CIRBP</t>
  </si>
  <si>
    <t xml:space="preserve">D6W5Y5;B4E2X2;K7EQR7;K7ER40;Q14011;K7EPM4;K7EMY9;K7ELT6;K7EJV5;K7ENX8;K7EQL0;K7ELV6;K7EIF7;K7ENN6;K7EQX4</t>
  </si>
  <si>
    <t xml:space="preserve">Cold-inducible RNA-binding protein</t>
  </si>
  <si>
    <t xml:space="preserve">&gt;tr|D6W5Y5|D6W5Y5_HUMAN Cold inducible RNA binding protein, isoform CRA_c OS=Homo sapiens GN=CIRBP PE=4 SV=1;&gt;tr|B4E2X2|B4E2X2_HUMAN Cold-inducible RNA-binding protein OS=Homo sapiens GN=CIRBP PE=2 SV=1;&gt;tr|K7EQR7|K7EQR7_HUMAN Cold-inducible RNA-binding p</t>
  </si>
  <si>
    <t xml:space="preserve">HNRNPC;HNRNPCL1</t>
  </si>
  <si>
    <t xml:space="preserve">P07910;G3V2Q1;O60812;G3V4C1;B4DY08;G3V4W0;G3V576;G3V575;G3V555;B4DSU6;G3V251;G3V3K6;G3V5X6;G3V4M8;G3V2H6</t>
  </si>
  <si>
    <t xml:space="preserve">Heterogeneous nuclear ribonucleoproteins C1/C2;Heterogeneous nuclear ribonucleoprotein C-like 1</t>
  </si>
  <si>
    <t xml:space="preserve">&gt;sp|P07910|HNRPC_HUMAN Heterogeneous nuclear ribonucleoproteins C1/C2 OS=Homo sapiens GN=HNRNPC PE=1 SV=4;&gt;tr|G3V2Q1|G3V2Q1_HUMAN Heterogeneous nuclear ribonucleoproteins C1/C2 OS=Homo sapiens GN=HNRNPC PE=4 SV=1;&gt;sp|O60812|HNRCL_HUMAN Heterogeneous nucle</t>
  </si>
  <si>
    <t xml:space="preserve">MYH9</t>
  </si>
  <si>
    <t xml:space="preserve">P35579;P14105;F1NCD4</t>
  </si>
  <si>
    <t xml:space="preserve">Myosin-9</t>
  </si>
  <si>
    <t xml:space="preserve">&gt;sp|P35579|MYH9_HUMAN Myosin-9 OS=Homo sapiens GN=MYH9 PE=1 SV=4;&gt;sp|P14105|MYH9_CHICK Myosin-9 OS=Gallus gallus GN=MYH9 PE=2 SV=1;&gt;tr|F1NCD4|F1NCD4_CHICK Myosin-9 (Fragment) OS=Gallus gallus GN=MYH9 PE=4 SV=1</t>
  </si>
  <si>
    <t xml:space="preserve">YBX1;CSDA;YBX2</t>
  </si>
  <si>
    <t xml:space="preserve">H0Y449;P16989;Q9Y2T7;P67809;Q06066;E1C9B8;F1NMZ8;F1NFC0;F1NKY2;F1NA94;F1NQ33</t>
  </si>
  <si>
    <t xml:space="preserve">DNA-binding protein A;Y-box-binding protein 2;Nuclease-sensitive element-binding protein 1</t>
  </si>
  <si>
    <t xml:space="preserve">&gt;tr|H0Y449|H0Y449_HUMAN Nuclease-sensitive element-binding protein 1 (Fragment) OS=Homo sapiens GN=YBX1 PE=4 SV=1;&gt;sp|P16989|DBPA_HUMAN DNA-binding protein A OS=Homo sapiens GN=CSDA PE=1 SV=4;&gt;sp|Q9Y2T7|YBOX2_HUMAN Y-box-binding protein 2 OS=Homo sapiens </t>
  </si>
  <si>
    <t xml:space="preserve">EMG1</t>
  </si>
  <si>
    <t xml:space="preserve">F1N832;EMG1;Q92979</t>
  </si>
  <si>
    <t xml:space="preserve">Ribosomal RNA small subunit methyltransferase NEP1</t>
  </si>
  <si>
    <t xml:space="preserve">&gt;tr|F1N832|F1N832_CHICK Uncharacterized protein (Fragment) OS=Gallus gallus GN=EMG1 PE=4 SV=1;&gt;EMG1 m.44762 Hum: EMG1 (Ribosomal RNA small subunit methyltransferase NEP1), Gal: EMG1 (Uncharacterized protein (Fragment)), iso: comp70922, length: 232;&gt;sp|Q92</t>
  </si>
  <si>
    <t xml:space="preserve">DDX1</t>
  </si>
  <si>
    <t xml:space="preserve">F1NRD9;DDX1;F1NV49;Q90WU3</t>
  </si>
  <si>
    <t xml:space="preserve">ATP-dependent RNA helicase DDX1</t>
  </si>
  <si>
    <t xml:space="preserve">&gt;tr|F1NRD9|F1NRD9_CHICK ATP-dependent RNA helicase DDX1 (Fragment) OS=Gallus gallus GN=DDX1 PE=4 SV=1;&gt;DDX1 m.53069 Hum: DDX1 (ATP-dependent RNA helicase DDX1), Gal: DDX1 (ATP-dependent RNA helicase DDX1), iso: comp72961, length: 741;&gt;tr|F1NV49|F1NV49_CHI</t>
  </si>
  <si>
    <t xml:space="preserve">PRPF19</t>
  </si>
  <si>
    <t xml:space="preserve">Q5ZMA2;Q9UMS4;H9L227;H9L0C4</t>
  </si>
  <si>
    <t xml:space="preserve">Pre-mRNA-processing factor 19</t>
  </si>
  <si>
    <t xml:space="preserve">&gt;sp|Q5ZMA2|PRP19_CHICK Pre-mRNA-processing factor 19 OS=Gallus gallus GN=PRPF19 PE=1 SV=1;&gt;sp|Q9UMS4|PRP19_HUMAN Pre-mRNA-processing factor 19 OS=Homo sapiens GN=PRPF19 PE=1 SV=1;&gt;tr|H9L227|H9L227_CHICK Pre-mRNA-processing factor 19 (Fragment) OS=Gallus g</t>
  </si>
  <si>
    <t xml:space="preserve">SACS</t>
  </si>
  <si>
    <t xml:space="preserve">Q9NZJ4;F1P172;SACS</t>
  </si>
  <si>
    <t xml:space="preserve">Sacsin</t>
  </si>
  <si>
    <t xml:space="preserve">&gt;sp|Q9NZJ4|SACS_HUMAN Sacsin OS=Homo sapiens GN=SACS PE=1 SV=2;&gt;tr|F1P172|F1P172_CHICK Uncharacterized protein (Fragment) OS=Gallus gallus GN=SACS PE=4 SV=1;&gt;SACS m.20167 Hum: SACS (Sacsin), Gal: SACS (Uncharacterized protein (Fragment)), iso: comp57098, </t>
  </si>
  <si>
    <t xml:space="preserve">HNRNPR</t>
  </si>
  <si>
    <t xml:space="preserve">SYNCRIP;E1BZR1;O43390;Q2L7G6;E7ETM7</t>
  </si>
  <si>
    <t xml:space="preserve">Heterogeneous nuclear ribonucleoprotein R</t>
  </si>
  <si>
    <t xml:space="preserve">&gt;SYNCRIP m.46955 Hum: DT40_m.46955 (), Gal: SYNCRIP (Uncharacterized protein (Fragment)), iso: comp71766, length: 663;&gt;tr|E1BZR1|E1BZR1_CHICK Uncharacterized protein OS=Gallus gallus GN=HNRNPR PE=4 SV=1;&gt;sp|O43390|HNRPR_HUMAN Heterogeneous nuclear ribonuc</t>
  </si>
  <si>
    <t xml:space="preserve">EIF1AY;EIF1AX</t>
  </si>
  <si>
    <t xml:space="preserve">O14602;P47813;F1NKZ6;E1C825</t>
  </si>
  <si>
    <t xml:space="preserve">Eukaryotic translation initiation factor 1A, Y-chromosomal;Eukaryotic translation initiation factor 1A, X-chromosomal</t>
  </si>
  <si>
    <t xml:space="preserve">&gt;sp|O14602|IF1AY_HUMAN Eukaryotic translation initiation factor 1A, Y-chromosomal OS=Homo sapiens GN=EIF1AY PE=1 SV=4;&gt;sp|P47813|IF1AX_HUMAN Eukaryotic translation initiation factor 1A, X-chromosomal OS=Homo sapiens GN=EIF1AX PE=1 SV=2;&gt;tr|F1NKZ6|F1NKZ6_C</t>
  </si>
  <si>
    <t xml:space="preserve">SRP54</t>
  </si>
  <si>
    <t xml:space="preserve">E1C6G6;P61011;SRP54;G3V4F7</t>
  </si>
  <si>
    <t xml:space="preserve">Signal recognition particle 54 kDa protein</t>
  </si>
  <si>
    <t xml:space="preserve">&gt;tr|E1C6G6|E1C6G6_CHICK Uncharacterized protein OS=Gallus gallus GN=SRP54 PE=3 SV=1;&gt;sp|P61011|SRP54_HUMAN Signal recognition particle 54 kDa protein OS=Homo sapiens GN=SRP54 PE=1 SV=1;&gt;SRP54 m.66153 Hum: SRP54 (Signal recognition particle 54 kDa protein)</t>
  </si>
  <si>
    <t xml:space="preserve">SERBP1</t>
  </si>
  <si>
    <t xml:space="preserve">F1NYE5</t>
  </si>
  <si>
    <t xml:space="preserve">&gt;tr|F1NYE5|F1NYE5_CHICK Uncharacterized protein (Fragment) OS=Gallus gallus GN=SERBP1 PE=4 SV=1</t>
  </si>
  <si>
    <t xml:space="preserve">EIF2S1</t>
  </si>
  <si>
    <t xml:space="preserve">P05198;Q5ZLX2;G3V4T5;H0YJS4</t>
  </si>
  <si>
    <t xml:space="preserve">Eukaryotic translation initiation factor 2 subunit 1</t>
  </si>
  <si>
    <t xml:space="preserve">&gt;sp|P05198|IF2A_HUMAN Eukaryotic translation initiation factor 2 subunit 1 OS=Homo sapiens GN=EIF2S1 PE=1 SV=3;&gt;sp|Q5ZLX2|IF2A_CHICK Eukaryotic translation initiation factor 2 subunit 1 OS=Gallus gallus GN=EIF2S1 PE=2 SV=2;&gt;tr|G3V4T5|G3V4T5_HUMAN Eukaryot</t>
  </si>
  <si>
    <t xml:space="preserve">SKIV2L2</t>
  </si>
  <si>
    <t xml:space="preserve">F1N993;SKIV2L2;P42285;F5H7E2</t>
  </si>
  <si>
    <t xml:space="preserve">Superkiller viralicidic activity 2-like 2</t>
  </si>
  <si>
    <t xml:space="preserve">&gt;tr|F1N993|F1N993_CHICK Uncharacterized protein (Fragment) OS=Gallus gallus GN=SKIV2L2 PE=4 SV=1;&gt;SKIV2L2 m.7603 Hum: SKIV2L2 (Superkiller viralicidic activity 2-like 2), Gal: SKIV2L2 (Uncharacterized protein (Fragment)), iso: comp31777, length: 630;&gt;sp|P</t>
  </si>
  <si>
    <t xml:space="preserve">EXOSC10</t>
  </si>
  <si>
    <t xml:space="preserve">E1C525</t>
  </si>
  <si>
    <t xml:space="preserve">&gt;tr|E1C525|E1C525_CHICK Uncharacterized protein OS=Gallus gallus GN=EXOSC10 PE=4 SV=1</t>
  </si>
  <si>
    <t xml:space="preserve">RBMX;RBMXL1;RBMXL3;RBMXL2</t>
  </si>
  <si>
    <t xml:space="preserve">P38159;Q96E39;F1NZD3;H3BT71;H0Y6E7;H3BR27;Q8N7X1;O75526;H3BNC1</t>
  </si>
  <si>
    <t xml:space="preserve">RNA-binding motif protein, X chromosome;RNA-binding motif protein, X chromosome, N-terminally processed;RNA binding motif protein, X-linked-like-1;RNA binding motif protein, X-linked-like-1, N-terminally processed;RNA-binding motif protein, X-linked-like-</t>
  </si>
  <si>
    <t xml:space="preserve">&gt;sp|P38159|RBMX_HUMAN RNA-binding motif protein, X chromosome OS=Homo sapiens GN=RBMX PE=1 SV=3;&gt;sp|Q96E39|RMXL1_HUMAN RNA binding motif protein, X-linked-like-1 OS=Homo sapiens GN=RBMXL1 PE=1 SV=1;&gt;tr|F1NZD3|F1NZD3_CHICK Uncharacterized protein OS=Gallus</t>
  </si>
  <si>
    <t xml:space="preserve">HNRNPU</t>
  </si>
  <si>
    <t xml:space="preserve">F1NSP8;F1NM96;Q00839</t>
  </si>
  <si>
    <t xml:space="preserve">Heterogeneous nuclear ribonucleoprotein U</t>
  </si>
  <si>
    <t xml:space="preserve">&gt;tr|F1NSP8|F1NSP8_CHICK Uncharacterized protein (Fragment) OS=Gallus gallus GN=HNRNPU PE=4 SV=1;&gt;tr|F1NM96|F1NM96_CHICK Uncharacterized protein (Fragment) OS=Gallus gallus GN=HNRNPU PE=4 SV=1;&gt;sp|Q00839|HNRPU_HUMAN Heterogeneous nuclear ribonucleoprotein </t>
  </si>
  <si>
    <t xml:space="preserve">EIF2S3;EIF2S3L</t>
  </si>
  <si>
    <t xml:space="preserve">F1NPF0;Q5ZMS3;P41091;Q2VIR3</t>
  </si>
  <si>
    <t xml:space="preserve">Eukaryotic translation initiation factor 2 subunit 3;Putative eukaryotic translation initiation factor 2 subunit 3-like protein</t>
  </si>
  <si>
    <t xml:space="preserve">&gt;tr|F1NPF0|F1NPF0_CHICK Eukaryotic translation initiation factor 2 subunit 3 OS=Gallus gallus GN=EIF2S3 PE=4 SV=1;&gt;sp|Q5ZMS3|IF2G_CHICK Eukaryotic translation initiation factor 2 subunit 3 OS=Gallus gallus GN=EIF2S3 PE=1 SV=1;&gt;sp|P41091|IF2G_HUMAN Eukaryo</t>
  </si>
  <si>
    <t xml:space="preserve">DIS3</t>
  </si>
  <si>
    <t xml:space="preserve">E1BXX6</t>
  </si>
  <si>
    <t xml:space="preserve">&gt;tr|E1BXX6|E1BXX6_CHICK Uncharacterized protein OS=Gallus gallus GN=DIS3 PE=3 SV=1</t>
  </si>
  <si>
    <t xml:space="preserve">EXOSC6</t>
  </si>
  <si>
    <t xml:space="preserve">EXOSC6-GN=EXOSC6</t>
  </si>
  <si>
    <t xml:space="preserve">&gt;EXOSC6-GN=EXOSC6</t>
  </si>
  <si>
    <t xml:space="preserve">EXOSC5</t>
  </si>
  <si>
    <t xml:space="preserve">EXOSC5-GN=EXOSC5</t>
  </si>
  <si>
    <t xml:space="preserve">&gt;EXOSC5-GN=EXOSC5</t>
  </si>
  <si>
    <t xml:space="preserve">EXOSC8</t>
  </si>
  <si>
    <t xml:space="preserve">E1BUV1</t>
  </si>
  <si>
    <t xml:space="preserve">&gt;tr|E1BUV1|E1BUV1_CHICK Uncharacterized protein OS=Gallus gallus GN=EXOSC8 PE=4 SV=1</t>
  </si>
  <si>
    <t xml:space="preserve">EXOSC1</t>
  </si>
  <si>
    <t xml:space="preserve">F1P3Y1</t>
  </si>
  <si>
    <t xml:space="preserve">&gt;tr|F1P3Y1|F1P3Y1_CHICK Uncharacterized protein (Fragment) OS=Gallus gallus GN=EXOSC1 PE=4 SV=1</t>
  </si>
  <si>
    <t xml:space="preserve">EXOSC3</t>
  </si>
  <si>
    <t xml:space="preserve">F1NWK4</t>
  </si>
  <si>
    <t xml:space="preserve">&gt;tr|F1NWK4|F1NWK4_CHICK Uncharacterized protein (Fragment) OS=Gallus gallus GN=EXOSC3 PE=4 SV=1</t>
  </si>
  <si>
    <t xml:space="preserve">EXOSC2</t>
  </si>
  <si>
    <t xml:space="preserve">F1NGC4;Q5ZHN8</t>
  </si>
  <si>
    <t xml:space="preserve">&gt;tr|F1NGC4|F1NGC4_CHICK Uncharacterized protein OS=Gallus gallus GN=EXOSC2 PE=4 SV=1;&gt;tr|Q5ZHN8|Q5ZHN8_CHICK Uncharacterized protein OS=Gallus gallus GN=EXOSC2 PE=2 SV=1</t>
  </si>
  <si>
    <t xml:space="preserve">EXOSC4</t>
  </si>
  <si>
    <t xml:space="preserve">EXOSC4-GN=EXOSC4</t>
  </si>
  <si>
    <t xml:space="preserve">&gt;EXOSC4-GN=EXOSC4</t>
  </si>
  <si>
    <t xml:space="preserve">DIS3L</t>
  </si>
  <si>
    <t xml:space="preserve">F1NKN5</t>
  </si>
  <si>
    <t xml:space="preserve">&gt;tr|F1NKN5|F1NKN5_CHICK Uncharacterized protein (Fragment) OS=Gallus gallus GN=DIS3L PE=3 SV=1</t>
  </si>
  <si>
    <t xml:space="preserve">EXOSC9</t>
  </si>
  <si>
    <t xml:space="preserve">EXOSC9;F1NJI1;F1NQG3</t>
  </si>
  <si>
    <t xml:space="preserve">&gt;EXOSC9 m.21547 Hum: EXOSC9 (Exosome complex component RRP45), Gal: EXOSC9 (Uncharacterized protein (Fragment)), iso: comp58175, length: 441;&gt;tr|F1NJI1|F1NJI1_CHICK Uncharacterized protein (Fragment) OS=Gallus gallus GN=EXOSC9 PE=4 SV=1;&gt;tr|F1NQG3|F1NQG3_</t>
  </si>
  <si>
    <t xml:space="preserve">DDX3X;DDX3Y</t>
  </si>
  <si>
    <t xml:space="preserve">F1NIX1;F1NIX2;O00571;O15523;B4DXX7</t>
  </si>
  <si>
    <t xml:space="preserve">ATP-dependent RNA helicase DDX3X;ATP-dependent RNA helicase DDX3Y</t>
  </si>
  <si>
    <t xml:space="preserve">&gt;tr|F1NIX1|F1NIX1_CHICK Uncharacterized protein (Fragment) OS=Gallus gallus GN=DDX3X PE=3 SV=1;&gt;tr|F1NIX2|F1NIX2_CHICK Uncharacterized protein (Fragment) OS=Gallus gallus GN=DDX3X PE=3 SV=1;&gt;sp|O00571|DDX3X_HUMAN ATP-dependent RNA helicase DDX3X OS=Homo s</t>
  </si>
  <si>
    <t xml:space="preserve">DDX39B;DDX39A;BAT1</t>
  </si>
  <si>
    <t xml:space="preserve">Q5ZHZ0;F8VQ10;Q13838;O00148;Q5STU3;B4DP52;H0Y7G4;H0Y7X6;H0Y400;F8W0J0</t>
  </si>
  <si>
    <t xml:space="preserve">Spliceosome RNA helicase DDX39B;ATP-dependent RNA helicase DDX39A</t>
  </si>
  <si>
    <t xml:space="preserve">&gt;sp|Q5ZHZ0|DX39B_CHICK Spliceosome RNA helicase DDX39B OS=Gallus gallus GN=DDX39B PE=2 SV=1;&gt;tr|F8VQ10|F8VQ10_HUMAN Spliceosome RNA helicase DDX39B OS=Homo sapiens GN=DDX39B PE=4 SV=1;&gt;sp|Q13838|DX39B_HUMAN Spliceosome RNA helicase DDX39B OS=Homo sapiens </t>
  </si>
  <si>
    <t xml:space="preserve">SNRPD1</t>
  </si>
  <si>
    <t xml:space="preserve">F1NLM5;P62314;J3QLI9</t>
  </si>
  <si>
    <t xml:space="preserve">Small nuclear ribonucleoprotein Sm D1</t>
  </si>
  <si>
    <t xml:space="preserve">&gt;tr|F1NLM5|F1NLM5_CHICK Uncharacterized protein (Fragment) OS=Gallus gallus GN=SNRPD1 PE=4 SV=1;&gt;sp|P62314|SMD1_HUMAN Small nuclear ribonucleoprotein Sm D1 OS=Homo sapiens GN=SNRPD1 PE=1 SV=1;&gt;tr|J3QLI9|J3QLI9_HUMAN Small nuclear ribonucleoprotein Sm D1 O</t>
  </si>
  <si>
    <t xml:space="preserve">HNRNPD</t>
  </si>
  <si>
    <t xml:space="preserve">Q14103;B4DTC3;H0Y8G5;F1NCW4;Q5ZIH1;D6RAF8;H0YA96;F5H6R6;D6RF44</t>
  </si>
  <si>
    <t xml:space="preserve">Heterogeneous nuclear ribonucleoprotein D0</t>
  </si>
  <si>
    <t xml:space="preserve">&gt;sp|Q14103|HNRPD_HUMAN Heterogeneous nuclear ribonucleoprotein D0 OS=Homo sapiens GN=HNRNPD PE=1 SV=1;&gt;tr|B4DTC3|B4DTC3_HUMAN Heterogeneous nuclear ribonucleoprotein D0 OS=Homo sapiens GN=HNRNPD PE=2 SV=1;&gt;tr|H0Y8G5|H0Y8G5_HUMAN Heterogeneous nuclear ribo</t>
  </si>
  <si>
    <t xml:space="preserve">EXOSC7</t>
  </si>
  <si>
    <t xml:space="preserve">E1BXI2</t>
  </si>
  <si>
    <t xml:space="preserve">&gt;tr|E1BXI2|E1BXI2_CHICK Uncharacterized protein OS=Gallus gallus GN=EXOSC7 PE=4 SV=1</t>
  </si>
  <si>
    <t xml:space="preserve">SND1</t>
  </si>
  <si>
    <t xml:space="preserve">Q7KZF4;H7C597</t>
  </si>
  <si>
    <t xml:space="preserve">Staphylococcal nuclease domain-containing protein 1</t>
  </si>
  <si>
    <t xml:space="preserve">&gt;sp|Q7KZF4|SND1_HUMAN Staphylococcal nuclease domain-containing protein 1 OS=Homo sapiens GN=SND1 PE=1 SV=1;&gt;tr|H7C597|H7C597_HUMAN Staphylococcal nuclease domain-containing protein 1 (Fragment) OS=Homo sapiens GN=SND1 PE=4 SV=1</t>
  </si>
  <si>
    <t xml:space="preserve">Ig_mu</t>
  </si>
  <si>
    <t xml:space="preserve">P01875</t>
  </si>
  <si>
    <t xml:space="preserve">Ig mu chain C region</t>
  </si>
  <si>
    <t xml:space="preserve">&gt;sp|P01875|IGHM_CHICK Ig mu chain C region OS=Gallus gallus PE=2 SV=2</t>
  </si>
  <si>
    <t xml:space="preserve">IFRD1</t>
  </si>
  <si>
    <t xml:space="preserve">F1NXH4;IFRD1</t>
  </si>
  <si>
    <t xml:space="preserve">&gt;tr|F1NXH4|F1NXH4_CHICK Uncharacterized protein OS=Gallus gallus GN=IFRD1 PE=4 SV=1;&gt;IFRD1 m.58255 Hum: DT40_m.58255 (), Gal: IFRD1 (Uncharacterized protein), iso: comp74005, length: 435</t>
  </si>
  <si>
    <t xml:space="preserve">EIF6</t>
  </si>
  <si>
    <t xml:space="preserve">P56537;F1NGL6;B7ZBG9</t>
  </si>
  <si>
    <t xml:space="preserve">Eukaryotic translation initiation factor 6</t>
  </si>
  <si>
    <t xml:space="preserve">&gt;sp|P56537|IF6_HUMAN Eukaryotic translation initiation factor 6 OS=Homo sapiens GN=EIF6 PE=1 SV=1;&gt;tr|F1NGL6|F1NGL6_CHICK Eukaryotic translation initiation factor 6 OS=Gallus gallus GN=EIF6 PE=3 SV=1;&gt;tr|B7ZBG9|B7ZBG9_HUMAN Eukaryotic translation initiati</t>
  </si>
  <si>
    <t xml:space="preserve">CELF2</t>
  </si>
  <si>
    <t xml:space="preserve">E9PC62</t>
  </si>
  <si>
    <t xml:space="preserve">&gt;tr|E9PC62|E9PC62_HUMAN CUGBP Elav-like family member 2 OS=Homo sapiens GN=CELF2 PE=4 SV=1</t>
  </si>
  <si>
    <t xml:space="preserve">DDX5</t>
  </si>
  <si>
    <t xml:space="preserve">F1NXI3;F1NM08</t>
  </si>
  <si>
    <t xml:space="preserve">&gt;tr|F1NXI3|F1NXI3_CHICK Uncharacterized protein OS=Gallus gallus GN=DDX5 PE=3 SV=1;&gt;tr|F1NM08|F1NM08_CHICK Uncharacterized protein (Fragment) OS=Gallus gallus GN=DDX5 PE=3 SV=1</t>
  </si>
  <si>
    <t xml:space="preserve">UPF2</t>
  </si>
  <si>
    <t xml:space="preserve">UPF2;E1C0M6;Q9HAU5</t>
  </si>
  <si>
    <t xml:space="preserve">Regulator of nonsense transcripts 2</t>
  </si>
  <si>
    <t xml:space="preserve">&gt;UPF2 m.240956 Hum: UPF2 (Regulator of nonsense transcripts 2), Gal: UPF2 (Uncharacterized protein), iso: comp82272, length: 1273;&gt;tr|E1C0M6|E1C0M6_CHICK Uncharacterized protein OS=Gallus gallus GN=UPF2 PE=4 SV=1;&gt;sp|Q9HAU5|RENT2_HUMAN Regulator of nonsen</t>
  </si>
  <si>
    <t xml:space="preserve">UPF1</t>
  </si>
  <si>
    <t xml:space="preserve">Q92900;E1C0J3;E1C0J4;UPF1</t>
  </si>
  <si>
    <t xml:space="preserve">Regulator of nonsense transcripts 1</t>
  </si>
  <si>
    <t xml:space="preserve">&gt;sp|Q92900|RENT1_HUMAN Regulator of nonsense transcripts 1 OS=Homo sapiens GN=UPF1 PE=1 SV=2;&gt;tr|E1C0J3|E1C0J3_CHICK Uncharacterized protein OS=Gallus gallus GN=UPF1 PE=4 SV=1;&gt;tr|E1C0J4|E1C0J4_CHICK Uncharacterized protein OS=Gallus gallus GN=UPF1 PE=4 S</t>
  </si>
  <si>
    <t xml:space="preserve">NCL</t>
  </si>
  <si>
    <t xml:space="preserve">P15771;F1NU40;F1P336</t>
  </si>
  <si>
    <t xml:space="preserve">Nucleolin</t>
  </si>
  <si>
    <t xml:space="preserve">&gt;sp|P15771|NUCL_CHICK Nucleolin OS=Gallus gallus GN=NCL PE=1 SV=1;&gt;tr|F1NU40|F1NU40_CHICK Nucleolin (Fragment) OS=Gallus gallus GN=NCL PE=4 SV=1;&gt;tr|F1P336|F1P336_CHICK Nucleolin (Fragment) OS=Gallus gallus GN=NCL PE=4 SV=1</t>
  </si>
  <si>
    <t xml:space="preserve">CCT7</t>
  </si>
  <si>
    <t xml:space="preserve">Q5ZJK8;Q99832;F1NK38;F1NZN1;B8ZZC9;F5GZK5;B7Z1C9;CCT7</t>
  </si>
  <si>
    <t xml:space="preserve">T-complex protein 1 subunit eta</t>
  </si>
  <si>
    <t xml:space="preserve">&gt;sp|Q5ZJK8|TCPH_CHICK T-complex protein 1 subunit eta OS=Gallus gallus GN=CCT7 PE=1 SV=1;&gt;sp|Q99832|TCPH_HUMAN T-complex protein 1 subunit eta OS=Homo sapiens GN=CCT7 PE=1 SV=2;&gt;tr|F1NK38|F1NK38_CHICK T-complex protein 1 subunit eta (Fragment) OS=Gallus g</t>
  </si>
  <si>
    <t xml:space="preserve">HSP90AA1</t>
  </si>
  <si>
    <t xml:space="preserve">P07900;HSP90AA1;P11501;Q86U12</t>
  </si>
  <si>
    <t xml:space="preserve">Heat shock protein HSP 90-alpha</t>
  </si>
  <si>
    <t xml:space="preserve">&gt;sp|P07900|HS90A_HUMAN Heat shock protein HSP 90-alpha OS=Homo sapiens GN=HSP90AA1 PE=1 SV=5;&gt;HSP90AA1 m.25106 Hum: HSP90AA1 (Heat shock protein HSP 90-alpha), Gal: DT40_m.25106 (), iso: comp61397, length: 729;&gt;sp|P11501|HS90A_CHICK Heat shock protein HSP</t>
  </si>
  <si>
    <t xml:space="preserve">RPL35</t>
  </si>
  <si>
    <t xml:space="preserve">F1NYC0;P42766;Q98TF7;F2Z388;H0Y3A0</t>
  </si>
  <si>
    <t xml:space="preserve">60S ribosomal protein L35</t>
  </si>
  <si>
    <t xml:space="preserve">&gt;tr|F1NYC0|F1NYC0_CHICK 60S ribosomal protein L35 (Fragment) OS=Gallus gallus GN=RPL35 PE=3 SV=1;&gt;sp|P42766|RL35_HUMAN 60S ribosomal protein L35 OS=Homo sapiens GN=RPL35 PE=1 SV=2;&gt;sp|Q98TF7|RL35_CHICK 60S ribosomal protein L35 OS=Gallus gallus GN=RPL35 P</t>
  </si>
  <si>
    <t xml:space="preserve">RPL17L;RPL17</t>
  </si>
  <si>
    <t xml:space="preserve">J3QL51;F1NG53;H9L213;P18621;RPL17;J3KRX5;J3QLC8;J3QQT2;B4E3C2</t>
  </si>
  <si>
    <t xml:space="preserve">60S ribosomal protein L17</t>
  </si>
  <si>
    <t xml:space="preserve">&gt;tr|J3QL51|J3QL51_HUMAN 60S ribosomal protein L17 OS=Homo sapiens GN=RPL17 PE=3 SV=1;&gt;tr|F1NG53|F1NG53_CHICK Uncharacterized protein (Fragment) OS=Gallus gallus GN=RPL17L PE=3 SV=1;&gt;tr|H9L213|H9L213_CHICK Uncharacterized protein OS=Gallus gallus GN=RPL17L</t>
  </si>
  <si>
    <t xml:space="preserve">MRPL12</t>
  </si>
  <si>
    <t xml:space="preserve">E1C3B6</t>
  </si>
  <si>
    <t xml:space="preserve">&gt;tr|E1C3B6|E1C3B6_CHICK Uncharacterized protein OS=Gallus gallus GN=MRPL12 PE=4 SV=1</t>
  </si>
  <si>
    <t xml:space="preserve">RPL21</t>
  </si>
  <si>
    <t xml:space="preserve">F1NP85</t>
  </si>
  <si>
    <t xml:space="preserve">&gt;tr|F1NP85|F1NP85_CHICK Uncharacterized protein (Fragment) OS=Gallus gallus GN=RPL21 PE=4 SV=1</t>
  </si>
  <si>
    <t xml:space="preserve">RPL24</t>
  </si>
  <si>
    <t xml:space="preserve">E1C8F7;P83731;C9JNW5;C9JXB8</t>
  </si>
  <si>
    <t xml:space="preserve">60S ribosomal protein L24</t>
  </si>
  <si>
    <t xml:space="preserve">&gt;tr|E1C8F7|E1C8F7_CHICK Uncharacterized protein OS=Gallus gallus GN=RPL24 PE=4 SV=1;&gt;sp|P83731|RL24_HUMAN 60S ribosomal protein L24 OS=Homo sapiens GN=RPL24 PE=1 SV=1;&gt;tr|C9JNW5|C9JNW5_HUMAN 60S ribosomal protein L24 OS=Homo sapiens GN=RPL24 PE=4 SV=1;&gt;tr</t>
  </si>
  <si>
    <t xml:space="preserve">RSL1D1</t>
  </si>
  <si>
    <t xml:space="preserve">F1N8V1</t>
  </si>
  <si>
    <t xml:space="preserve">&gt;tr|F1N8V1|F1N8V1_CHICK Uncharacterized protein (Fragment) OS=Gallus gallus GN=RSL1D1 PE=4 SV=1</t>
  </si>
  <si>
    <t xml:space="preserve">RPS11</t>
  </si>
  <si>
    <t xml:space="preserve">P62280</t>
  </si>
  <si>
    <t xml:space="preserve">40S ribosomal protein S11</t>
  </si>
  <si>
    <t xml:space="preserve">&gt;sp|P62280|RS11_HUMAN 40S ribosomal protein S11 OS=Homo sapiens GN=RPS11 PE=1 SV=3</t>
  </si>
  <si>
    <t xml:space="preserve">MRPL40</t>
  </si>
  <si>
    <t xml:space="preserve">E1BZC7</t>
  </si>
  <si>
    <t xml:space="preserve">&gt;tr|E1BZC7|E1BZC7_CHICK Uncharacterized protein OS=Gallus gallus GN=MRPL40 PE=4 SV=1</t>
  </si>
  <si>
    <t xml:space="preserve">RPL36A;RPL36AL</t>
  </si>
  <si>
    <t xml:space="preserve">J3KQN4;H0Y5B4;H7BZ11;F1NIK4;P83881;Q969Q0</t>
  </si>
  <si>
    <t xml:space="preserve">60S ribosomal protein L36a;60S ribosomal protein L36a-like</t>
  </si>
  <si>
    <t xml:space="preserve">&gt;tr|J3KQN4|J3KQN4_HUMAN 60S ribosomal protein L36a OS=Homo sapiens GN=RPL36A PE=3 SV=1;&gt;tr|H0Y5B4|H0Y5B4_HUMAN 60S ribosomal protein L36a (Fragment) OS=Homo sapiens GN=RPL36A PE=3 SV=1;&gt;tr|H7BZ11|H7BZ11_HUMAN Uncharacterized protein (Fragment) OS=Homo sap</t>
  </si>
  <si>
    <t xml:space="preserve">RPL35A</t>
  </si>
  <si>
    <t xml:space="preserve">F1NQ35;P18077;C9K025;F8WB72;F8WBS5</t>
  </si>
  <si>
    <t xml:space="preserve">60S ribosomal protein L35a</t>
  </si>
  <si>
    <t xml:space="preserve">&gt;tr|F1NQ35|F1NQ35_CHICK Uncharacterized protein (Fragment) OS=Gallus gallus GN=RPL35A PE=4 SV=1;&gt;sp|P18077|RL35A_HUMAN 60S ribosomal protein L35a OS=Homo sapiens GN=RPL35A PE=1 SV=2;&gt;tr|C9K025|C9K025_HUMAN 60S ribosomal protein L35a (Fragment) OS=Homo sap</t>
  </si>
  <si>
    <t xml:space="preserve">RPL18A</t>
  </si>
  <si>
    <t xml:space="preserve">F1NPD3;Q02543;B4DM74</t>
  </si>
  <si>
    <t xml:space="preserve">60S ribosomal protein L18a</t>
  </si>
  <si>
    <t xml:space="preserve">&gt;tr|F1NPD3|F1NPD3_CHICK 60S ribosomal protein L18a (Fragment) OS=Gallus gallus GN=RPL18A PE=3 SV=1;&gt;sp|Q02543|RL18A_HUMAN 60S ribosomal protein L18a OS=Homo sapiens GN=RPL18A PE=1 SV=2;&gt;tr|B4DM74|B4DM74_HUMAN 60S ribosomal protein L18a OS=Homo sapiens GN=</t>
  </si>
  <si>
    <t xml:space="preserve">RPL15</t>
  </si>
  <si>
    <t xml:space="preserve">F1NQG5;P61313;E7EQV9;E7ENU7;F1P118;P51417;E7EX53</t>
  </si>
  <si>
    <t xml:space="preserve">Ribosomal protein L15;60S ribosomal protein L15</t>
  </si>
  <si>
    <t xml:space="preserve">&gt;tr|F1NQG5|F1NQG5_CHICK Ribosomal protein L15 (Fragment) OS=Gallus gallus GN=RPL15 PE=3 SV=1;&gt;sp|P61313|RL15_HUMAN 60S ribosomal protein L15 OS=Homo sapiens GN=RPL15 PE=1 SV=2;&gt;tr|E7EQV9|E7EQV9_HUMAN Ribosomal protein L15 (Fragment) OS=Homo sapiens GN=RPL</t>
  </si>
  <si>
    <t xml:space="preserve">RPL7</t>
  </si>
  <si>
    <t xml:space="preserve">F1NCI4;Q5ZJ56;F1NCI6</t>
  </si>
  <si>
    <t xml:space="preserve">60S ribosomal protein L7</t>
  </si>
  <si>
    <t xml:space="preserve">&gt;tr|F1NCI4|F1NCI4_CHICK 60S ribosomal protein L7 (Fragment) OS=Gallus gallus GN=RPL7 PE=3 SV=1;&gt;sp|Q5ZJ56|RL7_CHICK 60S ribosomal protein L7 OS=Gallus gallus GN=RPL7 PE=2 SV=1;&gt;tr|F1NCI6|F1NCI6_CHICK 60S ribosomal protein L7 (Fragment) OS=Gallus gallus GN</t>
  </si>
  <si>
    <t xml:space="preserve">RPL13</t>
  </si>
  <si>
    <t xml:space="preserve">P41125;P26373;J3QSB4</t>
  </si>
  <si>
    <t xml:space="preserve">60S ribosomal protein L13</t>
  </si>
  <si>
    <t xml:space="preserve">&gt;sp|P41125|RL13_CHICK 60S ribosomal protein L13 OS=Gallus gallus GN=RPL13 PE=2 SV=2;&gt;sp|P26373|RL13_HUMAN 60S ribosomal protein L13 OS=Homo sapiens GN=RPL13 PE=1 SV=4;&gt;tr|J3QSB4|J3QSB4_HUMAN 60S ribosomal protein L13 (Fragment) OS=Homo sapiens GN=RPL13 PE</t>
  </si>
  <si>
    <t xml:space="preserve">RPL3;LOC771432</t>
  </si>
  <si>
    <t xml:space="preserve">F1NEM8;P39023;F1NLW1;G5E9G0;H7C422;B5MCW2;H9L0E4</t>
  </si>
  <si>
    <t xml:space="preserve">60S ribosomal protein L3</t>
  </si>
  <si>
    <t xml:space="preserve">&gt;tr|F1NEM8|F1NEM8_CHICK Uncharacterized protein (Fragment) OS=Gallus gallus GN=RPL3 PE=3 SV=1;&gt;sp|P39023|RL3_HUMAN 60S ribosomal protein L3 OS=Homo sapiens GN=RPL3 PE=1 SV=2;&gt;tr|F1NLW1|F1NLW1_CHICK Uncharacterized protein (Fragment) OS=Gallus gallus GN=RP</t>
  </si>
  <si>
    <t xml:space="preserve">RPL19</t>
  </si>
  <si>
    <t xml:space="preserve">Q5ZKK8;F1NXF4;Q6EE39;P84098;J3KTE4;J3QR09</t>
  </si>
  <si>
    <t xml:space="preserve">Ribosomal protein L19;60S ribosomal protein L19</t>
  </si>
  <si>
    <t xml:space="preserve">&gt;tr|Q5ZKK8|Q5ZKK8_CHICK Ribosomal protein L19 OS=Gallus gallus GN=RPL19 PE=2 SV=1;&gt;tr|F1NXF4|F1NXF4_CHICK Ribosomal protein L19 OS=Gallus gallus GN=RPL19 PE=3 SV=1;&gt;tr|Q6EE39|Q6EE39_CHICK Ribosomal protein L19 (Fragment) OS=Gallus gallus GN=RPL19 PE=2 SV=</t>
  </si>
  <si>
    <t xml:space="preserve">RPS8</t>
  </si>
  <si>
    <t xml:space="preserve">P62241;Q5JR95</t>
  </si>
  <si>
    <t xml:space="preserve">40S ribosomal protein S8</t>
  </si>
  <si>
    <t xml:space="preserve">&gt;sp|P62241|RS8_HUMAN 40S ribosomal protein S8 OS=Homo sapiens GN=RPS8 PE=1 SV=2;&gt;tr|Q5JR95|Q5JR95_HUMAN 40S ribosomal protein S8 OS=Homo sapiens GN=RPS8 PE=4 SV=1</t>
  </si>
  <si>
    <t xml:space="preserve">RPL4</t>
  </si>
  <si>
    <t xml:space="preserve">Q5ZII1;Q6EE59;P36578</t>
  </si>
  <si>
    <t xml:space="preserve">60S ribosomal protein L4</t>
  </si>
  <si>
    <t xml:space="preserve">&gt;tr|Q5ZII1|Q5ZII1_CHICK Uncharacterized protein OS=Gallus gallus GN=RPL4 PE=2 SV=1;&gt;tr|Q6EE59|Q6EE59_CHICK Ribosomal protein L4 (Fragment) OS=Gallus gallus GN=RPL4 PE=2 SV=1;&gt;sp|P36578|RL4_HUMAN 60S ribosomal protein L4 OS=Homo sapiens GN=RPL4 PE=1 SV=5</t>
  </si>
  <si>
    <t xml:space="preserve">RPL9;Gga.41946</t>
  </si>
  <si>
    <t xml:space="preserve">E1BUZ8;P32969;H0Y9V9;D6RAN4;F1NS91</t>
  </si>
  <si>
    <t xml:space="preserve">60S ribosomal protein L9</t>
  </si>
  <si>
    <t xml:space="preserve">&gt;tr|E1BUZ8|E1BUZ8_CHICK Uncharacterized protein OS=Gallus gallus GN=RPL9 PE=4 SV=1;&gt;sp|P32969|RL9_HUMAN 60S ribosomal protein L9 OS=Homo sapiens GN=RPL9 PE=1 SV=1;&gt;tr|H0Y9V9|H0Y9V9_HUMAN 60S ribosomal protein L9 (Fragment) OS=Homo sapiens GN=RPL9 PE=4 SV=</t>
  </si>
  <si>
    <t xml:space="preserve">RPL6</t>
  </si>
  <si>
    <t xml:space="preserve">Q8UWG7;RPL6</t>
  </si>
  <si>
    <t xml:space="preserve">60S ribosomal protein L6</t>
  </si>
  <si>
    <t xml:space="preserve">&gt;tr|Q8UWG7|Q8UWG7_CHICK 60S ribosomal protein L6 OS=Gallus gallus GN=RPL6 PE=2 SV=1;&gt;RPL6 m.168966 Hum: RPL6 (60S ribosomal protein L6), Gal: RPL6 (60S ribosomal protein L6), iso: comp81066, length: 299</t>
  </si>
  <si>
    <t xml:space="preserve">RPL34</t>
  </si>
  <si>
    <t xml:space="preserve">P49207</t>
  </si>
  <si>
    <t xml:space="preserve">60S ribosomal protein L34</t>
  </si>
  <si>
    <t xml:space="preserve">&gt;sp|P49207|RL34_HUMAN 60S ribosomal protein L34 OS=Homo sapiens GN=RPL34 PE=1 SV=3</t>
  </si>
  <si>
    <t xml:space="preserve">RPS6</t>
  </si>
  <si>
    <t xml:space="preserve">F1NZS7;P47838;P62753;Q9PTD6;A2A3R5</t>
  </si>
  <si>
    <t xml:space="preserve">40S ribosomal protein S6</t>
  </si>
  <si>
    <t xml:space="preserve">&gt;tr|F1NZS7|F1NZS7_CHICK 40S ribosomal protein S6 (Fragment) OS=Gallus gallus GN=RPS6 PE=3 SV=1;&gt;sp|P47838|RS6_CHICK 40S ribosomal protein S6 OS=Gallus gallus GN=RPS6 PE=2 SV=1;&gt;sp|P62753|RS6_HUMAN 40S ribosomal protein S6 OS=Homo sapiens GN=RPS6 PE=1 SV=1</t>
  </si>
  <si>
    <t xml:space="preserve">RPL7A</t>
  </si>
  <si>
    <t xml:space="preserve">F1NHA8;P32429;F2Z4L5;P62424;Q5T8U3</t>
  </si>
  <si>
    <t xml:space="preserve">60S ribosomal protein L7a</t>
  </si>
  <si>
    <t xml:space="preserve">&gt;tr|F1NHA8|F1NHA8_CHICK 60S ribosomal protein L7a (Fragment) OS=Gallus gallus GN=RPL7A PE=4 SV=1;&gt;sp|P32429|RL7A_CHICK 60S ribosomal protein L7a OS=Gallus gallus GN=RPL7A PE=2 SV=2;&gt;tr|F2Z4L5|F2Z4L5_CHICK 60S ribosomal protein L7a (Fragment) OS=Gallus gal</t>
  </si>
  <si>
    <t xml:space="preserve">RPS20</t>
  </si>
  <si>
    <t xml:space="preserve">RPS20;F1NH93</t>
  </si>
  <si>
    <t xml:space="preserve">&gt;RPS20 m.482961 Hum: RPS20 (40S ribosomal protein S20), Gal: RPS20 (Uncharacterized protein (Fragment)), iso: comp84080, length: 120;&gt;tr|F1NH93|F1NH93_CHICK Uncharacterized protein (Fragment) OS=Gallus gallus GN=RPS20 PE=4 SV=1</t>
  </si>
  <si>
    <t xml:space="preserve">RPS29</t>
  </si>
  <si>
    <t xml:space="preserve">E1C3G8;P62273</t>
  </si>
  <si>
    <t xml:space="preserve">40S ribosomal protein S29</t>
  </si>
  <si>
    <t xml:space="preserve">&gt;tr|E1C3G8|E1C3G8_CHICK Uncharacterized protein OS=Gallus gallus GN=RPS29 PE=4 SV=1;&gt;sp|P62273|RS29_HUMAN 40S ribosomal protein S29 OS=Homo sapiens GN=RPS29 PE=1 SV=2</t>
  </si>
  <si>
    <t xml:space="preserve">RPL31</t>
  </si>
  <si>
    <t xml:space="preserve">B7Z4C8;F1P4V6;P62899;B7Z4E3;C9JU56;H7C2W9;B8ZZK4</t>
  </si>
  <si>
    <t xml:space="preserve">60S ribosomal protein L31</t>
  </si>
  <si>
    <t xml:space="preserve">&gt;tr|B7Z4C8|B7Z4C8_HUMAN 60S ribosomal protein L31 OS=Homo sapiens GN=RPL31 PE=2 SV=1;&gt;tr|F1P4V6|F1P4V6_CHICK Uncharacterized protein (Fragment) OS=Gallus gallus GN=RPL31 PE=4 SV=1;&gt;sp|P62899|RL31_HUMAN 60S ribosomal protein L31 OS=Homo sapiens GN=RPL31 PE</t>
  </si>
  <si>
    <t xml:space="preserve">RPS14</t>
  </si>
  <si>
    <t xml:space="preserve">P62263;Q5ZHW8</t>
  </si>
  <si>
    <t xml:space="preserve">40S ribosomal protein S14</t>
  </si>
  <si>
    <t xml:space="preserve">&gt;sp|P62263|RS14_HUMAN 40S ribosomal protein S14 OS=Homo sapiens GN=RPS14 PE=1 SV=3;&gt;tr|Q5ZHW8|Q5ZHW8_CHICK Uncharacterized protein OS=Gallus gallus GN=RPS14 PE=2 SV=1</t>
  </si>
  <si>
    <t xml:space="preserve">RPS2</t>
  </si>
  <si>
    <t xml:space="preserve">P15880;E1C4M0;E9PQD7;H0YEN5</t>
  </si>
  <si>
    <t xml:space="preserve">40S ribosomal protein S2</t>
  </si>
  <si>
    <t xml:space="preserve">&gt;sp|P15880|RS2_HUMAN 40S ribosomal protein S2 OS=Homo sapiens GN=RPS2 PE=1 SV=2;&gt;tr|E1C4M0|E1C4M0_CHICK Uncharacterized protein OS=Gallus gallus GN=RPS2 PE=3 SV=1;&gt;tr|E9PQD7|E9PQD7_HUMAN 40S ribosomal protein S2 OS=Homo sapiens GN=RPS2 PE=4 SV=1;&gt;tr|H0YEN</t>
  </si>
  <si>
    <t xml:space="preserve">RPS13</t>
  </si>
  <si>
    <t xml:space="preserve">P62277;Q6ITC7;RPS13;J3KMX5;F1NGB4</t>
  </si>
  <si>
    <t xml:space="preserve">40S ribosomal protein S13</t>
  </si>
  <si>
    <t xml:space="preserve">&gt;sp|P62277|RS13_HUMAN 40S ribosomal protein S13 OS=Homo sapiens GN=RPS13 PE=1 SV=2;&gt;sp|Q6ITC7|RS13_CHICK 40S ribosomal protein S13 OS=Gallus gallus GN=RPS13 PE=2 SV=3;&gt;RPS13 m.104774 Hum: RPS13 (40S ribosomal protein S13), Gal: RPS13 (40S ribosomal protei</t>
  </si>
  <si>
    <t xml:space="preserve">RPL27</t>
  </si>
  <si>
    <t xml:space="preserve">P61353;P61355;K7ELC7;K7EQQ9;K7ERY7</t>
  </si>
  <si>
    <t xml:space="preserve">60S ribosomal protein L27</t>
  </si>
  <si>
    <t xml:space="preserve">&gt;sp|P61353|RL27_HUMAN 60S ribosomal protein L27 OS=Homo sapiens GN=RPL27 PE=1 SV=2;&gt;sp|P61355|RL27_CHICK 60S ribosomal protein L27 OS=Gallus gallus GN=RPL27 PE=2 SV=2;&gt;tr|K7ELC7|K7ELC7_HUMAN 60S ribosomal protein L27 (Fragment) OS=Homo sapiens GN=RPL27 PE</t>
  </si>
  <si>
    <t xml:space="preserve">RPS15A</t>
  </si>
  <si>
    <t xml:space="preserve">F1NXW3;P62244;RPS15A;I3L3P7;H3BN98;I3L246</t>
  </si>
  <si>
    <t xml:space="preserve">40S ribosomal protein S15a</t>
  </si>
  <si>
    <t xml:space="preserve">&gt;tr|F1NXW3|F1NXW3_CHICK Uncharacterized protein (Fragment) OS=Gallus gallus GN=RPS15A PE=3 SV=1;&gt;sp|P62244|RS15A_HUMAN 40S ribosomal protein S15a OS=Homo sapiens GN=RPS15A PE=1 SV=2;&gt;RPS15A m.482954 Hum: RPS15A (40S ribosomal protein S15a), Gal: RPS15A (U</t>
  </si>
  <si>
    <t xml:space="preserve">RPS19</t>
  </si>
  <si>
    <t xml:space="preserve">P39019</t>
  </si>
  <si>
    <t xml:space="preserve">40S ribosomal protein S19</t>
  </si>
  <si>
    <t xml:space="preserve">&gt;sp|P39019|RS19_HUMAN 40S ribosomal protein S19 OS=Homo sapiens GN=RPS19 PE=1 SV=2</t>
  </si>
  <si>
    <t xml:space="preserve">RPS18</t>
  </si>
  <si>
    <t xml:space="preserve">P62269;J3JS69</t>
  </si>
  <si>
    <t xml:space="preserve">40S ribosomal protein S18</t>
  </si>
  <si>
    <t xml:space="preserve">&gt;sp|P62269|RS18_HUMAN 40S ribosomal protein S18 OS=Homo sapiens GN=RPS18 PE=1 SV=3;&gt;tr|J3JS69|J3JS69_HUMAN 40S ribosomal protein S18 OS=Homo sapiens GN=RPS18 PE=3 SV=1</t>
  </si>
  <si>
    <t xml:space="preserve">RPS25</t>
  </si>
  <si>
    <t xml:space="preserve">F1NU56;P62851</t>
  </si>
  <si>
    <t xml:space="preserve">40S ribosomal protein S25</t>
  </si>
  <si>
    <t xml:space="preserve">&gt;tr|F1NU56|F1NU56_CHICK Uncharacterized protein (Fragment) OS=Gallus gallus GN=RPS25 PE=4 SV=1;&gt;sp|P62851|RS25_HUMAN 40S ribosomal protein S25 OS=Homo sapiens GN=RPS25 PE=1 SV=1</t>
  </si>
  <si>
    <t xml:space="preserve">RPS5</t>
  </si>
  <si>
    <t xml:space="preserve">P46782</t>
  </si>
  <si>
    <t xml:space="preserve">40S ribosomal protein S5;40S ribosomal protein S5, N-terminally processed</t>
  </si>
  <si>
    <t xml:space="preserve">&gt;sp|P46782|RS5_HUMAN 40S ribosomal protein S5 OS=Homo sapiens GN=RPS5 PE=1 SV=4</t>
  </si>
  <si>
    <t xml:space="preserve">RPS3A</t>
  </si>
  <si>
    <t xml:space="preserve">F2Z4K7;P61247;D6RAT0;D6RG13;E9PFI5;D6RB09;F5H4F9;H0Y8L7;D6RAS7;H0Y9Y4;D6R9B6;D6RED7</t>
  </si>
  <si>
    <t xml:space="preserve">40S ribosomal protein S3a</t>
  </si>
  <si>
    <t xml:space="preserve">&gt;tr|F2Z4K7|F2Z4K7_CHICK Uncharacterized protein OS=Gallus gallus GN=RPS3A PE=3 SV=1;&gt;sp|P61247|RS3A_HUMAN 40S ribosomal protein S3a OS=Homo sapiens GN=RPS3A PE=1 SV=2;&gt;tr|D6RAT0|D6RAT0_HUMAN 40S ribosomal protein S3a OS=Homo sapiens GN=RPS3A PE=3 SV=1;&gt;tr</t>
  </si>
  <si>
    <t xml:space="preserve">Casein</t>
  </si>
  <si>
    <t xml:space="preserve">CON__P02666</t>
  </si>
  <si>
    <t xml:space="preserve">&gt;P02666 SWISS-PROT:P02666 Beta-casein - Bos taurus (Bovine).</t>
  </si>
  <si>
    <t xml:space="preserve">RPS4;RPS4X</t>
  </si>
  <si>
    <t xml:space="preserve">P47836;P62701;F1NFC6;F1P0F2;A6NH36</t>
  </si>
  <si>
    <t xml:space="preserve">40S ribosomal protein S4;40S ribosomal protein S4, X isoform</t>
  </si>
  <si>
    <t xml:space="preserve">&gt;sp|P47836|RS4_CHICK 40S ribosomal protein S4 OS=Gallus gallus GN=RPS4 PE=2 SV=2;&gt;sp|P62701|RS4X_HUMAN 40S ribosomal protein S4, X isoform OS=Homo sapiens GN=RPS4X PE=1 SV=2;&gt;tr|F1NFC6|F1NFC6_CHICK 40S ribosomal protein S4 (Fragment) OS=Gallus gallus GN=R</t>
  </si>
  <si>
    <t xml:space="preserve">PPIH</t>
  </si>
  <si>
    <t xml:space="preserve">E1BXG0;PPIH</t>
  </si>
  <si>
    <t xml:space="preserve">Peptidyl-prolyl cis-trans isomerase</t>
  </si>
  <si>
    <t xml:space="preserve">&gt;tr|E1BXG0|E1BXG0_CHICK Peptidyl-prolyl cis-trans isomerase OS=Gallus gallus GN=PPIH PE=3 SV=1;&gt;PPIH m.11161 Hum: PPIH (Peptidyl-prolyl cis-trans isomerase H), Gal: PPIH (Peptidyl-prolyl cis-trans isomerase), iso: comp40568, length: 178</t>
  </si>
  <si>
    <t xml:space="preserve">F1NB02</t>
  </si>
  <si>
    <t xml:space="preserve">&gt;tr|F1NB02|F1NB02_CHICK 40S ribosomal protein S8 (Fragment) OS=Gallus gallus GN=RPS8 PE=3 SV=1</t>
  </si>
  <si>
    <t xml:space="preserve">EIF4A2;EIF4A1</t>
  </si>
  <si>
    <t xml:space="preserve">EIF4A2;Q14240;Q8JFP1;P60842;E7EQG2;Q9NZE6</t>
  </si>
  <si>
    <t xml:space="preserve">Eukaryotic initiation factor 4A-II;Eukaryotic initiation factor 4A-I</t>
  </si>
  <si>
    <t xml:space="preserve">&gt;EIF4A2 m.48506 Hum: EIF4A2 (Eukaryotic initiation factor 4A-II), Gal: EIF4A2 (Eukaryotic initiation factor 4A-II), iso: comp72047_1, length: 408;&gt;sp|Q14240|IF4A2_HUMAN Eukaryotic initiation factor 4A-II OS=Homo sapiens GN=EIF4A2 PE=1 SV=2;&gt;sp|Q8JFP1|IF4A</t>
  </si>
  <si>
    <t xml:space="preserve">RPS10</t>
  </si>
  <si>
    <t xml:space="preserve">F6U211;E1C4N0;P46783;RPS10</t>
  </si>
  <si>
    <t xml:space="preserve">40S ribosomal protein S10</t>
  </si>
  <si>
    <t xml:space="preserve">&gt;tr|F6U211|F6U211_HUMAN 40S ribosomal protein S10 OS=Homo sapiens GN=RPS10 PE=4 SV=1;&gt;tr|E1C4N0|E1C4N0_CHICK Uncharacterized protein OS=Gallus gallus GN=RPS10 PE=4 SV=1;&gt;sp|P46783|RS10_HUMAN 40S ribosomal protein S10 OS=Homo sapiens GN=RPS10 PE=1 SV=1;&gt;RP</t>
  </si>
  <si>
    <t xml:space="preserve">RPL11</t>
  </si>
  <si>
    <t xml:space="preserve">E1C3K3;P62913;RPL11;Q5VVC8;F1NYL7;Q5VVC9</t>
  </si>
  <si>
    <t xml:space="preserve">60S ribosomal protein L11</t>
  </si>
  <si>
    <t xml:space="preserve">&gt;tr|E1C3K3|E1C3K3_CHICK Uncharacterized protein OS=Gallus gallus GN=RPL11 PE=3 SV=1;&gt;sp|P62913|RL11_HUMAN 60S ribosomal protein L11 OS=Homo sapiens GN=RPL11 PE=1 SV=2;&gt;RPL11 m.10046 Hum: RPL11 (60S ribosomal protein L11), Gal: RPL11 (Uncharacterized prote</t>
  </si>
  <si>
    <t xml:space="preserve">RPL22</t>
  </si>
  <si>
    <t xml:space="preserve">F1NXY7;P35268;Q98TF8;F1N9J4;K7ERI7;K7EMH1;K7ELC4;K7EKS7;K7EP65;K7EJT5</t>
  </si>
  <si>
    <t xml:space="preserve">60S ribosomal protein L22</t>
  </si>
  <si>
    <t xml:space="preserve">&gt;tr|F1NXY7|F1NXY7_CHICK 60S ribosomal protein L22 (Fragment) OS=Gallus gallus GN=RPL22 PE=4 SV=1;&gt;sp|P35268|RL22_HUMAN 60S ribosomal protein L22 OS=Homo sapiens GN=RPL22 PE=1 SV=2;&gt;sp|Q98TF8|RL22_CHICK 60S ribosomal protein L22 OS=Gallus gallus GN=RPL22 P</t>
  </si>
  <si>
    <t xml:space="preserve">TUBA1C;TUBA1B;TUBA1A;TUBA3E;TUBA3C</t>
  </si>
  <si>
    <t xml:space="preserve">F5H5D3;CON__ENSEMBL:ENSBTAP00000016242;P68363;Q71U36;Q9BQE3;G3V1U9;P02552;F1NRB9;F1N9J7;Q13748;Q6PEY2;F1NXR6;F1NXR7;F8VVB9;F8VQQ4;F8VWX4;F8VS66;F8VRZ4;H9L1R5;F8VWV9;F8VX09;F8VRK0</t>
  </si>
  <si>
    <t xml:space="preserve">Tubulin alpha-1B chain;Tubulin alpha-1A chain;Tubulin alpha-1C chain;Tubulin alpha-1 chain;Tubulin alpha-3C/D chain;Tubulin alpha-3E chain</t>
  </si>
  <si>
    <t xml:space="preserve">&gt;tr|F5H5D3|F5H5D3_HUMAN Tubulin alpha-1C chain OS=Homo sapiens GN=TUBA1C PE=3 SV=1;&gt;ENSEMBL:ENSBTAP00000016242 (Bos taurus) similar to alpha-tubulin I isoform 1;&gt;sp|P68363|TBA1B_HUMAN Tubulin alpha-1B chain OS=Homo sapiens GN=TUBA1B PE=1 SV=1;&gt;sp|Q71U36|T</t>
  </si>
  <si>
    <t xml:space="preserve">LOC417953;HIST1H3A;H3-I;H3F3A;H3-IX;HIST3H3;HIST2H3A;LOC768340;HIST2H3PS2;H3F3C</t>
  </si>
  <si>
    <t xml:space="preserve">K7ES00;G1K331;G1K329;P68431;P84229;P84243;P84247;Q16695;Q71DI3;K7EK07;B4DEB1;F1NNM8;K7EMV3;Q5TEC6;Q6NXT2;K7EP01</t>
  </si>
  <si>
    <t xml:space="preserve">Histone H3;Histone H3.1;Histone H3.2;Histone H3.3;Histone H3.1t;Histone H3.3C</t>
  </si>
  <si>
    <t xml:space="preserve">histones</t>
  </si>
  <si>
    <t xml:space="preserve">&gt;tr|K7ES00|K7ES00_HUMAN Histone H3.3 (Fragment) OS=Homo sapiens GN=H3F3B PE=4 SV=1;&gt;tr|G1K331|G1K331_CHICK Histone H3 (Fragment) OS=Gallus gallus GN=LOC417953 PE=3 SV=1;&gt;tr|G1K329|G1K329_CHICK Histone H3 (Fragment) OS=Gallus gallus GN=LOC417953 PE=3 SV=1;</t>
  </si>
  <si>
    <t xml:space="preserve">RPS7</t>
  </si>
  <si>
    <t xml:space="preserve">F1NN16;P62081;B5MCP9</t>
  </si>
  <si>
    <t xml:space="preserve">40S ribosomal protein S7</t>
  </si>
  <si>
    <t xml:space="preserve">&gt;tr|F1NN16|F1NN16_CHICK Uncharacterized protein (Fragment) OS=Gallus gallus GN=RPS7 PE=4 SV=1;&gt;sp|P62081|RS7_HUMAN 40S ribosomal protein S7 OS=Homo sapiens GN=RPS7 PE=1 SV=1;&gt;tr|B5MCP9|B5MCP9_HUMAN 40S ribosomal protein S7 OS=Homo sapiens GN=RPS7 PE=4 SV=</t>
  </si>
  <si>
    <t xml:space="preserve">RPL26;RPL26L1</t>
  </si>
  <si>
    <t xml:space="preserve">F1NNZ2;F2Z4K6;P61254;J3QRC4;J3QQV1;J3QQQ9;J3QRI7;E1BRI9;J3KTJ8;J3KSS0;Q9UNX3;E5RIT6;P47832;F1NNZ1;E5RHH1</t>
  </si>
  <si>
    <t xml:space="preserve">60S ribosomal protein L26;60S ribosomal protein L26-like 1</t>
  </si>
  <si>
    <t xml:space="preserve">&gt;tr|F1NNZ2|F1NNZ2_CHICK 60S ribosomal protein L26 OS=Gallus gallus GN=RPL26 PE=3 SV=1;&gt;tr|F2Z4K6|F2Z4K6_CHICK 60S ribosomal protein L26 OS=Gallus gallus GN=RPL26 PE=3 SV=1;&gt;sp|P61254|RL26_HUMAN 60S ribosomal protein L26 OS=Homo sapiens GN=RPL26 PE=1 SV=1;</t>
  </si>
  <si>
    <t xml:space="preserve">EEF1A2;EEF1A1;EEF1A1P5;EEF1A</t>
  </si>
  <si>
    <t xml:space="preserve">F1N9H4;Q05639;P68104;Q5VTE0;Q90835</t>
  </si>
  <si>
    <t xml:space="preserve">Elongation factor 1-alpha;Elongation factor 1-alpha 2;Elongation factor 1-alpha 1;Putative elongation factor 1-alpha-like 3</t>
  </si>
  <si>
    <t xml:space="preserve">&gt;tr|F1N9H4|F1N9H4_CHICK Elongation factor 1-alpha (Fragment) OS=Gallus gallus GN=EEF1A2 PE=3 SV=1;&gt;sp|Q05639|EF1A2_HUMAN Elongation factor 1-alpha 2 OS=Homo sapiens GN=EEF1A2 PE=1 SV=1;&gt;sp|P68104|EF1A1_HUMAN Elongation factor 1-alpha 1 OS=Homo sapiens GN=</t>
  </si>
  <si>
    <t xml:space="preserve">RPS3</t>
  </si>
  <si>
    <t xml:space="preserve">F1N9X5;P23396;F1NPA9;E9PL45;J3KN86;H0YCJ7;F2Z2S8;E9PL09;H0YF32;H0YEU2;E9PPU1;E9PK82;E9PJH4;E9PQ96</t>
  </si>
  <si>
    <t xml:space="preserve">40S ribosomal protein S3</t>
  </si>
  <si>
    <t xml:space="preserve">&gt;tr|F1N9X5|F1N9X5_CHICK Uncharacterized protein OS=Gallus gallus GN=RPS3 PE=3 SV=1;&gt;sp|P23396|RS3_HUMAN 40S ribosomal protein S3 OS=Homo sapiens GN=RPS3 PE=1 SV=2;&gt;tr|F1NPA9|F1NPA9_CHICK Uncharacterized protein (Fragment) OS=Gallus gallus GN=RPS3 PE=3 SV=</t>
  </si>
  <si>
    <t xml:space="preserve">SRSF1</t>
  </si>
  <si>
    <t xml:space="preserve">Q5ZML3;J3KTL2;Q07955;F1NRH9;F1NQW8</t>
  </si>
  <si>
    <t xml:space="preserve">Serine/arginine-rich splicing factor 1</t>
  </si>
  <si>
    <t xml:space="preserve">&gt;sp|Q5ZML3|SRSF1_CHICK Serine/arginine-rich splicing factor 1 OS=Gallus gallus GN=SRSF1 PE=1 SV=3;&gt;tr|J3KTL2|J3KTL2_HUMAN Serine/arginine-rich-splicing factor 1 OS=Homo sapiens GN=SRSF1 PE=4 SV=1;&gt;sp|Q07955|SRSF1_HUMAN Serine/arginine-rich splicing factor</t>
  </si>
  <si>
    <t xml:space="preserve">RPS28</t>
  </si>
  <si>
    <t xml:space="preserve">P62857;F1NTT2</t>
  </si>
  <si>
    <t xml:space="preserve">40S ribosomal protein S28</t>
  </si>
  <si>
    <t xml:space="preserve">&gt;sp|P62857|RS28_HUMAN 40S ribosomal protein S28 OS=Homo sapiens GN=RPS28 PE=1 SV=1;&gt;tr|F1NTT2|F1NTT2_CHICK Uncharacterized protein (Fragment) OS=Gallus gallus GN=RPS28 PE=4 SV=1</t>
  </si>
  <si>
    <t xml:space="preserve">SRSF3</t>
  </si>
  <si>
    <t xml:space="preserve">E1C8Y9;P84103;B4E241</t>
  </si>
  <si>
    <t xml:space="preserve">Serine/arginine-rich splicing factor 3</t>
  </si>
  <si>
    <t xml:space="preserve">&gt;tr|E1C8Y9|E1C8Y9_CHICK Uncharacterized protein OS=Gallus gallus GN=SRSF3 PE=4 SV=1;&gt;sp|P84103|SRSF3_HUMAN Serine/arginine-rich splicing factor 3 OS=Homo sapiens GN=SRSF3 PE=1 SV=1;&gt;tr|B4E241|B4E241_HUMAN Serine/arginine-rich-splicing factor 3 OS=Homo sap</t>
  </si>
  <si>
    <t xml:space="preserve">RPL12</t>
  </si>
  <si>
    <t xml:space="preserve">E1BTG1;P30050</t>
  </si>
  <si>
    <t xml:space="preserve">60S ribosomal protein L12</t>
  </si>
  <si>
    <t xml:space="preserve">&gt;tr|E1BTG1|E1BTG1_CHICK Uncharacterized protein OS=Gallus gallus GN=RPL12 PE=3 SV=1;&gt;sp|P30050|RL12_HUMAN 60S ribosomal protein L12 OS=Homo sapiens GN=RPL12 PE=1 SV=1</t>
  </si>
  <si>
    <t xml:space="preserve">PPIA</t>
  </si>
  <si>
    <t xml:space="preserve">H9L2U1</t>
  </si>
  <si>
    <t xml:space="preserve">&gt;tr|H9L2U1|H9L2U1_CHICK Uncharacterized protein (Fragment) OS=Gallus gallus GN=PPIA PE=3 SV=1</t>
  </si>
  <si>
    <t xml:space="preserve">EEF2</t>
  </si>
  <si>
    <t xml:space="preserve">F1NFS0;Q90705;P13639</t>
  </si>
  <si>
    <t xml:space="preserve">Elongation factor 2</t>
  </si>
  <si>
    <t xml:space="preserve">&gt;tr|F1NFS0|F1NFS0_CHICK Elongation factor 2 OS=Gallus gallus GN=EEF2 PE=4 SV=1;&gt;sp|Q90705|EF2_CHICK Elongation factor 2 OS=Gallus gallus GN=EEF2 PE=1 SV=3;&gt;sp|P13639|EF2_HUMAN Elongation factor 2 OS=Homo sapiens GN=EEF2 PE=1 SV=4</t>
  </si>
  <si>
    <t xml:space="preserve">HSPA8;HSPA2;HSP70</t>
  </si>
  <si>
    <t xml:space="preserve">F1NRW7;F1NWP3;P11142;E9PKE3;O73885;P54652;P08106;Q7SX63;E9PNE6;E9PN89</t>
  </si>
  <si>
    <t xml:space="preserve">Heat shock cognate 71 kDa protein;Heat shock-related 70 kDa protein 2;Heat shock 70 kDa protein</t>
  </si>
  <si>
    <t xml:space="preserve">&gt;tr|F1NRW7|F1NRW7_CHICK Heat shock cognate 71 kDa protein (Fragment) OS=Gallus gallus GN=HSPA8 PE=3 SV=1;&gt;tr|F1NWP3|F1NWP3_CHICK Heat shock cognate 71 kDa protein OS=Gallus gallus GN=HSPA8 PE=3 SV=1;&gt;sp|P11142|HSP7C_HUMAN Heat shock cognate 71 kDa protein</t>
  </si>
  <si>
    <t xml:space="preserve">PANX2</t>
  </si>
  <si>
    <t xml:space="preserve">F8W8Y4</t>
  </si>
  <si>
    <t xml:space="preserve">&gt;tr|F8W8Y4|F8W8Y4_HUMAN Pannexin-2 (Fragment) OS=Homo sapiens GN=PANX2 PE=4 SV=1</t>
  </si>
  <si>
    <t xml:space="preserve">RPS21</t>
  </si>
  <si>
    <t xml:space="preserve">E1BSJ2;Q9BYK1;P63220;Q8WVC2</t>
  </si>
  <si>
    <t xml:space="preserve">40S ribosomal protein S21</t>
  </si>
  <si>
    <t xml:space="preserve">&gt;tr|E1BSJ2|E1BSJ2_CHICK Uncharacterized protein OS=Gallus gallus GN=RPS21 PE=4 SV=1;&gt;tr|Q9BYK1|Q9BYK1_HUMAN 40S ribosomal protein S21 OS=Homo sapiens GN=RPS21 PE=2 SV=1;&gt;sp|P63220|RS21_HUMAN 40S ribosomal protein S21 OS=Homo sapiens GN=RPS21 PE=1 SV=1;&gt;tr</t>
  </si>
  <si>
    <t xml:space="preserve">SMOC1</t>
  </si>
  <si>
    <t xml:space="preserve">F1NY60</t>
  </si>
  <si>
    <t xml:space="preserve">&gt;tr|F1NY60|F1NY60_CHICK Uncharacterized protein (Fragment) OS=Gallus gallus GN=SMOC1 PE=4 SV=1</t>
  </si>
  <si>
    <t xml:space="preserve">RPS12</t>
  </si>
  <si>
    <t xml:space="preserve">P84175;P25398</t>
  </si>
  <si>
    <t xml:space="preserve">40S ribosomal protein S12</t>
  </si>
  <si>
    <t xml:space="preserve">&gt;sp|P84175|RS12_CHICK 40S ribosomal protein S12 OS=Gallus gallus GN=RPS12 PE=1 SV=2;&gt;sp|P25398|RS12_HUMAN 40S ribosomal protein S12 OS=Homo sapiens GN=RPS12 PE=1 SV=3</t>
  </si>
  <si>
    <t xml:space="preserve">POTEF;POTEE;ACTG2;ACTA2;ACTC1;ACTA1;ACTB;ACTG1;POTEKP;ACTBL2;POTEI;POTEJ</t>
  </si>
  <si>
    <t xml:space="preserve">A5A3E0;Q6S8J3;F1P476;I3L3I4;F1P2P8;P08023;P62736;P68032;P68034;P68133;P68139;P53478;P63267;P63270;CON__P60712;P60706;P60709;P63261;Q5ZMQ2;Q9BYX7;G1K2Y7;F1N8P3;Q5T8M7;E9PG30;H9KYU9;A6NL76;Q5T8M8;P0CG38;Q562R1;F1NDV5;I3L4N8;I3L1U9;I3L3I0;F1N835;J3KT65;H9KZN</t>
  </si>
  <si>
    <t xml:space="preserve">POTE ankyrin domain family member F;POTE ankyrin domain family member E;Actin, aortic smooth muscle;Actin, alpha cardiac muscle 1;Actin, alpha skeletal muscle;Actin, cytoplasmic type 5;Actin, gamma-enteric smooth muscle;Actin, cytoplasmic 1;Actin, cytopla</t>
  </si>
  <si>
    <t xml:space="preserve">&gt;sp|A5A3E0|POTEF_HUMAN POTE ankyrin domain family member F OS=Homo sapiens GN=POTEF PE=1 SV=2;&gt;sp|Q6S8J3|POTEE_HUMAN POTE ankyrin domain family member E OS=Homo sapiens GN=POTEE PE=1 SV=3;&gt;tr|F1P476|F1P476_CHICK Actin, gamma-enteric smooth muscle OS=Gallu</t>
  </si>
  <si>
    <t xml:space="preserve">RPL5</t>
  </si>
  <si>
    <t xml:space="preserve">P22451;F2Z4K4;P46777;Q5T7N0</t>
  </si>
  <si>
    <t xml:space="preserve">60S ribosomal protein L5</t>
  </si>
  <si>
    <t xml:space="preserve">&gt;sp|P22451|RL5_CHICK 60S ribosomal protein L5 OS=Gallus gallus GN=RPL5 PE=2 SV=2;&gt;tr|F2Z4K4|F2Z4K4_CHICK 60S ribosomal protein L5 (Fragment) OS=Gallus gallus GN=RPL5 PE=3 SV=1;&gt;sp|P46777|RL5_HUMAN 60S ribosomal protein L5 OS=Homo sapiens GN=RPL5 PE=1 SV=3</t>
  </si>
  <si>
    <t xml:space="preserve">ERH</t>
  </si>
  <si>
    <t xml:space="preserve">ERH;F1NHW3;P84090;G3V279</t>
  </si>
  <si>
    <t xml:space="preserve">Enhancer of rudimentary homolog</t>
  </si>
  <si>
    <t xml:space="preserve">&gt;ERH m.483431 Hum: ERH (Enhancer of rudimentary homolog), Gal: ERH (Enhancer of rudimentary homolog), iso: comp85015, length: 105;&gt;tr|F1NHW3|F1NHW3_CHICK Enhancer of rudimentary homolog OS=Gallus gallus GN=ERH PE=3 SV=1;&gt;sp|P84090|ERH_HUMAN Enhancer of ru</t>
  </si>
  <si>
    <t xml:space="preserve">RPLP0;RPLP0P6</t>
  </si>
  <si>
    <t xml:space="preserve">P47826;F1NB66;P05388;Q8NHW5;F8VU65;F8VWS0;Q3B7A4;F8VW21;G3V210;F8VPE8</t>
  </si>
  <si>
    <t xml:space="preserve">60S acidic ribosomal protein P0;60S acidic ribosomal protein P0-like</t>
  </si>
  <si>
    <t xml:space="preserve">&gt;sp|P47826|RLA0_CHICK 60S acidic ribosomal protein P0 OS=Gallus gallus GN=RPLP0 PE=2 SV=1;&gt;tr|F1NB66|F1NB66_CHICK 60S acidic ribosomal protein P0 OS=Gallus gallus GN=RPLP0 PE=3 SV=1;&gt;sp|P05388|RLA0_HUMAN 60S acidic ribosomal protein P0 OS=Homo sapiens GN=</t>
  </si>
  <si>
    <t xml:space="preserve">H4;H4-I;HIST1H4A;H4-VIII</t>
  </si>
  <si>
    <t xml:space="preserve">G1K332;F1NCK6;P62801;P62805;P70081</t>
  </si>
  <si>
    <t xml:space="preserve">Histone H4;Histone H4 type VIII</t>
  </si>
  <si>
    <t xml:space="preserve">&gt;tr|G1K332|G1K332_CHICK Histone H4 (Fragment) OS=Gallus gallus GN=H4 PE=3 SV=1;&gt;tr|F1NCK6|F1NCK6_CHICK Histone H4 (Fragment) OS=Gallus gallus GN=H4 PE=3 SV=1;&gt;sp|P62801|H4_CHICK Histone H4 OS=Gallus gallus GN=H4-I PE=1 SV=2;&gt;sp|P62805|H4_HUMAN Histone H4 </t>
  </si>
  <si>
    <t xml:space="preserve">MPHOSPH6</t>
  </si>
  <si>
    <t xml:space="preserve">E1C5Y0</t>
  </si>
  <si>
    <t xml:space="preserve">&gt;tr|E1C5Y0|E1C5Y0_CHICK Uncharacterized protein OS=Gallus gallus GN=MPHOSPH6 PE=4 SV=1</t>
  </si>
  <si>
    <t xml:space="preserve">HIST2H2AC;H2A-IX;HIST1H2AG;HIST1H2AD;HIST2H2AA3;H2AFJ;HIST1H2AH;HIST1H2AJ;H2AFX;HIST1H2AA;HIST1H2AB;HIST3H2A;HIST1H2AC;HIST2H2AB;H2AFV;H2AFZ</t>
  </si>
  <si>
    <t xml:space="preserve">F1NLT9;G1K330;F1NCL1;F1NDS3;P0C0S8;P20671;Q6FI13;P02263;P35062;P70082;Q16777;Q9BTM1;Q96KK5;Q99878;P16104;Q96QV6;P04908;Q7L7L0;Q93077;F1NDT5;Q788R3;H0YFX9;Q8IUE6;H2AFZ;P02272;P0C0S5;Q5ZMD6;Q71UI9;F2Z4M5;C9J0D1;F1NDS4;F1NDT6</t>
  </si>
  <si>
    <t xml:space="preserve">Histone H2A;Histone H2A type 1;Histone H2A type 1-D;Histone H2A type 2-A;Histone H2A-IV;Histone H2A-III;Histone H2A.J;Histone H2A type 2-C;Histone H2A type 1-H;Histone H2A type 1-J;Histone H2A.x;Histone H2A type 1-A;Histone H2A type 1-B/E;Histone H2A type</t>
  </si>
  <si>
    <t xml:space="preserve">&gt;tr|F1NLT9|F1NLT9_CHICK Histone H2A (Fragment) OS=Gallus gallus GN=HIST2H2AC PE=3 SV=1;&gt;tr|G1K330|G1K330_CHICK Histone H2A (Fragment) OS=Gallus gallus GN=H2A-IX PE=3 SV=1;&gt;tr|F1NCL1|F1NCL1_CHICK Histone H2A (Fragment) OS=Gallus gallus GN=HIST2H2AC PE=3 SV</t>
  </si>
  <si>
    <t xml:space="preserve">RPLP1</t>
  </si>
  <si>
    <t xml:space="preserve">P05386;P18660</t>
  </si>
  <si>
    <t xml:space="preserve">60S acidic ribosomal protein P1</t>
  </si>
  <si>
    <t xml:space="preserve">&gt;sp|P05386|RLA1_HUMAN 60S acidic ribosomal protein P1 OS=Homo sapiens GN=RPLP1 PE=1 SV=1;&gt;sp|P18660|RLA1_CHICK 60S acidic ribosomal protein P1 OS=Gallus gallus GN=RPLP1 PE=3 SV=1</t>
  </si>
  <si>
    <t xml:space="preserve">MYO7B</t>
  </si>
  <si>
    <t xml:space="preserve">C9J6C0;Q6PIF6</t>
  </si>
  <si>
    <t xml:space="preserve">Unconventional myosin-VIIb</t>
  </si>
  <si>
    <t xml:space="preserve">&gt;tr|C9J6C0|C9J6C0_HUMAN Unconventional myosin-VIIb OS=Homo sapiens GN=MYO7B PE=4 SV=1;&gt;sp|Q6PIF6|MYO7B_HUMAN Unconventional myosin-VIIb OS=Homo sapiens GN=MYO7B PE=2 SV=2</t>
  </si>
  <si>
    <t xml:space="preserve">RPSA;RPSAP58</t>
  </si>
  <si>
    <t xml:space="preserve">P08865;C9J9K3;A6NE09</t>
  </si>
  <si>
    <t xml:space="preserve">40S ribosomal protein SA</t>
  </si>
  <si>
    <t xml:space="preserve">&gt;sp|P08865|RSSA_HUMAN 40S ribosomal protein SA OS=Homo sapiens GN=RPSA PE=1 SV=4;&gt;tr|C9J9K3|C9J9K3_HUMAN 40S ribosomal protein SA (Fragment) OS=Homo sapiens GN=RPSA PE=3 SV=1;&gt;tr|A6NE09|A6NE09_HUMAN Protein RPSAP58 OS=Homo sapiens GN=RPSAP58 PE=3 SV=1</t>
  </si>
  <si>
    <t xml:space="preserve">RFC1</t>
  </si>
  <si>
    <t xml:space="preserve">P35251</t>
  </si>
  <si>
    <t xml:space="preserve">Replication factor C subunit 1</t>
  </si>
  <si>
    <t xml:space="preserve">&gt;sp|P35251|RFC1_HUMAN Replication factor C subunit 1 OS=Homo sapiens GN=RFC1 PE=1 SV=4</t>
  </si>
  <si>
    <t xml:space="preserve">RPSA</t>
  </si>
  <si>
    <t xml:space="preserve">P50890</t>
  </si>
  <si>
    <t xml:space="preserve">&gt;sp|P50890|RSSA_CHICK 40S ribosomal protein SA OS=Gallus gallus GN=RPSA PE=3 SV=1</t>
  </si>
  <si>
    <t xml:space="preserve">PSPC1</t>
  </si>
  <si>
    <t xml:space="preserve">F1N941;E1C0S2;Q5ZK88</t>
  </si>
  <si>
    <t xml:space="preserve">Paraspeckle component 1</t>
  </si>
  <si>
    <t xml:space="preserve">&gt;tr|F1N941|F1N941_CHICK Paraspeckle component 1 OS=Gallus gallus GN=PSPC1 PE=4 SV=1;&gt;tr|E1C0S2|E1C0S2_CHICK Paraspeckle component 1 OS=Gallus gallus GN=PSPC1 PE=4 SV=1;&gt;sp|Q5ZK88|PSPC1_CHICK Paraspeckle component 1 OS=Gallus gallus GN=PSPC1 PE=2 SV=1</t>
  </si>
  <si>
    <t xml:space="preserve">GNB2L1</t>
  </si>
  <si>
    <t xml:space="preserve">G8JL27;P63244;P63247;J3KPE3;H0YAF8;H0Y8W2;D6RAC2;H0YAM7;D6REE5;D6R9L0;D6R9Z1;D6RHH4;D6RFX4</t>
  </si>
  <si>
    <t xml:space="preserve">Guanine nucleotide-binding protein subunit beta-2-like 1</t>
  </si>
  <si>
    <t xml:space="preserve">&gt;tr|G8JL27|G8JL27_CHICK Guanine nucleotide-binding protein subunit beta-2-like 1 (Fragment) OS=Gallus gallus GN=GNB2L1 PE=4 SV=1;&gt;sp|P63244|GBLP_HUMAN Guanine nucleotide-binding protein subunit beta-2-like 1 OS=Homo sapiens GN=GNB2L1 PE=1 SV=3;&gt;sp|P63247|</t>
  </si>
  <si>
    <t xml:space="preserve">Trypsin</t>
  </si>
  <si>
    <t xml:space="preserve">&gt;P00761 SWISS-PROT:P00761|TRYP_PIG Trypsin - Sus scrofa (Pig).</t>
  </si>
  <si>
    <t xml:space="preserve">TEV_protease</t>
  </si>
  <si>
    <t xml:space="preserve">TEV proteas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E+0"/>
    <numFmt numFmtId="166" formatCode="0"/>
  </numFmts>
  <fonts count="2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3F3F76"/>
      <name val="Calibri"/>
      <family val="2"/>
    </font>
    <font>
      <b val="true"/>
      <sz val="11"/>
      <color rgb="FF3F3F3F"/>
      <name val="Calibri"/>
      <family val="2"/>
    </font>
    <font>
      <sz val="11"/>
      <color rgb="FF006100"/>
      <name val="Calibri"/>
      <family val="2"/>
    </font>
    <font>
      <sz val="11"/>
      <color rgb="FFFA7D00"/>
      <name val="Calibri"/>
      <family val="2"/>
    </font>
    <font>
      <b val="true"/>
      <sz val="11"/>
      <color rgb="FFFFFFFF"/>
      <name val="Calibri"/>
      <family val="2"/>
    </font>
    <font>
      <b val="true"/>
      <sz val="15"/>
      <color rgb="FF1F497D"/>
      <name val="Calibri"/>
      <family val="2"/>
    </font>
    <font>
      <b val="true"/>
      <sz val="13"/>
      <color rgb="FF1F497D"/>
      <name val="Calibri"/>
      <family val="2"/>
    </font>
    <font>
      <b val="true"/>
      <sz val="11"/>
      <color rgb="FF1F497D"/>
      <name val="Calibri"/>
      <family val="2"/>
    </font>
    <font>
      <sz val="11"/>
      <color rgb="FF9C6500"/>
      <name val="Calibri"/>
      <family val="2"/>
    </font>
    <font>
      <b val="true"/>
      <sz val="11"/>
      <color rgb="FFFA7D00"/>
      <name val="Calibri"/>
      <family val="2"/>
    </font>
    <font>
      <b val="true"/>
      <sz val="11"/>
      <color rgb="FF000000"/>
      <name val="Calibri"/>
      <family val="2"/>
    </font>
    <font>
      <i val="true"/>
      <sz val="11"/>
      <color rgb="FF7F7F7F"/>
      <name val="Calibri"/>
      <family val="2"/>
    </font>
    <font>
      <sz val="11"/>
      <color rgb="FFFF0000"/>
      <name val="Calibri"/>
      <family val="2"/>
    </font>
    <font>
      <b val="true"/>
      <sz val="18"/>
      <color rgb="FF1F497D"/>
      <name val="Cambria"/>
      <family val="1"/>
    </font>
    <font>
      <sz val="11"/>
      <color rgb="FF9C0006"/>
      <name val="Calibri"/>
      <family val="2"/>
    </font>
    <font>
      <sz val="8"/>
      <color rgb="FF000000"/>
      <name val="Arial"/>
      <family val="2"/>
      <charset val="1"/>
    </font>
  </fonts>
  <fills count="34">
    <fill>
      <patternFill patternType="none"/>
    </fill>
    <fill>
      <patternFill patternType="gray125"/>
    </fill>
    <fill>
      <patternFill patternType="solid">
        <fgColor rgb="FFDCE6F1"/>
        <bgColor rgb="FFDAEEF3"/>
      </patternFill>
    </fill>
    <fill>
      <patternFill patternType="solid">
        <fgColor rgb="FFF2DCDB"/>
        <bgColor rgb="FFFDE9D9"/>
      </patternFill>
    </fill>
    <fill>
      <patternFill patternType="solid">
        <fgColor rgb="FFEBF1DE"/>
        <bgColor rgb="FFF2F2F2"/>
      </patternFill>
    </fill>
    <fill>
      <patternFill patternType="solid">
        <fgColor rgb="FFCCC0DA"/>
        <bgColor rgb="FFB8CCE4"/>
      </patternFill>
    </fill>
    <fill>
      <patternFill patternType="solid">
        <fgColor rgb="FFDAEEF3"/>
        <bgColor rgb="FFDCE6F1"/>
      </patternFill>
    </fill>
    <fill>
      <patternFill patternType="solid">
        <fgColor rgb="FFFDE9D9"/>
        <bgColor rgb="FFF2DCDB"/>
      </patternFill>
    </fill>
    <fill>
      <patternFill patternType="solid">
        <fgColor rgb="FFB8CCE4"/>
        <bgColor rgb="FFA7BFDE"/>
      </patternFill>
    </fill>
    <fill>
      <patternFill patternType="solid">
        <fgColor rgb="FFE6B8B7"/>
        <bgColor rgb="FFFABF8F"/>
      </patternFill>
    </fill>
    <fill>
      <patternFill patternType="solid">
        <fgColor rgb="FFD8E4BC"/>
        <bgColor rgb="FFC6EFCE"/>
      </patternFill>
    </fill>
    <fill>
      <patternFill patternType="solid">
        <fgColor rgb="FFB7DEE8"/>
        <bgColor rgb="FFB8CCE4"/>
      </patternFill>
    </fill>
    <fill>
      <patternFill patternType="solid">
        <fgColor rgb="FFFCD5B4"/>
        <bgColor rgb="FFFFCC99"/>
      </patternFill>
    </fill>
    <fill>
      <patternFill patternType="solid">
        <fgColor rgb="FF95B3D7"/>
        <bgColor rgb="FFA7BFDE"/>
      </patternFill>
    </fill>
    <fill>
      <patternFill patternType="solid">
        <fgColor rgb="FFDA9694"/>
        <bgColor rgb="FFB1A0C7"/>
      </patternFill>
    </fill>
    <fill>
      <patternFill patternType="solid">
        <fgColor rgb="FFC4D79B"/>
        <bgColor rgb="FFD8E4BC"/>
      </patternFill>
    </fill>
    <fill>
      <patternFill patternType="solid">
        <fgColor rgb="FFB1A0C7"/>
        <bgColor rgb="FFA5A5A5"/>
      </patternFill>
    </fill>
    <fill>
      <patternFill patternType="solid">
        <fgColor rgb="FF92CDDC"/>
        <bgColor rgb="FFA7BFDE"/>
      </patternFill>
    </fill>
    <fill>
      <patternFill patternType="solid">
        <fgColor rgb="FFFABF8F"/>
        <bgColor rgb="FFFFCC99"/>
      </patternFill>
    </fill>
    <fill>
      <patternFill patternType="solid">
        <fgColor rgb="FF4F81BD"/>
        <bgColor rgb="FF4BACC6"/>
      </patternFill>
    </fill>
    <fill>
      <patternFill patternType="solid">
        <fgColor rgb="FFC0504D"/>
        <bgColor rgb="FF9C6500"/>
      </patternFill>
    </fill>
    <fill>
      <patternFill patternType="solid">
        <fgColor rgb="FF9BBB59"/>
        <bgColor rgb="FFA5A5A5"/>
      </patternFill>
    </fill>
    <fill>
      <patternFill patternType="solid">
        <fgColor rgb="FF8064A2"/>
        <bgColor rgb="FF7F7F7F"/>
      </patternFill>
    </fill>
    <fill>
      <patternFill patternType="solid">
        <fgColor rgb="FF4BACC6"/>
        <bgColor rgb="FF4F81BD"/>
      </patternFill>
    </fill>
    <fill>
      <patternFill patternType="solid">
        <fgColor rgb="FFF79646"/>
        <bgColor rgb="FFFF8001"/>
      </patternFill>
    </fill>
    <fill>
      <patternFill patternType="solid">
        <fgColor rgb="FFFFCC99"/>
        <bgColor rgb="FFFABF8F"/>
      </patternFill>
    </fill>
    <fill>
      <patternFill patternType="solid">
        <fgColor rgb="FFF2F2F2"/>
        <bgColor rgb="FFEBF1DE"/>
      </patternFill>
    </fill>
    <fill>
      <patternFill patternType="solid">
        <fgColor rgb="FFC6EFCE"/>
        <bgColor rgb="FFD8E4BC"/>
      </patternFill>
    </fill>
    <fill>
      <patternFill patternType="solid">
        <fgColor rgb="FFA5A5A5"/>
        <bgColor rgb="FFB2B2B2"/>
      </patternFill>
    </fill>
    <fill>
      <patternFill patternType="solid">
        <fgColor rgb="FFFFEB9C"/>
        <bgColor rgb="FFFFFF99"/>
      </patternFill>
    </fill>
    <fill>
      <patternFill patternType="solid">
        <fgColor rgb="FFFFFFCC"/>
        <bgColor rgb="FFEBF1DE"/>
      </patternFill>
    </fill>
    <fill>
      <patternFill patternType="solid">
        <fgColor rgb="FFFFC7CE"/>
        <bgColor rgb="FFFCD5B4"/>
      </patternFill>
    </fill>
    <fill>
      <patternFill patternType="solid">
        <fgColor rgb="FFCCCCFF"/>
        <bgColor rgb="FFB8CCE4"/>
      </patternFill>
    </fill>
    <fill>
      <patternFill patternType="solid">
        <fgColor rgb="FFFFFF99"/>
        <bgColor rgb="FFFFEB9C"/>
      </patternFill>
    </fill>
  </fills>
  <borders count="17">
    <border diagonalUp="false" diagonalDown="false">
      <left/>
      <right/>
      <top/>
      <bottom/>
      <diagonal/>
    </border>
    <border diagonalUp="false" diagonalDown="false">
      <left style="hair">
        <color rgb="FF7F7F7F"/>
      </left>
      <right style="hair">
        <color rgb="FF7F7F7F"/>
      </right>
      <top style="hair">
        <color rgb="FF7F7F7F"/>
      </top>
      <bottom style="hair">
        <color rgb="FF7F7F7F"/>
      </bottom>
      <diagonal/>
    </border>
    <border diagonalUp="false" diagonalDown="false">
      <left style="hair">
        <color rgb="FF3F3F3F"/>
      </left>
      <right style="hair">
        <color rgb="FF3F3F3F"/>
      </right>
      <top style="hair">
        <color rgb="FF3F3F3F"/>
      </top>
      <bottom style="hair">
        <color rgb="FF3F3F3F"/>
      </bottom>
      <diagonal/>
    </border>
    <border diagonalUp="false" diagonalDown="false">
      <left/>
      <right/>
      <top/>
      <bottom style="double">
        <color rgb="FFFF8001"/>
      </bottom>
      <diagonal/>
    </border>
    <border diagonalUp="false" diagonalDown="false"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 diagonalUp="false" diagonalDown="false">
      <left/>
      <right/>
      <top/>
      <bottom style="medium">
        <color rgb="FF4F81BD"/>
      </bottom>
      <diagonal/>
    </border>
    <border diagonalUp="false" diagonalDown="false">
      <left/>
      <right/>
      <top/>
      <bottom style="medium">
        <color rgb="FFA7BFDE"/>
      </bottom>
      <diagonal/>
    </border>
    <border diagonalUp="false" diagonalDown="false">
      <left/>
      <right/>
      <top/>
      <bottom style="medium">
        <color rgb="FF95B3D7"/>
      </bottom>
      <diagonal/>
    </border>
    <border diagonalUp="false" diagonalDown="false">
      <left/>
      <right/>
      <top style="hair">
        <color rgb="FF4F81BD"/>
      </top>
      <bottom style="double">
        <color rgb="FF4F81BD"/>
      </bottom>
      <diagonal/>
    </border>
    <border diagonalUp="false" diagonalDown="false">
      <left style="hair">
        <color rgb="FFB2B2B2"/>
      </left>
      <right style="hair">
        <color rgb="FFB2B2B2"/>
      </right>
      <top style="hair">
        <color rgb="FFB2B2B2"/>
      </top>
      <bottom style="hair">
        <color rgb="FFB2B2B2"/>
      </bottom>
      <diagonal/>
    </border>
    <border diagonalUp="false" diagonalDown="false">
      <left style="hair"/>
      <right style="hair"/>
      <top/>
      <bottom/>
      <diagonal/>
    </border>
    <border diagonalUp="false" diagonalDown="false">
      <left style="hair"/>
      <right/>
      <top/>
      <bottom/>
      <diagonal/>
    </border>
    <border diagonalUp="false" diagonalDown="false">
      <left/>
      <right style="hair"/>
      <top/>
      <bottom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/>
      <right/>
      <top style="hair"/>
      <bottom style="hair"/>
      <diagonal/>
    </border>
    <border diagonalUp="false" diagonalDown="false">
      <left style="hair"/>
      <right/>
      <top style="hair"/>
      <bottom style="hair"/>
      <diagonal/>
    </border>
    <border diagonalUp="false" diagonalDown="false">
      <left/>
      <right style="hair"/>
      <top style="hair"/>
      <bottom style="hair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bottom" textRotation="0" wrapText="false" indent="0" shrinkToFit="false"/>
    </xf>
    <xf numFmtId="164" fontId="0" fillId="3" borderId="0" applyFont="true" applyBorder="false" applyAlignment="true" applyProtection="false">
      <alignment horizontal="general" vertical="bottom" textRotation="0" wrapText="false" indent="0" shrinkToFit="false"/>
    </xf>
    <xf numFmtId="164" fontId="0" fillId="4" borderId="0" applyFont="true" applyBorder="false" applyAlignment="true" applyProtection="false">
      <alignment horizontal="general" vertical="bottom" textRotation="0" wrapText="false" indent="0" shrinkToFit="false"/>
    </xf>
    <xf numFmtId="164" fontId="0" fillId="5" borderId="0" applyFont="true" applyBorder="false" applyAlignment="true" applyProtection="false">
      <alignment horizontal="general" vertical="bottom" textRotation="0" wrapText="false" indent="0" shrinkToFit="false"/>
    </xf>
    <xf numFmtId="164" fontId="0" fillId="6" borderId="0" applyFont="true" applyBorder="false" applyAlignment="true" applyProtection="false">
      <alignment horizontal="general" vertical="bottom" textRotation="0" wrapText="false" indent="0" shrinkToFit="false"/>
    </xf>
    <xf numFmtId="164" fontId="0" fillId="7" borderId="0" applyFont="true" applyBorder="false" applyAlignment="true" applyProtection="false">
      <alignment horizontal="general" vertical="bottom" textRotation="0" wrapText="false" indent="0" shrinkToFit="false"/>
    </xf>
    <xf numFmtId="164" fontId="0" fillId="8" borderId="0" applyFont="true" applyBorder="false" applyAlignment="true" applyProtection="false">
      <alignment horizontal="general" vertical="bottom" textRotation="0" wrapText="false" indent="0" shrinkToFit="false"/>
    </xf>
    <xf numFmtId="164" fontId="0" fillId="9" borderId="0" applyFont="true" applyBorder="false" applyAlignment="true" applyProtection="false">
      <alignment horizontal="general" vertical="bottom" textRotation="0" wrapText="false" indent="0" shrinkToFit="false"/>
    </xf>
    <xf numFmtId="164" fontId="0" fillId="10" borderId="0" applyFont="true" applyBorder="false" applyAlignment="true" applyProtection="false">
      <alignment horizontal="general" vertical="bottom" textRotation="0" wrapText="false" indent="0" shrinkToFit="false"/>
    </xf>
    <xf numFmtId="164" fontId="0" fillId="5" borderId="0" applyFont="true" applyBorder="false" applyAlignment="true" applyProtection="false">
      <alignment horizontal="general" vertical="bottom" textRotation="0" wrapText="false" indent="0" shrinkToFit="false"/>
    </xf>
    <xf numFmtId="164" fontId="0" fillId="11" borderId="0" applyFont="true" applyBorder="false" applyAlignment="true" applyProtection="false">
      <alignment horizontal="general" vertical="bottom" textRotation="0" wrapText="false" indent="0" shrinkToFit="false"/>
    </xf>
    <xf numFmtId="164" fontId="0" fillId="12" borderId="0" applyFont="true" applyBorder="false" applyAlignment="true" applyProtection="false">
      <alignment horizontal="general" vertical="bottom" textRotation="0" wrapText="false" indent="0" shrinkToFit="false"/>
    </xf>
    <xf numFmtId="164" fontId="4" fillId="13" borderId="0" applyFont="true" applyBorder="false" applyAlignment="true" applyProtection="false">
      <alignment horizontal="general" vertical="bottom" textRotation="0" wrapText="false" indent="0" shrinkToFit="false"/>
    </xf>
    <xf numFmtId="164" fontId="4" fillId="14" borderId="0" applyFont="true" applyBorder="false" applyAlignment="true" applyProtection="false">
      <alignment horizontal="general" vertical="bottom" textRotation="0" wrapText="false" indent="0" shrinkToFit="false"/>
    </xf>
    <xf numFmtId="164" fontId="4" fillId="15" borderId="0" applyFont="true" applyBorder="false" applyAlignment="true" applyProtection="false">
      <alignment horizontal="general" vertical="bottom" textRotation="0" wrapText="false" indent="0" shrinkToFit="false"/>
    </xf>
    <xf numFmtId="164" fontId="4" fillId="16" borderId="0" applyFont="true" applyBorder="false" applyAlignment="true" applyProtection="false">
      <alignment horizontal="general" vertical="bottom" textRotation="0" wrapText="false" indent="0" shrinkToFit="false"/>
    </xf>
    <xf numFmtId="164" fontId="4" fillId="17" borderId="0" applyFont="true" applyBorder="false" applyAlignment="true" applyProtection="false">
      <alignment horizontal="general" vertical="bottom" textRotation="0" wrapText="false" indent="0" shrinkToFit="false"/>
    </xf>
    <xf numFmtId="164" fontId="4" fillId="18" borderId="0" applyFont="true" applyBorder="false" applyAlignment="true" applyProtection="false">
      <alignment horizontal="general" vertical="bottom" textRotation="0" wrapText="false" indent="0" shrinkToFit="false"/>
    </xf>
    <xf numFmtId="164" fontId="4" fillId="19" borderId="0" applyFont="true" applyBorder="false" applyAlignment="true" applyProtection="false">
      <alignment horizontal="general" vertical="bottom" textRotation="0" wrapText="false" indent="0" shrinkToFit="false"/>
    </xf>
    <xf numFmtId="164" fontId="4" fillId="20" borderId="0" applyFont="true" applyBorder="false" applyAlignment="true" applyProtection="false">
      <alignment horizontal="general" vertical="bottom" textRotation="0" wrapText="false" indent="0" shrinkToFit="false"/>
    </xf>
    <xf numFmtId="164" fontId="4" fillId="21" borderId="0" applyFont="true" applyBorder="false" applyAlignment="true" applyProtection="false">
      <alignment horizontal="general" vertical="bottom" textRotation="0" wrapText="false" indent="0" shrinkToFit="false"/>
    </xf>
    <xf numFmtId="164" fontId="4" fillId="22" borderId="0" applyFont="true" applyBorder="false" applyAlignment="true" applyProtection="false">
      <alignment horizontal="general" vertical="bottom" textRotation="0" wrapText="false" indent="0" shrinkToFit="false"/>
    </xf>
    <xf numFmtId="164" fontId="4" fillId="23" borderId="0" applyFont="true" applyBorder="false" applyAlignment="true" applyProtection="false">
      <alignment horizontal="general" vertical="bottom" textRotation="0" wrapText="false" indent="0" shrinkToFit="false"/>
    </xf>
    <xf numFmtId="164" fontId="4" fillId="24" borderId="0" applyFont="true" applyBorder="false" applyAlignment="true" applyProtection="false">
      <alignment horizontal="general" vertical="bottom" textRotation="0" wrapText="false" indent="0" shrinkToFit="false"/>
    </xf>
    <xf numFmtId="164" fontId="5" fillId="25" borderId="1" applyFont="true" applyBorder="true" applyAlignment="true" applyProtection="false">
      <alignment horizontal="general" vertical="bottom" textRotation="0" wrapText="false" indent="0" shrinkToFit="false"/>
    </xf>
    <xf numFmtId="164" fontId="6" fillId="26" borderId="2" applyFont="true" applyBorder="true" applyAlignment="true" applyProtection="false">
      <alignment horizontal="general" vertical="bottom" textRotation="0" wrapText="false" indent="0" shrinkToFit="false"/>
    </xf>
    <xf numFmtId="164" fontId="7" fillId="27" borderId="0" applyFont="true" applyBorder="false" applyAlignment="true" applyProtection="false">
      <alignment horizontal="general" vertical="bottom" textRotation="0" wrapText="false" indent="0" shrinkToFit="false"/>
    </xf>
    <xf numFmtId="164" fontId="8" fillId="0" borderId="3" applyFont="true" applyBorder="true" applyAlignment="true" applyProtection="false">
      <alignment horizontal="general" vertical="bottom" textRotation="0" wrapText="false" indent="0" shrinkToFit="false"/>
    </xf>
    <xf numFmtId="164" fontId="9" fillId="28" borderId="4" applyFont="true" applyBorder="true" applyAlignment="true" applyProtection="false">
      <alignment horizontal="general" vertical="bottom" textRotation="0" wrapText="false" indent="0" shrinkToFit="false"/>
    </xf>
    <xf numFmtId="164" fontId="10" fillId="0" borderId="5" applyFont="true" applyBorder="true" applyAlignment="true" applyProtection="false">
      <alignment horizontal="general" vertical="bottom" textRotation="0" wrapText="false" indent="0" shrinkToFit="false"/>
    </xf>
    <xf numFmtId="164" fontId="11" fillId="0" borderId="6" applyFont="true" applyBorder="true" applyAlignment="true" applyProtection="false">
      <alignment horizontal="general" vertical="bottom" textRotation="0" wrapText="false" indent="0" shrinkToFit="false"/>
    </xf>
    <xf numFmtId="164" fontId="12" fillId="0" borderId="7" applyFont="true" applyBorder="true" applyAlignment="true" applyProtection="false">
      <alignment horizontal="general" vertical="bottom" textRotation="0" wrapText="false" indent="0" shrinkToFit="false"/>
    </xf>
    <xf numFmtId="164" fontId="12" fillId="0" borderId="0" applyFont="true" applyBorder="false" applyAlignment="true" applyProtection="false">
      <alignment horizontal="general" vertical="bottom" textRotation="0" wrapText="false" indent="0" shrinkToFit="false"/>
    </xf>
    <xf numFmtId="164" fontId="13" fillId="29" borderId="0" applyFont="true" applyBorder="false" applyAlignment="true" applyProtection="false">
      <alignment horizontal="general" vertical="bottom" textRotation="0" wrapText="false" indent="0" shrinkToFit="false"/>
    </xf>
    <xf numFmtId="164" fontId="14" fillId="26" borderId="1" applyFont="true" applyBorder="true" applyAlignment="true" applyProtection="false">
      <alignment horizontal="general" vertical="bottom" textRotation="0" wrapText="false" indent="0" shrinkToFit="false"/>
    </xf>
    <xf numFmtId="164" fontId="15" fillId="0" borderId="8" applyFont="true" applyBorder="true" applyAlignment="true" applyProtection="false">
      <alignment horizontal="general" vertical="bottom" textRotation="0" wrapText="false" indent="0" shrinkToFit="false"/>
    </xf>
    <xf numFmtId="164" fontId="16" fillId="0" borderId="0" applyFont="true" applyBorder="false" applyAlignment="true" applyProtection="false">
      <alignment horizontal="general" vertical="bottom" textRotation="0" wrapText="false" indent="0" shrinkToFit="false"/>
    </xf>
    <xf numFmtId="164" fontId="17" fillId="0" borderId="0" applyFont="true" applyBorder="false" applyAlignment="true" applyProtection="false">
      <alignment horizontal="general" vertical="bottom" textRotation="0" wrapText="false" indent="0" shrinkToFit="false"/>
    </xf>
    <xf numFmtId="164" fontId="18" fillId="0" borderId="0" applyFont="true" applyBorder="false" applyAlignment="true" applyProtection="false">
      <alignment horizontal="general" vertical="bottom" textRotation="0" wrapText="false" indent="0" shrinkToFit="false"/>
    </xf>
    <xf numFmtId="164" fontId="0" fillId="30" borderId="9" applyFont="true" applyBorder="true" applyAlignment="true" applyProtection="false">
      <alignment horizontal="general" vertical="bottom" textRotation="0" wrapText="false" indent="0" shrinkToFit="false"/>
    </xf>
    <xf numFmtId="164" fontId="19" fillId="31" borderId="0" applyFont="true" applyBorder="false" applyAlignment="true" applyProtection="false">
      <alignment horizontal="general" vertical="bottom" textRotation="0" wrapText="false" indent="0" shrinkToFit="false"/>
    </xf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32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0" fillId="33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0" fillId="33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0" fillId="3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0" fillId="3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3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0" fillId="3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3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20" fillId="32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0" fillId="3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0" fillId="3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0" fillId="3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0" fillId="3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0" fillId="3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0" fillId="33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0" fillId="33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0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1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0" fillId="0" borderId="14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20" fillId="0" borderId="14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20" fillId="0" borderId="1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20" fillId="0" borderId="15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0" fillId="0" borderId="16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6" fontId="20" fillId="0" borderId="15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6" fontId="20" fillId="0" borderId="1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6" fontId="20" fillId="0" borderId="14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20" fillId="0" borderId="16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32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3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kcent 1" xfId="20"/>
    <cellStyle name="20% - akcent 2" xfId="21"/>
    <cellStyle name="20% - akcent 3" xfId="22"/>
    <cellStyle name="20% - akcent 4" xfId="23"/>
    <cellStyle name="20% - akcent 5" xfId="24"/>
    <cellStyle name="20% - akcent 6" xfId="25"/>
    <cellStyle name="40% - akcent 1" xfId="26"/>
    <cellStyle name="40% - akcent 2" xfId="27"/>
    <cellStyle name="40% - akcent 3" xfId="28"/>
    <cellStyle name="40% - akcent 4" xfId="29"/>
    <cellStyle name="40% - akcent 5" xfId="30"/>
    <cellStyle name="40% - akcent 6" xfId="31"/>
    <cellStyle name="60% - akcent 1" xfId="32"/>
    <cellStyle name="60% - akcent 2" xfId="33"/>
    <cellStyle name="60% - akcent 3" xfId="34"/>
    <cellStyle name="60% - akcent 4" xfId="35"/>
    <cellStyle name="60% - akcent 5" xfId="36"/>
    <cellStyle name="60% - akcent 6" xfId="37"/>
    <cellStyle name="Akcent 1" xfId="38"/>
    <cellStyle name="Akcent 2" xfId="39"/>
    <cellStyle name="Akcent 3" xfId="40"/>
    <cellStyle name="Akcent 4" xfId="41"/>
    <cellStyle name="Akcent 5" xfId="42"/>
    <cellStyle name="Akcent 6" xfId="43"/>
    <cellStyle name="Dane wej?ciowe" xfId="44"/>
    <cellStyle name="Dane wyj?ciowe" xfId="45"/>
    <cellStyle name="Dobre" xfId="46"/>
    <cellStyle name="Komórka po??czona" xfId="47"/>
    <cellStyle name="Komórka zaznaczona" xfId="48"/>
    <cellStyle name="Nag?ówek 1" xfId="49"/>
    <cellStyle name="Nag?ówek 2" xfId="50"/>
    <cellStyle name="Nag?ówek 3" xfId="51"/>
    <cellStyle name="Nag?ówek 4" xfId="52"/>
    <cellStyle name="Neutralne" xfId="53"/>
    <cellStyle name="Obliczenia" xfId="54"/>
    <cellStyle name="Suma" xfId="55"/>
    <cellStyle name="Tekst obja?nienia" xfId="56"/>
    <cellStyle name="Tekst ostrze?enia" xfId="57"/>
    <cellStyle name="Tytu?" xfId="58"/>
    <cellStyle name="Uwaga" xfId="59"/>
    <cellStyle name="Z?e" xfId="60"/>
  </cellStyles>
  <colors>
    <indexedColors>
      <rgbColor rgb="FF000000"/>
      <rgbColor rgb="FFFFFFFF"/>
      <rgbColor rgb="FFFF0000"/>
      <rgbColor rgb="FFC4D79B"/>
      <rgbColor rgb="FF0000FF"/>
      <rgbColor rgb="FFFFEB9C"/>
      <rgbColor rgb="FFFDE9D9"/>
      <rgbColor rgb="FFB7DEE8"/>
      <rgbColor rgb="FF9C0006"/>
      <rgbColor rgb="FF006100"/>
      <rgbColor rgb="FF000080"/>
      <rgbColor rgb="FF9C6500"/>
      <rgbColor rgb="FF800080"/>
      <rgbColor rgb="FFD8E4BC"/>
      <rgbColor rgb="FFCCC0DA"/>
      <rgbColor rgb="FF7F7F7F"/>
      <rgbColor rgb="FFB1A0C7"/>
      <rgbColor rgb="FFC0504D"/>
      <rgbColor rgb="FFFFFFCC"/>
      <rgbColor rgb="FFDAEEF3"/>
      <rgbColor rgb="FF660066"/>
      <rgbColor rgb="FFF79646"/>
      <rgbColor rgb="FFEBF1DE"/>
      <rgbColor rgb="FFCCCCFF"/>
      <rgbColor rgb="FF000080"/>
      <rgbColor rgb="FFF2F2F2"/>
      <rgbColor rgb="FFFCD5B4"/>
      <rgbColor rgb="FFB8CCE4"/>
      <rgbColor rgb="FF800080"/>
      <rgbColor rgb="FF800000"/>
      <rgbColor rgb="FFF2DCDB"/>
      <rgbColor rgb="FF0000FF"/>
      <rgbColor rgb="FFA7BFDE"/>
      <rgbColor rgb="FFDCE6F1"/>
      <rgbColor rgb="FFC6EFCE"/>
      <rgbColor rgb="FFFFFF99"/>
      <rgbColor rgb="FF92CDDC"/>
      <rgbColor rgb="FFDA9694"/>
      <rgbColor rgb="FFB2B2B2"/>
      <rgbColor rgb="FFFFCC99"/>
      <rgbColor rgb="FF4F81BD"/>
      <rgbColor rgb="FF4BACC6"/>
      <rgbColor rgb="FF9BBB59"/>
      <rgbColor rgb="FFFABF8F"/>
      <rgbColor rgb="FFFF8001"/>
      <rgbColor rgb="FFFA7D00"/>
      <rgbColor rgb="FF8064A2"/>
      <rgbColor rgb="FFA5A5A5"/>
      <rgbColor rgb="FF1F497D"/>
      <rgbColor rgb="FF95B3D7"/>
      <rgbColor rgb="FF003300"/>
      <rgbColor rgb="FF333300"/>
      <rgbColor rgb="FFFFC7CE"/>
      <rgbColor rgb="FFE6B8B7"/>
      <rgbColor rgb="FF3F3F76"/>
      <rgbColor rgb="FF3F3F3F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U20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30" activeCellId="0" sqref="C30 C30"/>
    </sheetView>
  </sheetViews>
  <sheetFormatPr defaultColWidth="17.9921875" defaultRowHeight="17.1" zeroHeight="false" outlineLevelRow="0" outlineLevelCol="0"/>
  <cols>
    <col collapsed="false" customWidth="true" hidden="false" outlineLevel="0" max="2" min="1" style="1" width="9.74"/>
    <col collapsed="false" customWidth="true" hidden="false" outlineLevel="0" max="3" min="3" style="1" width="24.25"/>
    <col collapsed="false" customWidth="true" hidden="false" outlineLevel="0" max="4" min="4" style="2" width="10.12"/>
    <col collapsed="false" customWidth="true" hidden="false" outlineLevel="0" max="5" min="5" style="3" width="10.12"/>
    <col collapsed="false" customWidth="true" hidden="false" outlineLevel="0" max="6" min="6" style="4" width="10.12"/>
    <col collapsed="false" customWidth="true" hidden="false" outlineLevel="0" max="7" min="7" style="3" width="10.12"/>
    <col collapsed="false" customWidth="true" hidden="false" outlineLevel="0" max="8" min="8" style="4" width="10.12"/>
    <col collapsed="false" customWidth="true" hidden="false" outlineLevel="0" max="9" min="9" style="3" width="10.12"/>
    <col collapsed="false" customWidth="true" hidden="false" outlineLevel="0" max="10" min="10" style="4" width="10.12"/>
    <col collapsed="false" customWidth="true" hidden="false" outlineLevel="0" max="11" min="11" style="3" width="10.12"/>
    <col collapsed="false" customWidth="true" hidden="false" outlineLevel="0" max="12" min="12" style="4" width="10.12"/>
    <col collapsed="false" customWidth="true" hidden="false" outlineLevel="0" max="13" min="13" style="3" width="10.12"/>
    <col collapsed="false" customWidth="true" hidden="false" outlineLevel="0" max="14" min="14" style="5" width="10.12"/>
    <col collapsed="false" customWidth="true" hidden="false" outlineLevel="0" max="15" min="15" style="6" width="10.12"/>
    <col collapsed="false" customWidth="true" hidden="false" outlineLevel="0" max="16" min="16" style="5" width="10.12"/>
    <col collapsed="false" customWidth="true" hidden="false" outlineLevel="0" max="17" min="17" style="6" width="10.12"/>
    <col collapsed="false" customWidth="true" hidden="false" outlineLevel="0" max="18" min="18" style="5" width="10.12"/>
    <col collapsed="false" customWidth="true" hidden="false" outlineLevel="0" max="19" min="19" style="6" width="10.12"/>
    <col collapsed="false" customWidth="true" hidden="false" outlineLevel="0" max="20" min="20" style="5" width="10.12"/>
    <col collapsed="false" customWidth="true" hidden="false" outlineLevel="0" max="21" min="21" style="6" width="10.12"/>
    <col collapsed="false" customWidth="true" hidden="false" outlineLevel="0" max="22" min="22" style="5" width="10.12"/>
    <col collapsed="false" customWidth="true" hidden="false" outlineLevel="0" max="23" min="23" style="7" width="10.12"/>
    <col collapsed="false" customWidth="true" hidden="false" outlineLevel="0" max="24" min="24" style="8" width="9.74"/>
    <col collapsed="false" customWidth="true" hidden="false" outlineLevel="0" max="25" min="25" style="9" width="9.74"/>
    <col collapsed="false" customWidth="true" hidden="false" outlineLevel="0" max="26" min="26" style="10" width="9.74"/>
    <col collapsed="false" customWidth="true" hidden="false" outlineLevel="0" max="27" min="27" style="11" width="9.74"/>
    <col collapsed="false" customWidth="true" hidden="false" outlineLevel="0" max="28" min="28" style="10" width="9.74"/>
    <col collapsed="false" customWidth="true" hidden="false" outlineLevel="0" max="29" min="29" style="11" width="9.74"/>
    <col collapsed="false" customWidth="true" hidden="false" outlineLevel="0" max="30" min="30" style="10" width="9.74"/>
    <col collapsed="false" customWidth="true" hidden="false" outlineLevel="0" max="31" min="31" style="11" width="9.74"/>
    <col collapsed="false" customWidth="true" hidden="false" outlineLevel="0" max="32" min="32" style="10" width="9.74"/>
    <col collapsed="false" customWidth="true" hidden="false" outlineLevel="0" max="33" min="33" style="11" width="9.74"/>
    <col collapsed="false" customWidth="true" hidden="false" outlineLevel="0" max="34" min="34" style="10" width="9.74"/>
    <col collapsed="false" customWidth="true" hidden="false" outlineLevel="0" max="35" min="35" style="4" width="9.74"/>
    <col collapsed="false" customWidth="true" hidden="false" outlineLevel="0" max="36" min="36" style="12" width="9.74"/>
    <col collapsed="false" customWidth="true" hidden="false" outlineLevel="0" max="37" min="37" style="2" width="9.74"/>
    <col collapsed="false" customWidth="true" hidden="false" outlineLevel="0" max="38" min="38" style="12" width="9.74"/>
    <col collapsed="false" customWidth="true" hidden="false" outlineLevel="0" max="39" min="39" style="3" width="9.74"/>
    <col collapsed="false" customWidth="true" hidden="false" outlineLevel="0" max="40" min="40" style="13" width="9.74"/>
    <col collapsed="false" customWidth="true" hidden="false" outlineLevel="0" max="41" min="41" style="3" width="9.74"/>
    <col collapsed="false" customWidth="true" hidden="false" outlineLevel="0" max="42" min="42" style="14" width="9.74"/>
    <col collapsed="false" customWidth="true" hidden="false" outlineLevel="0" max="43" min="43" style="15" width="8.12"/>
    <col collapsed="false" customWidth="false" hidden="false" outlineLevel="0" max="45" min="44" style="16" width="17.99"/>
    <col collapsed="false" customWidth="true" hidden="false" outlineLevel="0" max="46" min="46" style="17" width="40.5"/>
    <col collapsed="false" customWidth="true" hidden="true" outlineLevel="0" max="47" min="47" style="18" width="8.96"/>
    <col collapsed="false" customWidth="false" hidden="false" outlineLevel="0" max="167" min="48" style="18" width="17.99"/>
    <col collapsed="false" customWidth="false" hidden="false" outlineLevel="0" max="257" min="168" style="19" width="17.99"/>
  </cols>
  <sheetData>
    <row r="1" s="21" customFormat="true" ht="45" hidden="false" customHeight="true" outlineLevel="0" collapsed="false">
      <c r="A1" s="20" t="s">
        <v>0</v>
      </c>
      <c r="B1" s="21" t="s">
        <v>1</v>
      </c>
      <c r="C1" s="20" t="s">
        <v>2</v>
      </c>
      <c r="D1" s="22" t="s">
        <v>3</v>
      </c>
      <c r="E1" s="23" t="s">
        <v>4</v>
      </c>
      <c r="F1" s="22" t="s">
        <v>5</v>
      </c>
      <c r="G1" s="23" t="s">
        <v>6</v>
      </c>
      <c r="H1" s="22" t="s">
        <v>7</v>
      </c>
      <c r="I1" s="23" t="s">
        <v>8</v>
      </c>
      <c r="J1" s="22" t="s">
        <v>9</v>
      </c>
      <c r="K1" s="23" t="s">
        <v>10</v>
      </c>
      <c r="L1" s="22" t="s">
        <v>11</v>
      </c>
      <c r="M1" s="24" t="s">
        <v>12</v>
      </c>
      <c r="N1" s="20" t="s">
        <v>13</v>
      </c>
      <c r="O1" s="21" t="s">
        <v>14</v>
      </c>
      <c r="P1" s="20" t="s">
        <v>15</v>
      </c>
      <c r="Q1" s="21" t="s">
        <v>16</v>
      </c>
      <c r="R1" s="20" t="s">
        <v>17</v>
      </c>
      <c r="S1" s="21" t="s">
        <v>18</v>
      </c>
      <c r="T1" s="20" t="s">
        <v>19</v>
      </c>
      <c r="U1" s="21" t="s">
        <v>20</v>
      </c>
      <c r="V1" s="20" t="s">
        <v>21</v>
      </c>
      <c r="W1" s="25" t="s">
        <v>22</v>
      </c>
      <c r="X1" s="21" t="s">
        <v>23</v>
      </c>
      <c r="Y1" s="26" t="s">
        <v>24</v>
      </c>
      <c r="Z1" s="27" t="s">
        <v>25</v>
      </c>
      <c r="AA1" s="28" t="s">
        <v>26</v>
      </c>
      <c r="AB1" s="27" t="s">
        <v>27</v>
      </c>
      <c r="AC1" s="28" t="s">
        <v>28</v>
      </c>
      <c r="AD1" s="27" t="s">
        <v>29</v>
      </c>
      <c r="AE1" s="28" t="s">
        <v>30</v>
      </c>
      <c r="AF1" s="27" t="s">
        <v>31</v>
      </c>
      <c r="AG1" s="28" t="s">
        <v>32</v>
      </c>
      <c r="AH1" s="27" t="s">
        <v>33</v>
      </c>
      <c r="AI1" s="22" t="s">
        <v>34</v>
      </c>
      <c r="AJ1" s="23" t="s">
        <v>35</v>
      </c>
      <c r="AK1" s="24" t="s">
        <v>36</v>
      </c>
      <c r="AL1" s="23" t="s">
        <v>37</v>
      </c>
      <c r="AM1" s="23" t="s">
        <v>38</v>
      </c>
      <c r="AN1" s="22" t="s">
        <v>39</v>
      </c>
      <c r="AO1" s="23" t="s">
        <v>40</v>
      </c>
      <c r="AP1" s="29" t="s">
        <v>41</v>
      </c>
      <c r="AQ1" s="28" t="s">
        <v>42</v>
      </c>
      <c r="AR1" s="20" t="s">
        <v>0</v>
      </c>
      <c r="AS1" s="20" t="s">
        <v>2</v>
      </c>
      <c r="AT1" s="20" t="s">
        <v>43</v>
      </c>
      <c r="AU1" s="21" t="s">
        <v>44</v>
      </c>
    </row>
    <row r="2" customFormat="false" ht="17.1" hidden="false" customHeight="true" outlineLevel="0" collapsed="false">
      <c r="A2" s="1" t="s">
        <v>45</v>
      </c>
      <c r="B2" s="1" t="s">
        <v>46</v>
      </c>
      <c r="C2" s="1" t="s">
        <v>47</v>
      </c>
      <c r="D2" s="2" t="n">
        <v>1</v>
      </c>
      <c r="E2" s="3" t="n">
        <v>1</v>
      </c>
      <c r="F2" s="4" t="n">
        <v>0</v>
      </c>
      <c r="G2" s="3" t="n">
        <v>0</v>
      </c>
      <c r="H2" s="4" t="n">
        <v>0</v>
      </c>
      <c r="I2" s="3" t="n">
        <v>0</v>
      </c>
      <c r="J2" s="4" t="n">
        <v>603450000</v>
      </c>
      <c r="K2" s="3" t="n">
        <v>1124200000</v>
      </c>
      <c r="L2" s="4" t="n">
        <v>4532100</v>
      </c>
      <c r="M2" s="3" t="n">
        <v>3780200</v>
      </c>
      <c r="N2" s="5" t="n">
        <v>0</v>
      </c>
      <c r="O2" s="6" t="n">
        <v>0</v>
      </c>
      <c r="P2" s="5" t="n">
        <v>0</v>
      </c>
      <c r="Q2" s="6" t="n">
        <v>0</v>
      </c>
      <c r="R2" s="5" t="n">
        <v>0</v>
      </c>
      <c r="S2" s="6" t="n">
        <v>0</v>
      </c>
      <c r="T2" s="5" t="n">
        <v>7</v>
      </c>
      <c r="U2" s="6" t="n">
        <v>9</v>
      </c>
      <c r="V2" s="5" t="n">
        <v>0</v>
      </c>
      <c r="W2" s="7" t="n">
        <v>0</v>
      </c>
      <c r="X2" s="8" t="n">
        <v>267.68</v>
      </c>
      <c r="Y2" s="9" t="n">
        <v>0</v>
      </c>
      <c r="Z2" s="10" t="n">
        <v>0</v>
      </c>
      <c r="AA2" s="11" t="n">
        <v>0</v>
      </c>
      <c r="AB2" s="10" t="n">
        <v>0</v>
      </c>
      <c r="AC2" s="11" t="n">
        <v>0</v>
      </c>
      <c r="AD2" s="10" t="n">
        <v>0</v>
      </c>
      <c r="AE2" s="11" t="n">
        <v>15.5</v>
      </c>
      <c r="AF2" s="10" t="n">
        <v>19.6</v>
      </c>
      <c r="AG2" s="11" t="n">
        <v>0.5</v>
      </c>
      <c r="AH2" s="10" t="n">
        <v>0.5</v>
      </c>
      <c r="AI2" s="2" t="n">
        <f aca="false">(F2+G2)/(2*X2)</f>
        <v>0</v>
      </c>
      <c r="AJ2" s="12" t="n">
        <f aca="false">(F2+G2)/(2*E2)</f>
        <v>0</v>
      </c>
      <c r="AK2" s="2" t="n">
        <f aca="false">(H2+I2)/(2*X2)</f>
        <v>0</v>
      </c>
      <c r="AL2" s="12" t="n">
        <f aca="false">(H2+I2)/(2*E2)</f>
        <v>0</v>
      </c>
      <c r="AM2" s="3" t="n">
        <f aca="false">(J2+K2)/(2*X2)</f>
        <v>3227080.84279737</v>
      </c>
      <c r="AN2" s="13" t="n">
        <f aca="false">(J2+K2)/(2*E2)</f>
        <v>863825000</v>
      </c>
      <c r="AO2" s="3" t="n">
        <f aca="false">(L2+M2)/(2*X2)</f>
        <v>15526.561566049</v>
      </c>
      <c r="AP2" s="14" t="n">
        <f aca="false">(L2+M2)/(2*D2)</f>
        <v>4156150</v>
      </c>
      <c r="AQ2" s="15" t="s">
        <v>48</v>
      </c>
      <c r="AR2" s="16" t="s">
        <v>45</v>
      </c>
      <c r="AS2" s="16" t="s">
        <v>47</v>
      </c>
      <c r="AT2" s="17" t="s">
        <v>49</v>
      </c>
    </row>
    <row r="3" customFormat="false" ht="17.1" hidden="false" customHeight="true" outlineLevel="0" collapsed="false">
      <c r="A3" s="1" t="s">
        <v>50</v>
      </c>
      <c r="B3" s="1" t="s">
        <v>51</v>
      </c>
      <c r="C3" s="1" t="s">
        <v>52</v>
      </c>
      <c r="D3" s="2" t="n">
        <v>1</v>
      </c>
      <c r="E3" s="3" t="n">
        <v>1</v>
      </c>
      <c r="F3" s="4" t="n">
        <v>0</v>
      </c>
      <c r="G3" s="3" t="n">
        <v>0</v>
      </c>
      <c r="H3" s="4" t="n">
        <v>0</v>
      </c>
      <c r="I3" s="3" t="n">
        <v>0</v>
      </c>
      <c r="J3" s="4" t="n">
        <v>102040000</v>
      </c>
      <c r="K3" s="3" t="n">
        <v>360410000</v>
      </c>
      <c r="L3" s="4" t="n">
        <v>0</v>
      </c>
      <c r="M3" s="3" t="n">
        <v>0</v>
      </c>
      <c r="N3" s="5" t="n">
        <v>0</v>
      </c>
      <c r="O3" s="6" t="n">
        <v>0</v>
      </c>
      <c r="P3" s="5" t="n">
        <v>0</v>
      </c>
      <c r="Q3" s="6" t="n">
        <v>0</v>
      </c>
      <c r="R3" s="5" t="n">
        <v>0</v>
      </c>
      <c r="S3" s="6" t="n">
        <v>0</v>
      </c>
      <c r="T3" s="5" t="n">
        <v>8</v>
      </c>
      <c r="U3" s="6" t="n">
        <v>13</v>
      </c>
      <c r="V3" s="5" t="n">
        <v>0</v>
      </c>
      <c r="W3" s="7" t="n">
        <v>0</v>
      </c>
      <c r="X3" s="8" t="n">
        <v>33.601</v>
      </c>
      <c r="Y3" s="9" t="n">
        <v>0</v>
      </c>
      <c r="Z3" s="10" t="n">
        <v>0</v>
      </c>
      <c r="AA3" s="11" t="n">
        <v>0</v>
      </c>
      <c r="AB3" s="10" t="n">
        <v>0</v>
      </c>
      <c r="AC3" s="11" t="n">
        <v>0</v>
      </c>
      <c r="AD3" s="10" t="n">
        <v>0</v>
      </c>
      <c r="AE3" s="11" t="n">
        <v>33.4</v>
      </c>
      <c r="AF3" s="10" t="n">
        <v>56.5</v>
      </c>
      <c r="AG3" s="11" t="n">
        <v>0</v>
      </c>
      <c r="AH3" s="10" t="n">
        <v>0</v>
      </c>
      <c r="AI3" s="2" t="n">
        <f aca="false">(F3+G3)/(2*X3)</f>
        <v>0</v>
      </c>
      <c r="AJ3" s="12" t="n">
        <f aca="false">(F3+G3)/(2*E3)</f>
        <v>0</v>
      </c>
      <c r="AK3" s="2" t="n">
        <f aca="false">(H3+I3)/(2*X3)</f>
        <v>0</v>
      </c>
      <c r="AL3" s="12" t="n">
        <f aca="false">(H3+I3)/(2*E3)</f>
        <v>0</v>
      </c>
      <c r="AM3" s="3" t="n">
        <f aca="false">(J3+K3)/(2*X3)</f>
        <v>6881491.62227315</v>
      </c>
      <c r="AN3" s="13" t="n">
        <f aca="false">(J3+K3)/(2*E3)</f>
        <v>231225000</v>
      </c>
      <c r="AO3" s="3" t="n">
        <f aca="false">(L3+M3)/(2*X3)</f>
        <v>0</v>
      </c>
      <c r="AP3" s="14" t="n">
        <f aca="false">(L3+M3)/(2*D3)</f>
        <v>0</v>
      </c>
      <c r="AQ3" s="15" t="s">
        <v>48</v>
      </c>
      <c r="AR3" s="16" t="s">
        <v>50</v>
      </c>
      <c r="AS3" s="16" t="s">
        <v>52</v>
      </c>
      <c r="AT3" s="17" t="s">
        <v>53</v>
      </c>
    </row>
    <row r="4" customFormat="false" ht="17.1" hidden="false" customHeight="true" outlineLevel="0" collapsed="false">
      <c r="A4" s="1" t="s">
        <v>54</v>
      </c>
      <c r="B4" s="1" t="s">
        <v>55</v>
      </c>
      <c r="C4" s="1" t="s">
        <v>56</v>
      </c>
      <c r="D4" s="2" t="n">
        <v>1</v>
      </c>
      <c r="E4" s="3" t="n">
        <v>1</v>
      </c>
      <c r="F4" s="4" t="n">
        <v>0</v>
      </c>
      <c r="G4" s="3" t="n">
        <v>0</v>
      </c>
      <c r="H4" s="4" t="n">
        <v>0</v>
      </c>
      <c r="I4" s="3" t="n">
        <v>0</v>
      </c>
      <c r="J4" s="4" t="n">
        <v>174810000</v>
      </c>
      <c r="K4" s="3" t="n">
        <v>281910000</v>
      </c>
      <c r="L4" s="4" t="n">
        <v>0</v>
      </c>
      <c r="M4" s="3" t="n">
        <v>0</v>
      </c>
      <c r="N4" s="5" t="n">
        <v>0</v>
      </c>
      <c r="O4" s="6" t="n">
        <v>0</v>
      </c>
      <c r="P4" s="5" t="n">
        <v>0</v>
      </c>
      <c r="Q4" s="6" t="n">
        <v>0</v>
      </c>
      <c r="R4" s="5" t="n">
        <v>0</v>
      </c>
      <c r="S4" s="6" t="n">
        <v>0</v>
      </c>
      <c r="T4" s="5" t="n">
        <v>4</v>
      </c>
      <c r="U4" s="6" t="n">
        <v>6</v>
      </c>
      <c r="V4" s="5" t="n">
        <v>0</v>
      </c>
      <c r="W4" s="7" t="n">
        <v>0</v>
      </c>
      <c r="X4" s="8" t="n">
        <v>32.745</v>
      </c>
      <c r="Y4" s="9" t="n">
        <v>0</v>
      </c>
      <c r="Z4" s="10" t="n">
        <v>0</v>
      </c>
      <c r="AA4" s="11" t="n">
        <v>0</v>
      </c>
      <c r="AB4" s="10" t="n">
        <v>0</v>
      </c>
      <c r="AC4" s="11" t="n">
        <v>0</v>
      </c>
      <c r="AD4" s="10" t="n">
        <v>0</v>
      </c>
      <c r="AE4" s="11" t="n">
        <v>13.3</v>
      </c>
      <c r="AF4" s="10" t="n">
        <v>27</v>
      </c>
      <c r="AG4" s="11" t="n">
        <v>0</v>
      </c>
      <c r="AH4" s="10" t="n">
        <v>0</v>
      </c>
      <c r="AI4" s="2" t="n">
        <f aca="false">(F4+G4)/(2*X4)</f>
        <v>0</v>
      </c>
      <c r="AJ4" s="12" t="n">
        <f aca="false">(F4+G4)/(2*E4)</f>
        <v>0</v>
      </c>
      <c r="AK4" s="2" t="n">
        <f aca="false">(H4+I4)/(2*X4)</f>
        <v>0</v>
      </c>
      <c r="AL4" s="12" t="n">
        <f aca="false">(H4+I4)/(2*E4)</f>
        <v>0</v>
      </c>
      <c r="AM4" s="3" t="n">
        <f aca="false">(J4+K4)/(2*X4)</f>
        <v>6973889.14338067</v>
      </c>
      <c r="AN4" s="13" t="n">
        <f aca="false">(J4+K4)/(2*E4)</f>
        <v>228360000</v>
      </c>
      <c r="AO4" s="3" t="n">
        <f aca="false">(L4+M4)/(2*X4)</f>
        <v>0</v>
      </c>
      <c r="AP4" s="14" t="n">
        <f aca="false">(L4+M4)/(2*D4)</f>
        <v>0</v>
      </c>
      <c r="AQ4" s="15" t="s">
        <v>48</v>
      </c>
      <c r="AR4" s="16" t="s">
        <v>54</v>
      </c>
      <c r="AS4" s="16" t="s">
        <v>56</v>
      </c>
      <c r="AT4" s="17" t="s">
        <v>57</v>
      </c>
    </row>
    <row r="5" customFormat="false" ht="17.1" hidden="false" customHeight="true" outlineLevel="0" collapsed="false">
      <c r="A5" s="1" t="s">
        <v>58</v>
      </c>
      <c r="B5" s="1" t="s">
        <v>59</v>
      </c>
      <c r="C5" s="1" t="s">
        <v>60</v>
      </c>
      <c r="D5" s="2" t="n">
        <v>1</v>
      </c>
      <c r="E5" s="3" t="n">
        <v>1</v>
      </c>
      <c r="F5" s="4" t="n">
        <v>0</v>
      </c>
      <c r="G5" s="3" t="n">
        <v>0</v>
      </c>
      <c r="H5" s="4" t="n">
        <v>0</v>
      </c>
      <c r="I5" s="3" t="n">
        <v>0</v>
      </c>
      <c r="J5" s="4" t="n">
        <v>148580000</v>
      </c>
      <c r="K5" s="3" t="n">
        <v>212270000</v>
      </c>
      <c r="L5" s="4" t="n">
        <v>0</v>
      </c>
      <c r="M5" s="3" t="n">
        <v>0</v>
      </c>
      <c r="N5" s="5" t="n">
        <v>0</v>
      </c>
      <c r="O5" s="6" t="n">
        <v>0</v>
      </c>
      <c r="P5" s="5" t="n">
        <v>0</v>
      </c>
      <c r="Q5" s="6" t="n">
        <v>0</v>
      </c>
      <c r="R5" s="5" t="n">
        <v>0</v>
      </c>
      <c r="S5" s="6" t="n">
        <v>0</v>
      </c>
      <c r="T5" s="5" t="n">
        <v>3</v>
      </c>
      <c r="U5" s="6" t="n">
        <v>6</v>
      </c>
      <c r="V5" s="5" t="n">
        <v>0</v>
      </c>
      <c r="W5" s="7" t="n">
        <v>0</v>
      </c>
      <c r="X5" s="8" t="n">
        <v>63.232</v>
      </c>
      <c r="Y5" s="9" t="n">
        <v>0</v>
      </c>
      <c r="Z5" s="10" t="n">
        <v>0</v>
      </c>
      <c r="AA5" s="11" t="n">
        <v>0</v>
      </c>
      <c r="AB5" s="10" t="n">
        <v>0</v>
      </c>
      <c r="AC5" s="11" t="n">
        <v>0</v>
      </c>
      <c r="AD5" s="10" t="n">
        <v>0</v>
      </c>
      <c r="AE5" s="11" t="n">
        <v>15.4</v>
      </c>
      <c r="AF5" s="10" t="n">
        <v>30.9</v>
      </c>
      <c r="AG5" s="11" t="n">
        <v>0</v>
      </c>
      <c r="AH5" s="10" t="n">
        <v>0</v>
      </c>
      <c r="AI5" s="2" t="n">
        <f aca="false">(F5+G5)/(2*X5)</f>
        <v>0</v>
      </c>
      <c r="AJ5" s="12" t="n">
        <f aca="false">(F5+G5)/(2*E5)</f>
        <v>0</v>
      </c>
      <c r="AK5" s="2" t="n">
        <f aca="false">(H5+I5)/(2*X5)</f>
        <v>0</v>
      </c>
      <c r="AL5" s="12" t="n">
        <f aca="false">(H5+I5)/(2*E5)</f>
        <v>0</v>
      </c>
      <c r="AM5" s="3" t="n">
        <f aca="false">(J5+K5)/(2*X5)</f>
        <v>2853381.19939271</v>
      </c>
      <c r="AN5" s="13" t="n">
        <f aca="false">(J5+K5)/(2*E5)</f>
        <v>180425000</v>
      </c>
      <c r="AO5" s="3" t="n">
        <f aca="false">(L5+M5)/(2*X5)</f>
        <v>0</v>
      </c>
      <c r="AP5" s="14" t="n">
        <f aca="false">(L5+M5)/(2*D5)</f>
        <v>0</v>
      </c>
      <c r="AQ5" s="15" t="s">
        <v>48</v>
      </c>
      <c r="AR5" s="16" t="s">
        <v>58</v>
      </c>
      <c r="AS5" s="16" t="s">
        <v>60</v>
      </c>
      <c r="AT5" s="17" t="s">
        <v>61</v>
      </c>
    </row>
    <row r="6" customFormat="false" ht="17.1" hidden="false" customHeight="true" outlineLevel="0" collapsed="false">
      <c r="A6" s="1" t="s">
        <v>62</v>
      </c>
      <c r="B6" s="1" t="s">
        <v>63</v>
      </c>
      <c r="D6" s="2" t="n">
        <v>1</v>
      </c>
      <c r="E6" s="3" t="n">
        <v>1</v>
      </c>
      <c r="F6" s="4" t="n">
        <v>0</v>
      </c>
      <c r="G6" s="3" t="n">
        <v>0</v>
      </c>
      <c r="H6" s="4" t="n">
        <v>0</v>
      </c>
      <c r="I6" s="3" t="n">
        <v>0</v>
      </c>
      <c r="J6" s="4" t="n">
        <v>64305000</v>
      </c>
      <c r="K6" s="3" t="n">
        <v>95795000</v>
      </c>
      <c r="L6" s="4" t="n">
        <v>0</v>
      </c>
      <c r="M6" s="3" t="n">
        <v>0</v>
      </c>
      <c r="N6" s="5" t="n">
        <v>0</v>
      </c>
      <c r="O6" s="6" t="n">
        <v>0</v>
      </c>
      <c r="P6" s="5" t="n">
        <v>0</v>
      </c>
      <c r="Q6" s="6" t="n">
        <v>0</v>
      </c>
      <c r="R6" s="5" t="n">
        <v>0</v>
      </c>
      <c r="S6" s="6" t="n">
        <v>0</v>
      </c>
      <c r="T6" s="5" t="n">
        <v>0</v>
      </c>
      <c r="U6" s="6" t="n">
        <v>2</v>
      </c>
      <c r="V6" s="5" t="n">
        <v>0</v>
      </c>
      <c r="W6" s="7" t="n">
        <v>0</v>
      </c>
      <c r="X6" s="8" t="n">
        <v>62.255</v>
      </c>
      <c r="Y6" s="9" t="n">
        <v>0</v>
      </c>
      <c r="Z6" s="10" t="n">
        <v>0</v>
      </c>
      <c r="AA6" s="11" t="n">
        <v>0</v>
      </c>
      <c r="AB6" s="10" t="n">
        <v>0</v>
      </c>
      <c r="AC6" s="11" t="n">
        <v>0</v>
      </c>
      <c r="AD6" s="10" t="n">
        <v>0</v>
      </c>
      <c r="AE6" s="11" t="n">
        <v>16.2</v>
      </c>
      <c r="AF6" s="10" t="n">
        <v>25.3</v>
      </c>
      <c r="AG6" s="11" t="n">
        <v>0</v>
      </c>
      <c r="AH6" s="10" t="n">
        <v>0</v>
      </c>
      <c r="AI6" s="2" t="n">
        <f aca="false">(F6+G6)/(2*X6)</f>
        <v>0</v>
      </c>
      <c r="AJ6" s="12" t="n">
        <f aca="false">(F6+G6)/(2*E6)</f>
        <v>0</v>
      </c>
      <c r="AK6" s="2" t="n">
        <f aca="false">(H6+I6)/(2*X6)</f>
        <v>0</v>
      </c>
      <c r="AL6" s="12" t="n">
        <f aca="false">(H6+I6)/(2*E6)</f>
        <v>0</v>
      </c>
      <c r="AM6" s="3" t="n">
        <f aca="false">(J6+K6)/(2*X6)</f>
        <v>1285840.49473938</v>
      </c>
      <c r="AN6" s="13" t="n">
        <f aca="false">(J6+K6)/(2*E6)</f>
        <v>80050000</v>
      </c>
      <c r="AO6" s="3" t="n">
        <f aca="false">(L6+M6)/(2*X6)</f>
        <v>0</v>
      </c>
      <c r="AP6" s="14" t="n">
        <f aca="false">(L6+M6)/(2*D6)</f>
        <v>0</v>
      </c>
      <c r="AQ6" s="15" t="s">
        <v>48</v>
      </c>
      <c r="AR6" s="16" t="s">
        <v>62</v>
      </c>
      <c r="AT6" s="17" t="s">
        <v>64</v>
      </c>
    </row>
    <row r="7" customFormat="false" ht="17.1" hidden="false" customHeight="true" outlineLevel="0" collapsed="false">
      <c r="A7" s="1" t="s">
        <v>65</v>
      </c>
      <c r="B7" s="1" t="s">
        <v>66</v>
      </c>
      <c r="D7" s="2" t="n">
        <v>1</v>
      </c>
      <c r="E7" s="3" t="n">
        <v>1</v>
      </c>
      <c r="F7" s="4" t="n">
        <v>0</v>
      </c>
      <c r="G7" s="3" t="n">
        <v>7005800</v>
      </c>
      <c r="H7" s="4" t="n">
        <v>7980400</v>
      </c>
      <c r="I7" s="3" t="n">
        <v>9693200</v>
      </c>
      <c r="J7" s="4" t="n">
        <v>40058000</v>
      </c>
      <c r="K7" s="3" t="n">
        <v>29974000</v>
      </c>
      <c r="L7" s="4" t="n">
        <v>0</v>
      </c>
      <c r="M7" s="3" t="n">
        <v>0</v>
      </c>
      <c r="N7" s="5" t="n">
        <v>0</v>
      </c>
      <c r="O7" s="6" t="n">
        <v>0</v>
      </c>
      <c r="P7" s="5" t="n">
        <v>1</v>
      </c>
      <c r="Q7" s="6" t="n">
        <v>1</v>
      </c>
      <c r="R7" s="5" t="n">
        <v>1</v>
      </c>
      <c r="S7" s="6" t="n">
        <v>1</v>
      </c>
      <c r="T7" s="5" t="n">
        <v>1</v>
      </c>
      <c r="U7" s="6" t="n">
        <v>1</v>
      </c>
      <c r="V7" s="5" t="n">
        <v>0</v>
      </c>
      <c r="W7" s="7" t="n">
        <v>0</v>
      </c>
      <c r="X7" s="8" t="n">
        <v>35.746</v>
      </c>
      <c r="Y7" s="9" t="n">
        <v>0</v>
      </c>
      <c r="Z7" s="10" t="n">
        <v>0</v>
      </c>
      <c r="AA7" s="11" t="n">
        <v>3.9</v>
      </c>
      <c r="AB7" s="10" t="n">
        <v>3.9</v>
      </c>
      <c r="AC7" s="11" t="n">
        <v>3.9</v>
      </c>
      <c r="AD7" s="10" t="n">
        <v>3.9</v>
      </c>
      <c r="AE7" s="11" t="n">
        <v>3.9</v>
      </c>
      <c r="AF7" s="10" t="n">
        <v>3.9</v>
      </c>
      <c r="AG7" s="11" t="n">
        <v>0</v>
      </c>
      <c r="AH7" s="10" t="n">
        <v>0</v>
      </c>
      <c r="AI7" s="2" t="n">
        <f aca="false">(F7+G7)/(2*X7)</f>
        <v>97994.1811671236</v>
      </c>
      <c r="AJ7" s="12" t="n">
        <f aca="false">(F7+G7)/(2*E7)</f>
        <v>3502900</v>
      </c>
      <c r="AK7" s="2" t="n">
        <f aca="false">(H7+I7)/(2*X7)</f>
        <v>247210.876741454</v>
      </c>
      <c r="AL7" s="12" t="n">
        <f aca="false">(H7+I7)/(2*E7)</f>
        <v>8836800</v>
      </c>
      <c r="AM7" s="3" t="n">
        <f aca="false">(J7+K7)/(2*X7)</f>
        <v>979578.134616461</v>
      </c>
      <c r="AN7" s="13" t="n">
        <f aca="false">(J7+K7)/(2*E7)</f>
        <v>35016000</v>
      </c>
      <c r="AO7" s="3" t="n">
        <f aca="false">(L7+M7)/(2*X7)</f>
        <v>0</v>
      </c>
      <c r="AP7" s="14" t="n">
        <f aca="false">(L7+M7)/(2*D7)</f>
        <v>0</v>
      </c>
      <c r="AQ7" s="15" t="s">
        <v>48</v>
      </c>
      <c r="AR7" s="16" t="s">
        <v>65</v>
      </c>
      <c r="AT7" s="17" t="s">
        <v>67</v>
      </c>
    </row>
    <row r="8" customFormat="false" ht="17.1" hidden="false" customHeight="true" outlineLevel="0" collapsed="false">
      <c r="A8" s="1" t="s">
        <v>68</v>
      </c>
      <c r="B8" s="1" t="s">
        <v>69</v>
      </c>
      <c r="D8" s="2" t="n">
        <v>1</v>
      </c>
      <c r="E8" s="3" t="n">
        <v>1</v>
      </c>
      <c r="F8" s="4" t="n">
        <v>24051000</v>
      </c>
      <c r="G8" s="3" t="n">
        <v>16798000</v>
      </c>
      <c r="H8" s="4" t="n">
        <v>137260000</v>
      </c>
      <c r="I8" s="3" t="n">
        <v>142740000</v>
      </c>
      <c r="J8" s="4" t="n">
        <v>55012000</v>
      </c>
      <c r="K8" s="3" t="n">
        <v>0</v>
      </c>
      <c r="L8" s="4" t="n">
        <v>150600000</v>
      </c>
      <c r="M8" s="3" t="n">
        <v>130730000</v>
      </c>
      <c r="N8" s="5" t="n">
        <v>0</v>
      </c>
      <c r="O8" s="6" t="n">
        <v>0</v>
      </c>
      <c r="P8" s="5" t="n">
        <v>1</v>
      </c>
      <c r="Q8" s="6" t="n">
        <v>1</v>
      </c>
      <c r="R8" s="5" t="n">
        <v>1</v>
      </c>
      <c r="S8" s="6" t="n">
        <v>1</v>
      </c>
      <c r="T8" s="5" t="n">
        <v>1</v>
      </c>
      <c r="U8" s="6" t="n">
        <v>0</v>
      </c>
      <c r="V8" s="5" t="n">
        <v>1</v>
      </c>
      <c r="W8" s="7" t="n">
        <v>1</v>
      </c>
      <c r="X8" s="8" t="n">
        <v>1.0943</v>
      </c>
      <c r="Y8" s="9" t="n">
        <v>0</v>
      </c>
      <c r="Z8" s="10" t="n">
        <v>0</v>
      </c>
      <c r="AA8" s="11" t="n">
        <v>100</v>
      </c>
      <c r="AB8" s="10" t="n">
        <v>100</v>
      </c>
      <c r="AC8" s="11" t="n">
        <v>100</v>
      </c>
      <c r="AD8" s="10" t="n">
        <v>100</v>
      </c>
      <c r="AE8" s="11" t="n">
        <v>100</v>
      </c>
      <c r="AF8" s="10" t="n">
        <v>0</v>
      </c>
      <c r="AG8" s="11" t="n">
        <v>100</v>
      </c>
      <c r="AH8" s="10" t="n">
        <v>100</v>
      </c>
      <c r="AI8" s="2" t="n">
        <f aca="false">(F8+G8)/(2*X8)</f>
        <v>18664443.022937</v>
      </c>
      <c r="AJ8" s="12" t="n">
        <f aca="false">(F8+G8)/(2*E8)</f>
        <v>20424500</v>
      </c>
      <c r="AK8" s="2" t="n">
        <f aca="false">(H8+I8)/(2*X8)</f>
        <v>127935666.636206</v>
      </c>
      <c r="AL8" s="12" t="n">
        <f aca="false">(H8+I8)/(2*E8)</f>
        <v>140000000</v>
      </c>
      <c r="AM8" s="3" t="n">
        <f aca="false">(J8+K8)/(2*X8)</f>
        <v>25135703.1892534</v>
      </c>
      <c r="AN8" s="13" t="n">
        <f aca="false">(J8+K8)/(2*E8)</f>
        <v>27506000</v>
      </c>
      <c r="AO8" s="3" t="n">
        <f aca="false">(L8+M8)/(2*X8)</f>
        <v>128543361.052728</v>
      </c>
      <c r="AP8" s="14" t="n">
        <f aca="false">(L8+M8)/(2*D8)</f>
        <v>140665000</v>
      </c>
      <c r="AQ8" s="15" t="s">
        <v>48</v>
      </c>
      <c r="AR8" s="16" t="s">
        <v>68</v>
      </c>
      <c r="AT8" s="17" t="s">
        <v>70</v>
      </c>
    </row>
    <row r="9" customFormat="false" ht="17.1" hidden="false" customHeight="true" outlineLevel="0" collapsed="false">
      <c r="A9" s="1" t="s">
        <v>71</v>
      </c>
      <c r="B9" s="1" t="s">
        <v>72</v>
      </c>
      <c r="C9" s="1" t="s">
        <v>73</v>
      </c>
      <c r="D9" s="2" t="n">
        <v>1</v>
      </c>
      <c r="E9" s="3" t="n">
        <v>1</v>
      </c>
      <c r="F9" s="4" t="n">
        <v>0</v>
      </c>
      <c r="G9" s="3" t="n">
        <v>0</v>
      </c>
      <c r="H9" s="4" t="n">
        <v>0</v>
      </c>
      <c r="I9" s="3" t="n">
        <v>0</v>
      </c>
      <c r="J9" s="4" t="n">
        <v>21343000</v>
      </c>
      <c r="K9" s="3" t="n">
        <v>29010000</v>
      </c>
      <c r="L9" s="4" t="n">
        <v>0</v>
      </c>
      <c r="M9" s="3" t="n">
        <v>0</v>
      </c>
      <c r="N9" s="5" t="n">
        <v>0</v>
      </c>
      <c r="O9" s="6" t="n">
        <v>0</v>
      </c>
      <c r="P9" s="5" t="n">
        <v>0</v>
      </c>
      <c r="Q9" s="6" t="n">
        <v>0</v>
      </c>
      <c r="R9" s="5" t="n">
        <v>0</v>
      </c>
      <c r="S9" s="6" t="n">
        <v>0</v>
      </c>
      <c r="T9" s="5" t="n">
        <v>2</v>
      </c>
      <c r="U9" s="6" t="n">
        <v>2</v>
      </c>
      <c r="V9" s="5" t="n">
        <v>0</v>
      </c>
      <c r="W9" s="7" t="n">
        <v>0</v>
      </c>
      <c r="X9" s="8" t="n">
        <v>59.737</v>
      </c>
      <c r="Y9" s="9" t="n">
        <v>0</v>
      </c>
      <c r="Z9" s="10" t="n">
        <v>0</v>
      </c>
      <c r="AA9" s="11" t="n">
        <v>0</v>
      </c>
      <c r="AB9" s="10" t="n">
        <v>0</v>
      </c>
      <c r="AC9" s="11" t="n">
        <v>0</v>
      </c>
      <c r="AD9" s="10" t="n">
        <v>0</v>
      </c>
      <c r="AE9" s="11" t="n">
        <v>5.2</v>
      </c>
      <c r="AF9" s="10" t="n">
        <v>5.2</v>
      </c>
      <c r="AG9" s="11" t="n">
        <v>0</v>
      </c>
      <c r="AH9" s="10" t="n">
        <v>0</v>
      </c>
      <c r="AI9" s="2" t="n">
        <f aca="false">(F9+G9)/(2*X9)</f>
        <v>0</v>
      </c>
      <c r="AJ9" s="12" t="n">
        <f aca="false">(F9+G9)/(2*E9)</f>
        <v>0</v>
      </c>
      <c r="AK9" s="2" t="n">
        <f aca="false">(H9+I9)/(2*X9)</f>
        <v>0</v>
      </c>
      <c r="AL9" s="12" t="n">
        <f aca="false">(H9+I9)/(2*E9)</f>
        <v>0</v>
      </c>
      <c r="AM9" s="3" t="n">
        <f aca="false">(J9+K9)/(2*X9)</f>
        <v>421455.714213971</v>
      </c>
      <c r="AN9" s="13" t="n">
        <f aca="false">(J9+K9)/(2*E9)</f>
        <v>25176500</v>
      </c>
      <c r="AO9" s="3" t="n">
        <f aca="false">(L9+M9)/(2*X9)</f>
        <v>0</v>
      </c>
      <c r="AP9" s="14" t="n">
        <f aca="false">(L9+M9)/(2*D9)</f>
        <v>0</v>
      </c>
      <c r="AQ9" s="15" t="s">
        <v>48</v>
      </c>
      <c r="AR9" s="16" t="s">
        <v>71</v>
      </c>
      <c r="AS9" s="16" t="s">
        <v>73</v>
      </c>
      <c r="AT9" s="17" t="s">
        <v>74</v>
      </c>
    </row>
    <row r="10" customFormat="false" ht="17.1" hidden="false" customHeight="true" outlineLevel="0" collapsed="false">
      <c r="A10" s="1" t="s">
        <v>75</v>
      </c>
      <c r="B10" s="1" t="s">
        <v>76</v>
      </c>
      <c r="C10" s="1" t="s">
        <v>77</v>
      </c>
      <c r="D10" s="2" t="n">
        <v>1</v>
      </c>
      <c r="E10" s="3" t="n">
        <v>1</v>
      </c>
      <c r="F10" s="4" t="n">
        <v>0</v>
      </c>
      <c r="G10" s="3" t="n">
        <v>0</v>
      </c>
      <c r="H10" s="4" t="n">
        <v>0</v>
      </c>
      <c r="I10" s="3" t="n">
        <v>0</v>
      </c>
      <c r="J10" s="4" t="n">
        <v>23132000</v>
      </c>
      <c r="K10" s="3" t="n">
        <v>21397000</v>
      </c>
      <c r="L10" s="4" t="n">
        <v>0</v>
      </c>
      <c r="M10" s="3" t="n">
        <v>0</v>
      </c>
      <c r="N10" s="5" t="n">
        <v>0</v>
      </c>
      <c r="O10" s="6" t="n">
        <v>0</v>
      </c>
      <c r="P10" s="5" t="n">
        <v>0</v>
      </c>
      <c r="Q10" s="6" t="n">
        <v>0</v>
      </c>
      <c r="R10" s="5" t="n">
        <v>0</v>
      </c>
      <c r="S10" s="6" t="n">
        <v>0</v>
      </c>
      <c r="T10" s="5" t="n">
        <v>1</v>
      </c>
      <c r="U10" s="6" t="n">
        <v>1</v>
      </c>
      <c r="V10" s="5" t="n">
        <v>0</v>
      </c>
      <c r="W10" s="7" t="n">
        <v>0</v>
      </c>
      <c r="X10" s="8" t="n">
        <v>116.87</v>
      </c>
      <c r="Y10" s="9" t="n">
        <v>0</v>
      </c>
      <c r="Z10" s="10" t="n">
        <v>0</v>
      </c>
      <c r="AA10" s="11" t="n">
        <v>0</v>
      </c>
      <c r="AB10" s="10" t="n">
        <v>0</v>
      </c>
      <c r="AC10" s="11" t="n">
        <v>0</v>
      </c>
      <c r="AD10" s="10" t="n">
        <v>0</v>
      </c>
      <c r="AE10" s="11" t="n">
        <v>1.4</v>
      </c>
      <c r="AF10" s="10" t="n">
        <v>1.4</v>
      </c>
      <c r="AG10" s="11" t="n">
        <v>0</v>
      </c>
      <c r="AH10" s="10" t="n">
        <v>0</v>
      </c>
      <c r="AI10" s="2" t="n">
        <f aca="false">(F10+G10)/(2*X10)</f>
        <v>0</v>
      </c>
      <c r="AJ10" s="12" t="n">
        <f aca="false">(F10+G10)/(2*E10)</f>
        <v>0</v>
      </c>
      <c r="AK10" s="2" t="n">
        <f aca="false">(H10+I10)/(2*X10)</f>
        <v>0</v>
      </c>
      <c r="AL10" s="12" t="n">
        <f aca="false">(H10+I10)/(2*E10)</f>
        <v>0</v>
      </c>
      <c r="AM10" s="3" t="n">
        <f aca="false">(J10+K10)/(2*X10)</f>
        <v>190506.545734577</v>
      </c>
      <c r="AN10" s="13" t="n">
        <f aca="false">(J10+K10)/(2*E10)</f>
        <v>22264500</v>
      </c>
      <c r="AO10" s="3" t="n">
        <f aca="false">(L10+M10)/(2*X10)</f>
        <v>0</v>
      </c>
      <c r="AP10" s="14" t="n">
        <f aca="false">(L10+M10)/(2*D10)</f>
        <v>0</v>
      </c>
      <c r="AQ10" s="15" t="s">
        <v>48</v>
      </c>
      <c r="AR10" s="16" t="s">
        <v>75</v>
      </c>
      <c r="AS10" s="16" t="s">
        <v>77</v>
      </c>
      <c r="AT10" s="17" t="s">
        <v>78</v>
      </c>
    </row>
    <row r="11" customFormat="false" ht="17.1" hidden="false" customHeight="true" outlineLevel="0" collapsed="false">
      <c r="A11" s="1" t="s">
        <v>79</v>
      </c>
      <c r="B11" s="1" t="s">
        <v>80</v>
      </c>
      <c r="C11" s="1" t="s">
        <v>81</v>
      </c>
      <c r="D11" s="2" t="n">
        <v>1</v>
      </c>
      <c r="E11" s="3" t="n">
        <v>1</v>
      </c>
      <c r="F11" s="4" t="n">
        <v>0</v>
      </c>
      <c r="G11" s="3" t="n">
        <v>0</v>
      </c>
      <c r="H11" s="4" t="n">
        <v>0</v>
      </c>
      <c r="I11" s="3" t="n">
        <v>0</v>
      </c>
      <c r="J11" s="4" t="n">
        <v>15281000</v>
      </c>
      <c r="K11" s="3" t="n">
        <v>17334000</v>
      </c>
      <c r="L11" s="4" t="n">
        <v>0</v>
      </c>
      <c r="M11" s="3" t="n">
        <v>0</v>
      </c>
      <c r="N11" s="5" t="n">
        <v>0</v>
      </c>
      <c r="O11" s="6" t="n">
        <v>0</v>
      </c>
      <c r="P11" s="5" t="n">
        <v>0</v>
      </c>
      <c r="Q11" s="6" t="n">
        <v>0</v>
      </c>
      <c r="R11" s="5" t="n">
        <v>0</v>
      </c>
      <c r="S11" s="6" t="n">
        <v>0</v>
      </c>
      <c r="T11" s="5" t="n">
        <v>2</v>
      </c>
      <c r="U11" s="6" t="n">
        <v>2</v>
      </c>
      <c r="V11" s="5" t="n">
        <v>0</v>
      </c>
      <c r="W11" s="7" t="n">
        <v>0</v>
      </c>
      <c r="X11" s="8" t="n">
        <v>81.871</v>
      </c>
      <c r="Y11" s="9" t="n">
        <v>0</v>
      </c>
      <c r="Z11" s="10" t="n">
        <v>0</v>
      </c>
      <c r="AA11" s="11" t="n">
        <v>0</v>
      </c>
      <c r="AB11" s="10" t="n">
        <v>0</v>
      </c>
      <c r="AC11" s="11" t="n">
        <v>0</v>
      </c>
      <c r="AD11" s="10" t="n">
        <v>0</v>
      </c>
      <c r="AE11" s="11" t="n">
        <v>3.3</v>
      </c>
      <c r="AF11" s="10" t="n">
        <v>3.3</v>
      </c>
      <c r="AG11" s="11" t="n">
        <v>0</v>
      </c>
      <c r="AH11" s="10" t="n">
        <v>0</v>
      </c>
      <c r="AI11" s="2" t="n">
        <f aca="false">(F11+G11)/(2*X11)</f>
        <v>0</v>
      </c>
      <c r="AJ11" s="12" t="n">
        <f aca="false">(F11+G11)/(2*E11)</f>
        <v>0</v>
      </c>
      <c r="AK11" s="2" t="n">
        <f aca="false">(H11+I11)/(2*X11)</f>
        <v>0</v>
      </c>
      <c r="AL11" s="12" t="n">
        <f aca="false">(H11+I11)/(2*E11)</f>
        <v>0</v>
      </c>
      <c r="AM11" s="3" t="n">
        <f aca="false">(J11+K11)/(2*X11)</f>
        <v>199185.303709494</v>
      </c>
      <c r="AN11" s="13" t="n">
        <f aca="false">(J11+K11)/(2*E11)</f>
        <v>16307500</v>
      </c>
      <c r="AO11" s="3" t="n">
        <f aca="false">(L11+M11)/(2*X11)</f>
        <v>0</v>
      </c>
      <c r="AP11" s="14" t="n">
        <f aca="false">(L11+M11)/(2*D11)</f>
        <v>0</v>
      </c>
      <c r="AQ11" s="15" t="s">
        <v>48</v>
      </c>
      <c r="AR11" s="16" t="s">
        <v>79</v>
      </c>
      <c r="AS11" s="16" t="s">
        <v>81</v>
      </c>
      <c r="AT11" s="17" t="s">
        <v>82</v>
      </c>
    </row>
    <row r="12" customFormat="false" ht="17.1" hidden="false" customHeight="true" outlineLevel="0" collapsed="false">
      <c r="A12" s="1" t="s">
        <v>83</v>
      </c>
      <c r="B12" s="1" t="s">
        <v>84</v>
      </c>
      <c r="C12" s="1" t="s">
        <v>85</v>
      </c>
      <c r="D12" s="2" t="n">
        <v>1</v>
      </c>
      <c r="E12" s="3" t="n">
        <v>1</v>
      </c>
      <c r="F12" s="4" t="n">
        <v>7439100</v>
      </c>
      <c r="G12" s="3" t="n">
        <v>6002500</v>
      </c>
      <c r="H12" s="4" t="n">
        <v>7678300</v>
      </c>
      <c r="I12" s="3" t="n">
        <v>0</v>
      </c>
      <c r="J12" s="4" t="n">
        <v>12083000</v>
      </c>
      <c r="K12" s="3" t="n">
        <v>16618000</v>
      </c>
      <c r="L12" s="4" t="n">
        <v>4355500</v>
      </c>
      <c r="M12" s="3" t="n">
        <v>4106700</v>
      </c>
      <c r="N12" s="5" t="n">
        <v>0</v>
      </c>
      <c r="O12" s="6" t="n">
        <v>0</v>
      </c>
      <c r="P12" s="5" t="n">
        <v>1</v>
      </c>
      <c r="Q12" s="6" t="n">
        <v>1</v>
      </c>
      <c r="R12" s="5" t="n">
        <v>1</v>
      </c>
      <c r="S12" s="6" t="n">
        <v>0</v>
      </c>
      <c r="T12" s="5" t="n">
        <v>2</v>
      </c>
      <c r="U12" s="6" t="n">
        <v>2</v>
      </c>
      <c r="V12" s="5" t="n">
        <v>2</v>
      </c>
      <c r="W12" s="7" t="n">
        <v>2</v>
      </c>
      <c r="X12" s="8" t="n">
        <v>32.852</v>
      </c>
      <c r="Y12" s="9" t="n">
        <v>0</v>
      </c>
      <c r="Z12" s="10" t="n">
        <v>0</v>
      </c>
      <c r="AA12" s="11" t="n">
        <v>3</v>
      </c>
      <c r="AB12" s="10" t="n">
        <v>3</v>
      </c>
      <c r="AC12" s="11" t="n">
        <v>3</v>
      </c>
      <c r="AD12" s="10" t="n">
        <v>0</v>
      </c>
      <c r="AE12" s="11" t="n">
        <v>7</v>
      </c>
      <c r="AF12" s="10" t="n">
        <v>7</v>
      </c>
      <c r="AG12" s="11" t="n">
        <v>7</v>
      </c>
      <c r="AH12" s="10" t="n">
        <v>7</v>
      </c>
      <c r="AI12" s="2" t="n">
        <f aca="false">(F12+G12)/(2*X12)</f>
        <v>204578.107877755</v>
      </c>
      <c r="AJ12" s="12" t="n">
        <f aca="false">(F12+G12)/(2*E12)</f>
        <v>6720800</v>
      </c>
      <c r="AK12" s="2" t="n">
        <f aca="false">(H12+I12)/(2*X12)</f>
        <v>116861.987093632</v>
      </c>
      <c r="AL12" s="12" t="n">
        <f aca="false">(H12+I12)/(2*E12)</f>
        <v>3839150</v>
      </c>
      <c r="AM12" s="3" t="n">
        <f aca="false">(J12+K12)/(2*X12)</f>
        <v>436822.720077925</v>
      </c>
      <c r="AN12" s="13" t="n">
        <f aca="false">(J12+K12)/(2*E12)</f>
        <v>14350500</v>
      </c>
      <c r="AO12" s="3" t="n">
        <f aca="false">(L12+M12)/(2*X12)</f>
        <v>128792.767563619</v>
      </c>
      <c r="AP12" s="14" t="n">
        <f aca="false">(L12+M12)/(2*D12)</f>
        <v>4231100</v>
      </c>
      <c r="AQ12" s="15" t="s">
        <v>48</v>
      </c>
      <c r="AR12" s="16" t="s">
        <v>83</v>
      </c>
      <c r="AS12" s="16" t="s">
        <v>85</v>
      </c>
      <c r="AT12" s="17" t="s">
        <v>86</v>
      </c>
    </row>
    <row r="13" customFormat="false" ht="17.1" hidden="false" customHeight="true" outlineLevel="0" collapsed="false">
      <c r="A13" s="1" t="s">
        <v>87</v>
      </c>
      <c r="B13" s="1" t="s">
        <v>88</v>
      </c>
      <c r="C13" s="1" t="s">
        <v>89</v>
      </c>
      <c r="D13" s="2" t="n">
        <v>1</v>
      </c>
      <c r="E13" s="3" t="n">
        <v>1</v>
      </c>
      <c r="F13" s="4" t="n">
        <v>11789000</v>
      </c>
      <c r="G13" s="3" t="n">
        <v>7431700</v>
      </c>
      <c r="H13" s="4" t="n">
        <v>5405200</v>
      </c>
      <c r="I13" s="3" t="n">
        <v>8690400</v>
      </c>
      <c r="J13" s="4" t="n">
        <v>9931100</v>
      </c>
      <c r="K13" s="3" t="n">
        <v>13989000</v>
      </c>
      <c r="L13" s="4" t="n">
        <v>4975300</v>
      </c>
      <c r="M13" s="3" t="n">
        <v>7587000</v>
      </c>
      <c r="N13" s="5" t="n">
        <v>1</v>
      </c>
      <c r="O13" s="6" t="n">
        <v>0</v>
      </c>
      <c r="P13" s="5" t="n">
        <v>1</v>
      </c>
      <c r="Q13" s="6" t="n">
        <v>2</v>
      </c>
      <c r="R13" s="5" t="n">
        <v>1</v>
      </c>
      <c r="S13" s="6" t="n">
        <v>1</v>
      </c>
      <c r="T13" s="5" t="n">
        <v>1</v>
      </c>
      <c r="U13" s="6" t="n">
        <v>3</v>
      </c>
      <c r="V13" s="5" t="n">
        <v>1</v>
      </c>
      <c r="W13" s="7" t="n">
        <v>2</v>
      </c>
      <c r="X13" s="8" t="n">
        <v>49.86</v>
      </c>
      <c r="Y13" s="9" t="n">
        <v>2</v>
      </c>
      <c r="Z13" s="10" t="n">
        <v>0</v>
      </c>
      <c r="AA13" s="11" t="n">
        <v>2</v>
      </c>
      <c r="AB13" s="10" t="n">
        <v>7.9</v>
      </c>
      <c r="AC13" s="11" t="n">
        <v>2</v>
      </c>
      <c r="AD13" s="10" t="n">
        <v>2</v>
      </c>
      <c r="AE13" s="11" t="n">
        <v>2</v>
      </c>
      <c r="AF13" s="10" t="n">
        <v>11.9</v>
      </c>
      <c r="AG13" s="11" t="n">
        <v>2</v>
      </c>
      <c r="AH13" s="10" t="n">
        <v>6.1</v>
      </c>
      <c r="AI13" s="2" t="n">
        <f aca="false">(F13+G13)/(2*X13)</f>
        <v>192746.690734055</v>
      </c>
      <c r="AJ13" s="12" t="n">
        <f aca="false">(F13+G13)/(2*E13)</f>
        <v>9610350</v>
      </c>
      <c r="AK13" s="2" t="n">
        <f aca="false">(H13+I13)/(2*X13)</f>
        <v>141351.784997994</v>
      </c>
      <c r="AL13" s="12" t="n">
        <f aca="false">(H13+I13)/(2*E13)</f>
        <v>7047800</v>
      </c>
      <c r="AM13" s="3" t="n">
        <f aca="false">(J13+K13)/(2*X13)</f>
        <v>239872.643401524</v>
      </c>
      <c r="AN13" s="13" t="n">
        <f aca="false">(J13+K13)/(2*E13)</f>
        <v>11960050</v>
      </c>
      <c r="AO13" s="3" t="n">
        <f aca="false">(L13+M13)/(2*X13)</f>
        <v>125975.732049739</v>
      </c>
      <c r="AP13" s="14" t="n">
        <f aca="false">(L13+M13)/(2*D13)</f>
        <v>6281150</v>
      </c>
      <c r="AQ13" s="15" t="s">
        <v>48</v>
      </c>
      <c r="AR13" s="16" t="s">
        <v>87</v>
      </c>
      <c r="AS13" s="16" t="s">
        <v>89</v>
      </c>
      <c r="AT13" s="17" t="s">
        <v>90</v>
      </c>
    </row>
    <row r="14" customFormat="false" ht="17.1" hidden="false" customHeight="true" outlineLevel="0" collapsed="false">
      <c r="A14" s="1" t="s">
        <v>91</v>
      </c>
      <c r="B14" s="1" t="s">
        <v>92</v>
      </c>
      <c r="C14" s="1" t="s">
        <v>93</v>
      </c>
      <c r="D14" s="2" t="n">
        <v>1</v>
      </c>
      <c r="E14" s="3" t="n">
        <v>1</v>
      </c>
      <c r="F14" s="4" t="n">
        <v>0</v>
      </c>
      <c r="G14" s="3" t="n">
        <v>12977000</v>
      </c>
      <c r="H14" s="4" t="n">
        <v>5963800</v>
      </c>
      <c r="I14" s="3" t="n">
        <v>8141700</v>
      </c>
      <c r="J14" s="4" t="n">
        <v>6283200</v>
      </c>
      <c r="K14" s="3" t="n">
        <v>12602000</v>
      </c>
      <c r="L14" s="4" t="n">
        <v>35660000</v>
      </c>
      <c r="M14" s="3" t="n">
        <v>28303000</v>
      </c>
      <c r="N14" s="5" t="n">
        <v>0</v>
      </c>
      <c r="O14" s="6" t="n">
        <v>0</v>
      </c>
      <c r="P14" s="5" t="n">
        <v>1</v>
      </c>
      <c r="Q14" s="6" t="n">
        <v>2</v>
      </c>
      <c r="R14" s="5" t="n">
        <v>1</v>
      </c>
      <c r="S14" s="6" t="n">
        <v>1</v>
      </c>
      <c r="T14" s="5" t="n">
        <v>2</v>
      </c>
      <c r="U14" s="6" t="n">
        <v>3</v>
      </c>
      <c r="V14" s="5" t="n">
        <v>3</v>
      </c>
      <c r="W14" s="7" t="n">
        <v>3</v>
      </c>
      <c r="X14" s="8" t="n">
        <v>73.161</v>
      </c>
      <c r="Y14" s="9" t="n">
        <v>0</v>
      </c>
      <c r="Z14" s="10" t="n">
        <v>0</v>
      </c>
      <c r="AA14" s="11" t="n">
        <v>1.8</v>
      </c>
      <c r="AB14" s="10" t="n">
        <v>3.6</v>
      </c>
      <c r="AC14" s="11" t="n">
        <v>1.8</v>
      </c>
      <c r="AD14" s="10" t="n">
        <v>1.8</v>
      </c>
      <c r="AE14" s="11" t="n">
        <v>3.4</v>
      </c>
      <c r="AF14" s="10" t="n">
        <v>5.2</v>
      </c>
      <c r="AG14" s="11" t="n">
        <v>5.2</v>
      </c>
      <c r="AH14" s="10" t="n">
        <v>5.2</v>
      </c>
      <c r="AI14" s="2" t="n">
        <f aca="false">(F14+G14)/(2*X14)</f>
        <v>88687.9621656347</v>
      </c>
      <c r="AJ14" s="12" t="n">
        <f aca="false">(F14+G14)/(2*E14)</f>
        <v>6488500</v>
      </c>
      <c r="AK14" s="2" t="n">
        <f aca="false">(H14+I14)/(2*X14)</f>
        <v>96400.4045871434</v>
      </c>
      <c r="AL14" s="12" t="n">
        <f aca="false">(H14+I14)/(2*E14)</f>
        <v>7052750</v>
      </c>
      <c r="AM14" s="3" t="n">
        <f aca="false">(J14+K14)/(2*X14)</f>
        <v>129066.032448982</v>
      </c>
      <c r="AN14" s="13" t="n">
        <f aca="false">(J14+K14)/(2*E14)</f>
        <v>9442600</v>
      </c>
      <c r="AO14" s="3" t="n">
        <f aca="false">(L14+M14)/(2*X14)</f>
        <v>437138.639439045</v>
      </c>
      <c r="AP14" s="14" t="n">
        <f aca="false">(L14+M14)/(2*D14)</f>
        <v>31981500</v>
      </c>
      <c r="AQ14" s="15" t="s">
        <v>94</v>
      </c>
      <c r="AR14" s="16" t="s">
        <v>91</v>
      </c>
      <c r="AS14" s="16" t="s">
        <v>93</v>
      </c>
      <c r="AT14" s="17" t="s">
        <v>95</v>
      </c>
    </row>
    <row r="15" customFormat="false" ht="17.1" hidden="false" customHeight="true" outlineLevel="0" collapsed="false">
      <c r="A15" s="1" t="s">
        <v>96</v>
      </c>
      <c r="B15" s="1" t="s">
        <v>97</v>
      </c>
      <c r="C15" s="1" t="s">
        <v>98</v>
      </c>
      <c r="D15" s="2" t="n">
        <v>1</v>
      </c>
      <c r="E15" s="3" t="n">
        <v>1</v>
      </c>
      <c r="F15" s="4" t="n">
        <v>0</v>
      </c>
      <c r="G15" s="3" t="n">
        <v>0</v>
      </c>
      <c r="H15" s="4" t="n">
        <v>6761600</v>
      </c>
      <c r="I15" s="3" t="n">
        <v>9076400</v>
      </c>
      <c r="J15" s="4" t="n">
        <v>0</v>
      </c>
      <c r="K15" s="3" t="n">
        <v>9744900</v>
      </c>
      <c r="L15" s="4" t="n">
        <v>5945600</v>
      </c>
      <c r="M15" s="3" t="n">
        <v>8347100</v>
      </c>
      <c r="N15" s="5" t="n">
        <v>0</v>
      </c>
      <c r="O15" s="6" t="n">
        <v>0</v>
      </c>
      <c r="P15" s="5" t="n">
        <v>1</v>
      </c>
      <c r="Q15" s="6" t="n">
        <v>0</v>
      </c>
      <c r="R15" s="5" t="n">
        <v>1</v>
      </c>
      <c r="S15" s="6" t="n">
        <v>1</v>
      </c>
      <c r="T15" s="5" t="n">
        <v>0</v>
      </c>
      <c r="U15" s="6" t="n">
        <v>1</v>
      </c>
      <c r="V15" s="5" t="n">
        <v>1</v>
      </c>
      <c r="W15" s="7" t="n">
        <v>1</v>
      </c>
      <c r="X15" s="8" t="n">
        <v>11.7</v>
      </c>
      <c r="Y15" s="9" t="n">
        <v>0</v>
      </c>
      <c r="Z15" s="10" t="n">
        <v>0</v>
      </c>
      <c r="AA15" s="11" t="n">
        <v>12.4</v>
      </c>
      <c r="AB15" s="10" t="n">
        <v>0</v>
      </c>
      <c r="AC15" s="11" t="n">
        <v>12.4</v>
      </c>
      <c r="AD15" s="10" t="n">
        <v>12.4</v>
      </c>
      <c r="AE15" s="11" t="n">
        <v>0</v>
      </c>
      <c r="AF15" s="10" t="n">
        <v>12.4</v>
      </c>
      <c r="AG15" s="11" t="n">
        <v>12.4</v>
      </c>
      <c r="AH15" s="10" t="n">
        <v>12.4</v>
      </c>
      <c r="AI15" s="2" t="n">
        <f aca="false">(F15+G15)/(2*X15)</f>
        <v>0</v>
      </c>
      <c r="AJ15" s="12" t="n">
        <f aca="false">(F15+G15)/(2*E15)</f>
        <v>0</v>
      </c>
      <c r="AK15" s="2" t="n">
        <f aca="false">(H15+I15)/(2*X15)</f>
        <v>676837.606837607</v>
      </c>
      <c r="AL15" s="12" t="n">
        <f aca="false">(H15+I15)/(2*E15)</f>
        <v>7919000</v>
      </c>
      <c r="AM15" s="3" t="n">
        <f aca="false">(J15+K15)/(2*X15)</f>
        <v>416448.717948718</v>
      </c>
      <c r="AN15" s="13" t="n">
        <f aca="false">(J15+K15)/(2*E15)</f>
        <v>4872450</v>
      </c>
      <c r="AO15" s="3" t="n">
        <f aca="false">(L15+M15)/(2*X15)</f>
        <v>610799.145299145</v>
      </c>
      <c r="AP15" s="14" t="n">
        <f aca="false">(L15+M15)/(2*D15)</f>
        <v>7146350</v>
      </c>
      <c r="AQ15" s="15" t="n">
        <v>0</v>
      </c>
      <c r="AR15" s="16" t="s">
        <v>96</v>
      </c>
      <c r="AS15" s="16" t="s">
        <v>98</v>
      </c>
      <c r="AT15" s="17" t="s">
        <v>99</v>
      </c>
    </row>
    <row r="16" customFormat="false" ht="17.1" hidden="false" customHeight="true" outlineLevel="0" collapsed="false">
      <c r="A16" s="1" t="s">
        <v>100</v>
      </c>
      <c r="B16" s="1" t="s">
        <v>101</v>
      </c>
      <c r="D16" s="2" t="n">
        <v>1</v>
      </c>
      <c r="E16" s="3" t="n">
        <v>1</v>
      </c>
      <c r="F16" s="4" t="n">
        <v>7930300</v>
      </c>
      <c r="G16" s="3" t="n">
        <v>10908000</v>
      </c>
      <c r="H16" s="4" t="n">
        <v>11241000</v>
      </c>
      <c r="I16" s="3" t="n">
        <v>14521000</v>
      </c>
      <c r="J16" s="4" t="n">
        <v>0</v>
      </c>
      <c r="K16" s="3" t="n">
        <v>7567900</v>
      </c>
      <c r="L16" s="4" t="n">
        <v>7216300</v>
      </c>
      <c r="M16" s="3" t="n">
        <v>5613300</v>
      </c>
      <c r="N16" s="5" t="n">
        <v>1</v>
      </c>
      <c r="O16" s="6" t="n">
        <v>0</v>
      </c>
      <c r="P16" s="5" t="n">
        <v>2</v>
      </c>
      <c r="Q16" s="6" t="n">
        <v>3</v>
      </c>
      <c r="R16" s="5" t="n">
        <v>3</v>
      </c>
      <c r="S16" s="6" t="n">
        <v>3</v>
      </c>
      <c r="T16" s="5" t="n">
        <v>1</v>
      </c>
      <c r="U16" s="6" t="n">
        <v>2</v>
      </c>
      <c r="V16" s="5" t="n">
        <v>2</v>
      </c>
      <c r="W16" s="7" t="n">
        <v>2</v>
      </c>
      <c r="X16" s="8" t="n">
        <v>28.414</v>
      </c>
      <c r="Y16" s="9" t="n">
        <v>5.5</v>
      </c>
      <c r="Z16" s="10" t="n">
        <v>0</v>
      </c>
      <c r="AA16" s="11" t="n">
        <v>17.3</v>
      </c>
      <c r="AB16" s="10" t="n">
        <v>22.7</v>
      </c>
      <c r="AC16" s="11" t="n">
        <v>22.7</v>
      </c>
      <c r="AD16" s="10" t="n">
        <v>22.7</v>
      </c>
      <c r="AE16" s="11" t="n">
        <v>3.5</v>
      </c>
      <c r="AF16" s="10" t="n">
        <v>17.3</v>
      </c>
      <c r="AG16" s="11" t="n">
        <v>17.3</v>
      </c>
      <c r="AH16" s="10" t="n">
        <v>17.3</v>
      </c>
      <c r="AI16" s="2" t="n">
        <f aca="false">(F16+G16)/(2*X16)</f>
        <v>331496.797353417</v>
      </c>
      <c r="AJ16" s="12" t="n">
        <f aca="false">(F16+G16)/(2*E16)</f>
        <v>9419150</v>
      </c>
      <c r="AK16" s="2" t="n">
        <f aca="false">(H16+I16)/(2*X16)</f>
        <v>453332.864081087</v>
      </c>
      <c r="AL16" s="12" t="n">
        <f aca="false">(H16+I16)/(2*E16)</f>
        <v>12881000</v>
      </c>
      <c r="AM16" s="3" t="n">
        <f aca="false">(J16+K16)/(2*X16)</f>
        <v>133172.027873583</v>
      </c>
      <c r="AN16" s="13" t="n">
        <f aca="false">(J16+K16)/(2*E16)</f>
        <v>3783950</v>
      </c>
      <c r="AO16" s="3" t="n">
        <f aca="false">(L16+M16)/(2*X16)</f>
        <v>225761.948335328</v>
      </c>
      <c r="AP16" s="14" t="n">
        <f aca="false">(L16+M16)/(2*D16)</f>
        <v>6414800</v>
      </c>
      <c r="AQ16" s="15" t="n">
        <v>0</v>
      </c>
      <c r="AR16" s="16" t="s">
        <v>100</v>
      </c>
      <c r="AT16" s="17" t="s">
        <v>102</v>
      </c>
    </row>
    <row r="17" customFormat="false" ht="17.1" hidden="false" customHeight="true" outlineLevel="0" collapsed="false">
      <c r="A17" s="1" t="s">
        <v>103</v>
      </c>
      <c r="B17" s="1" t="s">
        <v>104</v>
      </c>
      <c r="C17" s="1" t="s">
        <v>105</v>
      </c>
      <c r="D17" s="2" t="n">
        <v>1</v>
      </c>
      <c r="E17" s="3" t="n">
        <v>1</v>
      </c>
      <c r="F17" s="4" t="n">
        <v>116700000</v>
      </c>
      <c r="G17" s="3" t="n">
        <v>98552000</v>
      </c>
      <c r="H17" s="4" t="n">
        <v>83356000</v>
      </c>
      <c r="I17" s="3" t="n">
        <v>72991000</v>
      </c>
      <c r="J17" s="4" t="n">
        <v>2614100</v>
      </c>
      <c r="K17" s="3" t="n">
        <v>4431000</v>
      </c>
      <c r="L17" s="4" t="n">
        <v>8564500</v>
      </c>
      <c r="M17" s="3" t="n">
        <v>7040200</v>
      </c>
      <c r="N17" s="5" t="n">
        <v>0</v>
      </c>
      <c r="O17" s="6" t="n">
        <v>0</v>
      </c>
      <c r="P17" s="5" t="n">
        <v>2</v>
      </c>
      <c r="Q17" s="6" t="n">
        <v>2</v>
      </c>
      <c r="R17" s="5" t="n">
        <v>2</v>
      </c>
      <c r="S17" s="6" t="n">
        <v>2</v>
      </c>
      <c r="T17" s="5" t="n">
        <v>1</v>
      </c>
      <c r="U17" s="6" t="n">
        <v>1</v>
      </c>
      <c r="V17" s="5" t="n">
        <v>2</v>
      </c>
      <c r="W17" s="7" t="n">
        <v>1</v>
      </c>
      <c r="X17" s="8" t="n">
        <v>17.292</v>
      </c>
      <c r="Y17" s="9" t="n">
        <v>0</v>
      </c>
      <c r="Z17" s="10" t="n">
        <v>0</v>
      </c>
      <c r="AA17" s="11" t="n">
        <v>13.7</v>
      </c>
      <c r="AB17" s="10" t="n">
        <v>13.7</v>
      </c>
      <c r="AC17" s="11" t="n">
        <v>13.7</v>
      </c>
      <c r="AD17" s="10" t="n">
        <v>13.7</v>
      </c>
      <c r="AE17" s="11" t="n">
        <v>8.2</v>
      </c>
      <c r="AF17" s="10" t="n">
        <v>8.2</v>
      </c>
      <c r="AG17" s="11" t="n">
        <v>13.7</v>
      </c>
      <c r="AH17" s="10" t="n">
        <v>8.2</v>
      </c>
      <c r="AI17" s="2" t="n">
        <f aca="false">(F17+G17)/(2*X17)</f>
        <v>6224034.23548462</v>
      </c>
      <c r="AJ17" s="12" t="n">
        <f aca="false">(F17+G17)/(2*E17)</f>
        <v>107626000</v>
      </c>
      <c r="AK17" s="2" t="n">
        <f aca="false">(H17+I17)/(2*X17)</f>
        <v>4520789.96067546</v>
      </c>
      <c r="AL17" s="12" t="n">
        <f aca="false">(H17+I17)/(2*E17)</f>
        <v>78173500</v>
      </c>
      <c r="AM17" s="3" t="n">
        <f aca="false">(J17+K17)/(2*X17)</f>
        <v>203709.808003701</v>
      </c>
      <c r="AN17" s="13" t="n">
        <f aca="false">(J17+K17)/(2*E17)</f>
        <v>3522550</v>
      </c>
      <c r="AO17" s="3" t="n">
        <f aca="false">(L17+M17)/(2*X17)</f>
        <v>451211.542910016</v>
      </c>
      <c r="AP17" s="14" t="n">
        <f aca="false">(L17+M17)/(2*D17)</f>
        <v>7802350</v>
      </c>
      <c r="AQ17" s="15" t="s">
        <v>106</v>
      </c>
      <c r="AR17" s="16" t="s">
        <v>103</v>
      </c>
      <c r="AS17" s="16" t="s">
        <v>105</v>
      </c>
      <c r="AT17" s="17" t="s">
        <v>107</v>
      </c>
    </row>
    <row r="18" customFormat="false" ht="17.1" hidden="false" customHeight="true" outlineLevel="0" collapsed="false">
      <c r="A18" s="1" t="s">
        <v>108</v>
      </c>
      <c r="B18" s="1" t="s">
        <v>109</v>
      </c>
      <c r="D18" s="2" t="n">
        <v>1</v>
      </c>
      <c r="E18" s="3" t="n">
        <v>1</v>
      </c>
      <c r="F18" s="4" t="n">
        <v>0</v>
      </c>
      <c r="G18" s="3" t="n">
        <v>0</v>
      </c>
      <c r="H18" s="4" t="n">
        <v>0</v>
      </c>
      <c r="I18" s="3" t="n">
        <v>0</v>
      </c>
      <c r="J18" s="4" t="n">
        <v>3100800</v>
      </c>
      <c r="K18" s="3" t="n">
        <v>3549800</v>
      </c>
      <c r="L18" s="4" t="n">
        <v>0</v>
      </c>
      <c r="M18" s="3" t="n">
        <v>0</v>
      </c>
      <c r="N18" s="5" t="n">
        <v>0</v>
      </c>
      <c r="O18" s="6" t="n">
        <v>0</v>
      </c>
      <c r="P18" s="5" t="n">
        <v>0</v>
      </c>
      <c r="Q18" s="6" t="n">
        <v>0</v>
      </c>
      <c r="R18" s="5" t="n">
        <v>0</v>
      </c>
      <c r="S18" s="6" t="n">
        <v>0</v>
      </c>
      <c r="T18" s="5" t="n">
        <v>1</v>
      </c>
      <c r="U18" s="6" t="n">
        <v>1</v>
      </c>
      <c r="V18" s="5" t="n">
        <v>0</v>
      </c>
      <c r="W18" s="7" t="n">
        <v>0</v>
      </c>
      <c r="X18" s="8" t="n">
        <v>51.596</v>
      </c>
      <c r="Y18" s="9" t="n">
        <v>0</v>
      </c>
      <c r="Z18" s="10" t="n">
        <v>0</v>
      </c>
      <c r="AA18" s="11" t="n">
        <v>0</v>
      </c>
      <c r="AB18" s="10" t="n">
        <v>0</v>
      </c>
      <c r="AC18" s="11" t="n">
        <v>0</v>
      </c>
      <c r="AD18" s="10" t="n">
        <v>0</v>
      </c>
      <c r="AE18" s="11" t="n">
        <v>4.5</v>
      </c>
      <c r="AF18" s="10" t="n">
        <v>4.5</v>
      </c>
      <c r="AG18" s="11" t="n">
        <v>0</v>
      </c>
      <c r="AH18" s="10" t="n">
        <v>0</v>
      </c>
      <c r="AI18" s="2" t="n">
        <f aca="false">(F18+G18)/(2*X18)</f>
        <v>0</v>
      </c>
      <c r="AJ18" s="12" t="n">
        <f aca="false">(F18+G18)/(2*E18)</f>
        <v>0</v>
      </c>
      <c r="AK18" s="2" t="n">
        <f aca="false">(H18+I18)/(2*X18)</f>
        <v>0</v>
      </c>
      <c r="AL18" s="12" t="n">
        <f aca="false">(H18+I18)/(2*E18)</f>
        <v>0</v>
      </c>
      <c r="AM18" s="3" t="n">
        <f aca="false">(J18+K18)/(2*X18)</f>
        <v>64448.7944801923</v>
      </c>
      <c r="AN18" s="13" t="n">
        <f aca="false">(J18+K18)/(2*E18)</f>
        <v>3325300</v>
      </c>
      <c r="AO18" s="3" t="n">
        <f aca="false">(L18+M18)/(2*X18)</f>
        <v>0</v>
      </c>
      <c r="AP18" s="14" t="n">
        <f aca="false">(L18+M18)/(2*D18)</f>
        <v>0</v>
      </c>
      <c r="AQ18" s="15" t="n">
        <v>0</v>
      </c>
      <c r="AR18" s="16" t="s">
        <v>108</v>
      </c>
      <c r="AT18" s="17" t="s">
        <v>110</v>
      </c>
    </row>
    <row r="19" customFormat="false" ht="17.1" hidden="false" customHeight="true" outlineLevel="0" collapsed="false">
      <c r="A19" s="1" t="s">
        <v>45</v>
      </c>
      <c r="B19" s="1" t="s">
        <v>111</v>
      </c>
      <c r="D19" s="2" t="n">
        <v>1</v>
      </c>
      <c r="E19" s="3" t="n">
        <v>1</v>
      </c>
      <c r="F19" s="4" t="n">
        <v>0</v>
      </c>
      <c r="G19" s="3" t="n">
        <v>0</v>
      </c>
      <c r="H19" s="4" t="n">
        <v>0</v>
      </c>
      <c r="I19" s="3" t="n">
        <v>0</v>
      </c>
      <c r="J19" s="4" t="n">
        <v>0</v>
      </c>
      <c r="K19" s="3" t="n">
        <v>5867900</v>
      </c>
      <c r="L19" s="4" t="n">
        <v>0</v>
      </c>
      <c r="M19" s="3" t="n">
        <v>0</v>
      </c>
      <c r="N19" s="5" t="n">
        <v>0</v>
      </c>
      <c r="O19" s="6" t="n">
        <v>0</v>
      </c>
      <c r="P19" s="5" t="n">
        <v>0</v>
      </c>
      <c r="Q19" s="6" t="n">
        <v>0</v>
      </c>
      <c r="R19" s="5" t="n">
        <v>0</v>
      </c>
      <c r="S19" s="6" t="n">
        <v>0</v>
      </c>
      <c r="T19" s="5" t="n">
        <v>0</v>
      </c>
      <c r="U19" s="6" t="n">
        <v>1</v>
      </c>
      <c r="V19" s="5" t="n">
        <v>0</v>
      </c>
      <c r="W19" s="7" t="n">
        <v>0</v>
      </c>
      <c r="X19" s="8" t="n">
        <v>238</v>
      </c>
      <c r="Y19" s="9" t="n">
        <v>0</v>
      </c>
      <c r="Z19" s="10" t="n">
        <v>0</v>
      </c>
      <c r="AA19" s="11" t="n">
        <v>0</v>
      </c>
      <c r="AB19" s="10" t="n">
        <v>0</v>
      </c>
      <c r="AC19" s="11" t="n">
        <v>0</v>
      </c>
      <c r="AD19" s="10" t="n">
        <v>0</v>
      </c>
      <c r="AE19" s="11" t="n">
        <v>13.7</v>
      </c>
      <c r="AF19" s="10" t="n">
        <v>19.1</v>
      </c>
      <c r="AG19" s="11" t="n">
        <v>0.5</v>
      </c>
      <c r="AH19" s="10" t="n">
        <v>0.5</v>
      </c>
      <c r="AI19" s="2" t="n">
        <f aca="false">(F19+G19)/(2*X19)</f>
        <v>0</v>
      </c>
      <c r="AJ19" s="12" t="n">
        <f aca="false">(F19+G19)/(2*E19)</f>
        <v>0</v>
      </c>
      <c r="AK19" s="2" t="n">
        <f aca="false">(H19+I19)/(2*X19)</f>
        <v>0</v>
      </c>
      <c r="AL19" s="12" t="n">
        <f aca="false">(H19+I19)/(2*E19)</f>
        <v>0</v>
      </c>
      <c r="AM19" s="3" t="n">
        <f aca="false">(J19+K19)/(2*X19)</f>
        <v>12327.5210084034</v>
      </c>
      <c r="AN19" s="13" t="n">
        <f aca="false">(J19+K19)/(2*E19)</f>
        <v>2933950</v>
      </c>
      <c r="AO19" s="3" t="n">
        <f aca="false">(L19+M19)/(2*X19)</f>
        <v>0</v>
      </c>
      <c r="AP19" s="14" t="n">
        <f aca="false">(L19+M19)/(2*D19)</f>
        <v>0</v>
      </c>
      <c r="AQ19" s="15" t="n">
        <v>0</v>
      </c>
      <c r="AR19" s="16" t="s">
        <v>45</v>
      </c>
      <c r="AT19" s="17" t="s">
        <v>112</v>
      </c>
    </row>
    <row r="20" customFormat="false" ht="17.1" hidden="false" customHeight="true" outlineLevel="0" collapsed="false">
      <c r="A20" s="1" t="s">
        <v>113</v>
      </c>
      <c r="B20" s="1" t="s">
        <v>114</v>
      </c>
      <c r="C20" s="1" t="s">
        <v>115</v>
      </c>
      <c r="D20" s="2" t="n">
        <v>1</v>
      </c>
      <c r="E20" s="3" t="n">
        <v>1</v>
      </c>
      <c r="F20" s="4" t="n">
        <v>68015000</v>
      </c>
      <c r="G20" s="3" t="n">
        <v>91414000</v>
      </c>
      <c r="H20" s="4" t="n">
        <v>31657000</v>
      </c>
      <c r="I20" s="3" t="n">
        <v>0</v>
      </c>
      <c r="J20" s="4" t="n">
        <v>0</v>
      </c>
      <c r="K20" s="3" t="n">
        <v>4387500</v>
      </c>
      <c r="L20" s="4" t="n">
        <v>0</v>
      </c>
      <c r="M20" s="3" t="n">
        <v>21804000</v>
      </c>
      <c r="N20" s="5" t="n">
        <v>0</v>
      </c>
      <c r="O20" s="6" t="n">
        <v>1</v>
      </c>
      <c r="P20" s="5" t="n">
        <v>1</v>
      </c>
      <c r="Q20" s="6" t="n">
        <v>1</v>
      </c>
      <c r="R20" s="5" t="n">
        <v>1</v>
      </c>
      <c r="S20" s="6" t="n">
        <v>0</v>
      </c>
      <c r="T20" s="5" t="n">
        <v>0</v>
      </c>
      <c r="U20" s="6" t="n">
        <v>1</v>
      </c>
      <c r="V20" s="5" t="n">
        <v>0</v>
      </c>
      <c r="W20" s="7" t="n">
        <v>1</v>
      </c>
      <c r="X20" s="8" t="n">
        <v>126.71</v>
      </c>
      <c r="Y20" s="9" t="n">
        <v>0</v>
      </c>
      <c r="Z20" s="10" t="n">
        <v>0.8</v>
      </c>
      <c r="AA20" s="11" t="n">
        <v>0.8</v>
      </c>
      <c r="AB20" s="10" t="n">
        <v>0.8</v>
      </c>
      <c r="AC20" s="11" t="n">
        <v>0.8</v>
      </c>
      <c r="AD20" s="10" t="n">
        <v>0</v>
      </c>
      <c r="AE20" s="11" t="n">
        <v>0</v>
      </c>
      <c r="AF20" s="10" t="n">
        <v>0.8</v>
      </c>
      <c r="AG20" s="11" t="n">
        <v>0</v>
      </c>
      <c r="AH20" s="10" t="n">
        <v>0.8</v>
      </c>
      <c r="AI20" s="2" t="n">
        <f aca="false">(F20+G20)/(2*X20)</f>
        <v>629109.778233762</v>
      </c>
      <c r="AJ20" s="12" t="n">
        <f aca="false">(F20+G20)/(2*E20)</f>
        <v>79714500</v>
      </c>
      <c r="AK20" s="2" t="n">
        <f aca="false">(H20+I20)/(2*X20)</f>
        <v>124919.106621419</v>
      </c>
      <c r="AL20" s="12" t="n">
        <f aca="false">(H20+I20)/(2*E20)</f>
        <v>15828500</v>
      </c>
      <c r="AM20" s="3" t="n">
        <f aca="false">(J20+K20)/(2*X20)</f>
        <v>17313.1560255702</v>
      </c>
      <c r="AN20" s="13" t="n">
        <f aca="false">(J20+K20)/(2*E20)</f>
        <v>2193750</v>
      </c>
      <c r="AO20" s="3" t="n">
        <f aca="false">(L20+M20)/(2*X20)</f>
        <v>86038.9866624576</v>
      </c>
      <c r="AP20" s="14" t="n">
        <f aca="false">(L20+M20)/(2*D20)</f>
        <v>10902000</v>
      </c>
      <c r="AQ20" s="15" t="n">
        <v>0</v>
      </c>
      <c r="AR20" s="16" t="s">
        <v>113</v>
      </c>
      <c r="AS20" s="16" t="s">
        <v>115</v>
      </c>
      <c r="AT20" s="17" t="s">
        <v>116</v>
      </c>
    </row>
    <row r="21" customFormat="false" ht="17.1" hidden="false" customHeight="true" outlineLevel="0" collapsed="false">
      <c r="A21" s="1" t="s">
        <v>117</v>
      </c>
      <c r="B21" s="1" t="s">
        <v>118</v>
      </c>
      <c r="C21" s="1" t="s">
        <v>119</v>
      </c>
      <c r="D21" s="2" t="n">
        <v>1</v>
      </c>
      <c r="E21" s="3" t="n">
        <v>1</v>
      </c>
      <c r="F21" s="4" t="n">
        <v>17174000</v>
      </c>
      <c r="G21" s="3" t="n">
        <v>21692000</v>
      </c>
      <c r="H21" s="4" t="n">
        <v>116430000</v>
      </c>
      <c r="I21" s="3" t="n">
        <v>0</v>
      </c>
      <c r="J21" s="4" t="n">
        <v>2411900</v>
      </c>
      <c r="K21" s="3" t="n">
        <v>1896100</v>
      </c>
      <c r="L21" s="4" t="n">
        <v>0</v>
      </c>
      <c r="M21" s="3" t="n">
        <v>0</v>
      </c>
      <c r="N21" s="5" t="n">
        <v>0</v>
      </c>
      <c r="O21" s="6" t="n">
        <v>0</v>
      </c>
      <c r="P21" s="5" t="n">
        <v>1</v>
      </c>
      <c r="Q21" s="6" t="n">
        <v>1</v>
      </c>
      <c r="R21" s="5" t="n">
        <v>1</v>
      </c>
      <c r="S21" s="6" t="n">
        <v>0</v>
      </c>
      <c r="T21" s="5" t="n">
        <v>1</v>
      </c>
      <c r="U21" s="6" t="n">
        <v>1</v>
      </c>
      <c r="V21" s="5" t="n">
        <v>0</v>
      </c>
      <c r="W21" s="7" t="n">
        <v>0</v>
      </c>
      <c r="X21" s="8" t="n">
        <v>48.091</v>
      </c>
      <c r="Y21" s="9" t="n">
        <v>0</v>
      </c>
      <c r="Z21" s="10" t="n">
        <v>0</v>
      </c>
      <c r="AA21" s="11" t="n">
        <v>2.2</v>
      </c>
      <c r="AB21" s="10" t="n">
        <v>2.2</v>
      </c>
      <c r="AC21" s="11" t="n">
        <v>2.2</v>
      </c>
      <c r="AD21" s="10" t="n">
        <v>0</v>
      </c>
      <c r="AE21" s="11" t="n">
        <v>2.2</v>
      </c>
      <c r="AF21" s="10" t="n">
        <v>2.2</v>
      </c>
      <c r="AG21" s="11" t="n">
        <v>0</v>
      </c>
      <c r="AH21" s="10" t="n">
        <v>0</v>
      </c>
      <c r="AI21" s="2" t="n">
        <f aca="false">(F21+G21)/(2*X21)</f>
        <v>404088.083009295</v>
      </c>
      <c r="AJ21" s="12" t="n">
        <f aca="false">(F21+G21)/(2*E21)</f>
        <v>19433000</v>
      </c>
      <c r="AK21" s="2" t="n">
        <f aca="false">(H21+I21)/(2*X21)</f>
        <v>1210517.5604583</v>
      </c>
      <c r="AL21" s="12" t="n">
        <f aca="false">(H21+I21)/(2*E21)</f>
        <v>58215000</v>
      </c>
      <c r="AM21" s="3" t="n">
        <f aca="false">(J21+K21)/(2*X21)</f>
        <v>44790.0854629764</v>
      </c>
      <c r="AN21" s="13" t="n">
        <f aca="false">(J21+K21)/(2*E21)</f>
        <v>2154000</v>
      </c>
      <c r="AO21" s="3" t="n">
        <f aca="false">(L21+M21)/(2*X21)</f>
        <v>0</v>
      </c>
      <c r="AP21" s="14" t="n">
        <f aca="false">(L21+M21)/(2*D21)</f>
        <v>0</v>
      </c>
      <c r="AQ21" s="15" t="n">
        <v>0</v>
      </c>
      <c r="AR21" s="16" t="s">
        <v>117</v>
      </c>
      <c r="AS21" s="16" t="s">
        <v>119</v>
      </c>
      <c r="AT21" s="17" t="s">
        <v>120</v>
      </c>
    </row>
    <row r="22" customFormat="false" ht="17.1" hidden="false" customHeight="true" outlineLevel="0" collapsed="false">
      <c r="A22" s="1" t="s">
        <v>121</v>
      </c>
      <c r="B22" s="1" t="s">
        <v>122</v>
      </c>
      <c r="C22" s="1" t="s">
        <v>123</v>
      </c>
      <c r="D22" s="2" t="n">
        <v>1</v>
      </c>
      <c r="E22" s="3" t="n">
        <v>1</v>
      </c>
      <c r="F22" s="4" t="n">
        <v>0</v>
      </c>
      <c r="G22" s="3" t="n">
        <v>0</v>
      </c>
      <c r="H22" s="4" t="n">
        <v>5779500</v>
      </c>
      <c r="I22" s="3" t="n">
        <v>4300000</v>
      </c>
      <c r="J22" s="4" t="n">
        <v>0</v>
      </c>
      <c r="K22" s="3" t="n">
        <v>3707100</v>
      </c>
      <c r="L22" s="4" t="n">
        <v>3036600</v>
      </c>
      <c r="M22" s="3" t="n">
        <v>0</v>
      </c>
      <c r="N22" s="5" t="n">
        <v>0</v>
      </c>
      <c r="O22" s="6" t="n">
        <v>0</v>
      </c>
      <c r="P22" s="5" t="n">
        <v>0</v>
      </c>
      <c r="Q22" s="6" t="n">
        <v>1</v>
      </c>
      <c r="R22" s="5" t="n">
        <v>2</v>
      </c>
      <c r="S22" s="6" t="n">
        <v>1</v>
      </c>
      <c r="T22" s="5" t="n">
        <v>0</v>
      </c>
      <c r="U22" s="6" t="n">
        <v>1</v>
      </c>
      <c r="V22" s="5" t="n">
        <v>1</v>
      </c>
      <c r="W22" s="7" t="n">
        <v>0</v>
      </c>
      <c r="X22" s="8" t="n">
        <v>53.308</v>
      </c>
      <c r="Y22" s="9" t="n">
        <v>0</v>
      </c>
      <c r="Z22" s="10" t="n">
        <v>0</v>
      </c>
      <c r="AA22" s="11" t="n">
        <v>0</v>
      </c>
      <c r="AB22" s="10" t="n">
        <v>3.4</v>
      </c>
      <c r="AC22" s="11" t="n">
        <v>9.5</v>
      </c>
      <c r="AD22" s="10" t="n">
        <v>3.4</v>
      </c>
      <c r="AE22" s="11" t="n">
        <v>0</v>
      </c>
      <c r="AF22" s="10" t="n">
        <v>3.4</v>
      </c>
      <c r="AG22" s="11" t="n">
        <v>3.4</v>
      </c>
      <c r="AH22" s="10" t="n">
        <v>0</v>
      </c>
      <c r="AI22" s="2" t="n">
        <f aca="false">(F22+G22)/(2*X22)</f>
        <v>0</v>
      </c>
      <c r="AJ22" s="12" t="n">
        <f aca="false">(F22+G22)/(2*E22)</f>
        <v>0</v>
      </c>
      <c r="AK22" s="2" t="n">
        <f aca="false">(H22+I22)/(2*X22)</f>
        <v>94540.2191040744</v>
      </c>
      <c r="AL22" s="12" t="n">
        <f aca="false">(H22+I22)/(2*E22)</f>
        <v>5039750</v>
      </c>
      <c r="AM22" s="3" t="n">
        <f aca="false">(J22+K22)/(2*X22)</f>
        <v>34770.5785247993</v>
      </c>
      <c r="AN22" s="13" t="n">
        <f aca="false">(J22+K22)/(2*E22)</f>
        <v>1853550</v>
      </c>
      <c r="AO22" s="3" t="n">
        <f aca="false">(L22+M22)/(2*X22)</f>
        <v>28481.6537855481</v>
      </c>
      <c r="AP22" s="14" t="n">
        <f aca="false">(L22+M22)/(2*D22)</f>
        <v>1518300</v>
      </c>
      <c r="AQ22" s="15" t="n">
        <v>0</v>
      </c>
      <c r="AR22" s="16" t="s">
        <v>121</v>
      </c>
      <c r="AS22" s="16" t="s">
        <v>123</v>
      </c>
      <c r="AT22" s="17" t="s">
        <v>124</v>
      </c>
    </row>
    <row r="23" customFormat="false" ht="17.1" hidden="false" customHeight="true" outlineLevel="0" collapsed="false">
      <c r="A23" s="1" t="s">
        <v>125</v>
      </c>
      <c r="B23" s="1" t="s">
        <v>126</v>
      </c>
      <c r="C23" s="1" t="s">
        <v>127</v>
      </c>
      <c r="D23" s="2" t="n">
        <v>1</v>
      </c>
      <c r="E23" s="3" t="n">
        <v>1</v>
      </c>
      <c r="F23" s="4" t="n">
        <v>70395000</v>
      </c>
      <c r="G23" s="3" t="n">
        <v>55823000</v>
      </c>
      <c r="H23" s="4" t="n">
        <v>60988000</v>
      </c>
      <c r="I23" s="3" t="n">
        <v>47241000</v>
      </c>
      <c r="J23" s="4" t="n">
        <v>0</v>
      </c>
      <c r="K23" s="3" t="n">
        <v>3641100</v>
      </c>
      <c r="L23" s="4" t="n">
        <v>16968000</v>
      </c>
      <c r="M23" s="3" t="n">
        <v>18425000</v>
      </c>
      <c r="N23" s="5" t="n">
        <v>1</v>
      </c>
      <c r="O23" s="6" t="n">
        <v>0</v>
      </c>
      <c r="P23" s="5" t="n">
        <v>3</v>
      </c>
      <c r="Q23" s="6" t="n">
        <v>4</v>
      </c>
      <c r="R23" s="5" t="n">
        <v>3</v>
      </c>
      <c r="S23" s="6" t="n">
        <v>3</v>
      </c>
      <c r="T23" s="5" t="n">
        <v>0</v>
      </c>
      <c r="U23" s="6" t="n">
        <v>1</v>
      </c>
      <c r="V23" s="5" t="n">
        <v>2</v>
      </c>
      <c r="W23" s="7" t="n">
        <v>3</v>
      </c>
      <c r="X23" s="8" t="n">
        <v>18.883</v>
      </c>
      <c r="Y23" s="9" t="n">
        <v>5.8</v>
      </c>
      <c r="Z23" s="10" t="n">
        <v>0</v>
      </c>
      <c r="AA23" s="11" t="n">
        <v>18.6</v>
      </c>
      <c r="AB23" s="10" t="n">
        <v>22.7</v>
      </c>
      <c r="AC23" s="11" t="n">
        <v>18.6</v>
      </c>
      <c r="AD23" s="10" t="n">
        <v>18.6</v>
      </c>
      <c r="AE23" s="11" t="n">
        <v>0</v>
      </c>
      <c r="AF23" s="10" t="n">
        <v>5.8</v>
      </c>
      <c r="AG23" s="11" t="n">
        <v>12.2</v>
      </c>
      <c r="AH23" s="10" t="n">
        <v>18.6</v>
      </c>
      <c r="AI23" s="2" t="n">
        <f aca="false">(F23+G23)/(2*X23)</f>
        <v>3342106.65678123</v>
      </c>
      <c r="AJ23" s="12" t="n">
        <f aca="false">(F23+G23)/(2*E23)</f>
        <v>63109000</v>
      </c>
      <c r="AK23" s="2" t="n">
        <f aca="false">(H23+I23)/(2*X23)</f>
        <v>2865778.74278452</v>
      </c>
      <c r="AL23" s="12" t="n">
        <f aca="false">(H23+I23)/(2*E23)</f>
        <v>54114500</v>
      </c>
      <c r="AM23" s="3" t="n">
        <f aca="false">(J23+K23)/(2*X23)</f>
        <v>96412.1167187417</v>
      </c>
      <c r="AN23" s="13" t="n">
        <f aca="false">(J23+K23)/(2*E23)</f>
        <v>1820550</v>
      </c>
      <c r="AO23" s="3" t="n">
        <f aca="false">(L23+M23)/(2*X23)</f>
        <v>937165.704602023</v>
      </c>
      <c r="AP23" s="14" t="n">
        <f aca="false">(L23+M23)/(2*D23)</f>
        <v>17696500</v>
      </c>
      <c r="AQ23" s="15" t="s">
        <v>106</v>
      </c>
      <c r="AR23" s="16" t="s">
        <v>125</v>
      </c>
      <c r="AS23" s="16" t="s">
        <v>127</v>
      </c>
      <c r="AT23" s="17" t="s">
        <v>128</v>
      </c>
    </row>
    <row r="24" customFormat="false" ht="17.1" hidden="false" customHeight="true" outlineLevel="0" collapsed="false">
      <c r="A24" s="1" t="s">
        <v>129</v>
      </c>
      <c r="B24" s="1" t="s">
        <v>130</v>
      </c>
      <c r="C24" s="1" t="s">
        <v>131</v>
      </c>
      <c r="D24" s="2" t="n">
        <v>1</v>
      </c>
      <c r="E24" s="3" t="n">
        <v>1</v>
      </c>
      <c r="F24" s="4" t="n">
        <v>12186000</v>
      </c>
      <c r="G24" s="3" t="n">
        <v>8667600</v>
      </c>
      <c r="H24" s="4" t="n">
        <v>15991000</v>
      </c>
      <c r="I24" s="3" t="n">
        <v>12100000</v>
      </c>
      <c r="J24" s="4" t="n">
        <v>0</v>
      </c>
      <c r="K24" s="3" t="n">
        <v>3067300</v>
      </c>
      <c r="L24" s="4" t="n">
        <v>0</v>
      </c>
      <c r="M24" s="3" t="n">
        <v>0</v>
      </c>
      <c r="N24" s="5" t="n">
        <v>0</v>
      </c>
      <c r="O24" s="6" t="n">
        <v>0</v>
      </c>
      <c r="P24" s="5" t="n">
        <v>1</v>
      </c>
      <c r="Q24" s="6" t="n">
        <v>1</v>
      </c>
      <c r="R24" s="5" t="n">
        <v>1</v>
      </c>
      <c r="S24" s="6" t="n">
        <v>1</v>
      </c>
      <c r="T24" s="5" t="n">
        <v>0</v>
      </c>
      <c r="U24" s="6" t="n">
        <v>1</v>
      </c>
      <c r="V24" s="5" t="n">
        <v>0</v>
      </c>
      <c r="W24" s="7" t="n">
        <v>0</v>
      </c>
      <c r="X24" s="8" t="n">
        <v>56.678</v>
      </c>
      <c r="Y24" s="9" t="n">
        <v>0</v>
      </c>
      <c r="Z24" s="10" t="n">
        <v>0</v>
      </c>
      <c r="AA24" s="11" t="n">
        <v>1.8</v>
      </c>
      <c r="AB24" s="10" t="n">
        <v>1.8</v>
      </c>
      <c r="AC24" s="11" t="n">
        <v>1.8</v>
      </c>
      <c r="AD24" s="10" t="n">
        <v>1.8</v>
      </c>
      <c r="AE24" s="11" t="n">
        <v>0</v>
      </c>
      <c r="AF24" s="10" t="n">
        <v>1.8</v>
      </c>
      <c r="AG24" s="11" t="n">
        <v>0</v>
      </c>
      <c r="AH24" s="10" t="n">
        <v>0</v>
      </c>
      <c r="AI24" s="2" t="n">
        <f aca="false">(F24+G24)/(2*X24)</f>
        <v>183965.559829211</v>
      </c>
      <c r="AJ24" s="12" t="n">
        <f aca="false">(F24+G24)/(2*E24)</f>
        <v>10426800</v>
      </c>
      <c r="AK24" s="2" t="n">
        <f aca="false">(H24+I24)/(2*X24)</f>
        <v>247812.202265429</v>
      </c>
      <c r="AL24" s="12" t="n">
        <f aca="false">(H24+I24)/(2*E24)</f>
        <v>14045500</v>
      </c>
      <c r="AM24" s="3" t="n">
        <f aca="false">(J24+K24)/(2*X24)</f>
        <v>27058.9999647129</v>
      </c>
      <c r="AN24" s="13" t="n">
        <f aca="false">(J24+K24)/(2*E24)</f>
        <v>1533650</v>
      </c>
      <c r="AO24" s="3" t="n">
        <f aca="false">(L24+M24)/(2*X24)</f>
        <v>0</v>
      </c>
      <c r="AP24" s="14" t="n">
        <f aca="false">(L24+M24)/(2*D24)</f>
        <v>0</v>
      </c>
      <c r="AQ24" s="15" t="n">
        <v>0</v>
      </c>
      <c r="AR24" s="16" t="s">
        <v>129</v>
      </c>
      <c r="AS24" s="16" t="s">
        <v>131</v>
      </c>
      <c r="AT24" s="17" t="s">
        <v>132</v>
      </c>
    </row>
    <row r="25" customFormat="false" ht="17.1" hidden="false" customHeight="true" outlineLevel="0" collapsed="false">
      <c r="A25" s="1" t="s">
        <v>133</v>
      </c>
      <c r="B25" s="1" t="s">
        <v>134</v>
      </c>
      <c r="C25" s="1" t="s">
        <v>135</v>
      </c>
      <c r="D25" s="2" t="n">
        <v>1</v>
      </c>
      <c r="E25" s="3" t="n">
        <v>1</v>
      </c>
      <c r="F25" s="4" t="n">
        <v>0</v>
      </c>
      <c r="G25" s="3" t="n">
        <v>0</v>
      </c>
      <c r="H25" s="4" t="n">
        <v>0</v>
      </c>
      <c r="I25" s="3" t="n">
        <v>0</v>
      </c>
      <c r="J25" s="4" t="n">
        <v>0</v>
      </c>
      <c r="K25" s="3" t="n">
        <v>2981700</v>
      </c>
      <c r="L25" s="4" t="n">
        <v>0</v>
      </c>
      <c r="M25" s="3" t="n">
        <v>0</v>
      </c>
      <c r="N25" s="5" t="n">
        <v>0</v>
      </c>
      <c r="O25" s="6" t="n">
        <v>1</v>
      </c>
      <c r="P25" s="5" t="n">
        <v>0</v>
      </c>
      <c r="Q25" s="6" t="n">
        <v>0</v>
      </c>
      <c r="R25" s="5" t="n">
        <v>0</v>
      </c>
      <c r="S25" s="6" t="n">
        <v>0</v>
      </c>
      <c r="T25" s="5" t="n">
        <v>0</v>
      </c>
      <c r="U25" s="6" t="n">
        <v>1</v>
      </c>
      <c r="V25" s="5" t="n">
        <v>0</v>
      </c>
      <c r="W25" s="7" t="n">
        <v>0</v>
      </c>
      <c r="X25" s="8" t="n">
        <v>32.423</v>
      </c>
      <c r="Y25" s="9" t="n">
        <v>0</v>
      </c>
      <c r="Z25" s="10" t="n">
        <v>5.1</v>
      </c>
      <c r="AA25" s="11" t="n">
        <v>0</v>
      </c>
      <c r="AB25" s="10" t="n">
        <v>0</v>
      </c>
      <c r="AC25" s="11" t="n">
        <v>0</v>
      </c>
      <c r="AD25" s="10" t="n">
        <v>0</v>
      </c>
      <c r="AE25" s="11" t="n">
        <v>0</v>
      </c>
      <c r="AF25" s="10" t="n">
        <v>7.6</v>
      </c>
      <c r="AG25" s="11" t="n">
        <v>0</v>
      </c>
      <c r="AH25" s="10" t="n">
        <v>0</v>
      </c>
      <c r="AI25" s="2" t="n">
        <f aca="false">(F25+G25)/(2*X25)</f>
        <v>0</v>
      </c>
      <c r="AJ25" s="12" t="n">
        <f aca="false">(F25+G25)/(2*E25)</f>
        <v>0</v>
      </c>
      <c r="AK25" s="2" t="n">
        <f aca="false">(H25+I25)/(2*X25)</f>
        <v>0</v>
      </c>
      <c r="AL25" s="12" t="n">
        <f aca="false">(H25+I25)/(2*E25)</f>
        <v>0</v>
      </c>
      <c r="AM25" s="3" t="n">
        <f aca="false">(J25+K25)/(2*X25)</f>
        <v>45981.2478795917</v>
      </c>
      <c r="AN25" s="13" t="n">
        <f aca="false">(J25+K25)/(2*E25)</f>
        <v>1490850</v>
      </c>
      <c r="AO25" s="3" t="n">
        <f aca="false">(L25+M25)/(2*X25)</f>
        <v>0</v>
      </c>
      <c r="AP25" s="14" t="n">
        <f aca="false">(L25+M25)/(2*D25)</f>
        <v>0</v>
      </c>
      <c r="AQ25" s="15" t="n">
        <v>0</v>
      </c>
      <c r="AR25" s="16" t="s">
        <v>133</v>
      </c>
      <c r="AS25" s="16" t="s">
        <v>135</v>
      </c>
      <c r="AT25" s="17" t="s">
        <v>136</v>
      </c>
    </row>
    <row r="26" customFormat="false" ht="17.1" hidden="false" customHeight="true" outlineLevel="0" collapsed="false">
      <c r="A26" s="1" t="s">
        <v>137</v>
      </c>
      <c r="B26" s="1" t="s">
        <v>138</v>
      </c>
      <c r="C26" s="1" t="s">
        <v>139</v>
      </c>
      <c r="D26" s="2" t="n">
        <v>1</v>
      </c>
      <c r="E26" s="3" t="n">
        <v>1</v>
      </c>
      <c r="F26" s="4" t="n">
        <v>46508000</v>
      </c>
      <c r="G26" s="3" t="n">
        <v>54587000</v>
      </c>
      <c r="H26" s="4" t="n">
        <v>42501000</v>
      </c>
      <c r="I26" s="3" t="n">
        <v>44079000</v>
      </c>
      <c r="J26" s="4" t="n">
        <v>0</v>
      </c>
      <c r="K26" s="3" t="n">
        <v>2933100</v>
      </c>
      <c r="L26" s="4" t="n">
        <v>0</v>
      </c>
      <c r="M26" s="3" t="n">
        <v>8567700</v>
      </c>
      <c r="N26" s="5" t="n">
        <v>0</v>
      </c>
      <c r="O26" s="6" t="n">
        <v>0</v>
      </c>
      <c r="P26" s="5" t="n">
        <v>1</v>
      </c>
      <c r="Q26" s="6" t="n">
        <v>1</v>
      </c>
      <c r="R26" s="5" t="n">
        <v>1</v>
      </c>
      <c r="S26" s="6" t="n">
        <v>1</v>
      </c>
      <c r="T26" s="5" t="n">
        <v>0</v>
      </c>
      <c r="U26" s="6" t="n">
        <v>1</v>
      </c>
      <c r="V26" s="5" t="n">
        <v>0</v>
      </c>
      <c r="W26" s="7" t="n">
        <v>1</v>
      </c>
      <c r="X26" s="8" t="n">
        <v>12.784</v>
      </c>
      <c r="Y26" s="9" t="n">
        <v>0</v>
      </c>
      <c r="Z26" s="10" t="n">
        <v>0</v>
      </c>
      <c r="AA26" s="11" t="n">
        <v>13.9</v>
      </c>
      <c r="AB26" s="10" t="n">
        <v>13.9</v>
      </c>
      <c r="AC26" s="11" t="n">
        <v>13.9</v>
      </c>
      <c r="AD26" s="10" t="n">
        <v>13.9</v>
      </c>
      <c r="AE26" s="11" t="n">
        <v>0</v>
      </c>
      <c r="AF26" s="10" t="n">
        <v>13.9</v>
      </c>
      <c r="AG26" s="11" t="n">
        <v>0</v>
      </c>
      <c r="AH26" s="10" t="n">
        <v>13.9</v>
      </c>
      <c r="AI26" s="2" t="n">
        <f aca="false">(F26+G26)/(2*X26)</f>
        <v>3953965.89486859</v>
      </c>
      <c r="AJ26" s="12" t="n">
        <f aca="false">(F26+G26)/(2*E26)</f>
        <v>50547500</v>
      </c>
      <c r="AK26" s="2" t="n">
        <f aca="false">(H26+I26)/(2*X26)</f>
        <v>3386264.08010013</v>
      </c>
      <c r="AL26" s="12" t="n">
        <f aca="false">(H26+I26)/(2*E26)</f>
        <v>43290000</v>
      </c>
      <c r="AM26" s="3" t="n">
        <f aca="false">(J26+K26)/(2*X26)</f>
        <v>114717.615769712</v>
      </c>
      <c r="AN26" s="13" t="n">
        <f aca="false">(J26+K26)/(2*E26)</f>
        <v>1466550</v>
      </c>
      <c r="AO26" s="3" t="n">
        <f aca="false">(L26+M26)/(2*X26)</f>
        <v>335094.649561952</v>
      </c>
      <c r="AP26" s="14" t="n">
        <f aca="false">(L26+M26)/(2*D26)</f>
        <v>4283850</v>
      </c>
      <c r="AQ26" s="15" t="s">
        <v>106</v>
      </c>
      <c r="AR26" s="16" t="s">
        <v>137</v>
      </c>
      <c r="AS26" s="16" t="s">
        <v>139</v>
      </c>
      <c r="AT26" s="17" t="s">
        <v>140</v>
      </c>
    </row>
    <row r="27" customFormat="false" ht="17.1" hidden="false" customHeight="true" outlineLevel="0" collapsed="false">
      <c r="A27" s="1" t="s">
        <v>141</v>
      </c>
      <c r="B27" s="1" t="s">
        <v>142</v>
      </c>
      <c r="D27" s="2" t="n">
        <v>1</v>
      </c>
      <c r="E27" s="3" t="n">
        <v>1</v>
      </c>
      <c r="F27" s="4" t="n">
        <v>74016000</v>
      </c>
      <c r="G27" s="3" t="n">
        <v>80720000</v>
      </c>
      <c r="H27" s="4" t="n">
        <v>43988000</v>
      </c>
      <c r="I27" s="3" t="n">
        <v>48326000</v>
      </c>
      <c r="J27" s="4" t="n">
        <v>0</v>
      </c>
      <c r="K27" s="3" t="n">
        <v>2747900</v>
      </c>
      <c r="L27" s="4" t="n">
        <v>31699000</v>
      </c>
      <c r="M27" s="3" t="n">
        <v>33256000</v>
      </c>
      <c r="N27" s="5" t="n">
        <v>0</v>
      </c>
      <c r="O27" s="6" t="n">
        <v>0</v>
      </c>
      <c r="P27" s="5" t="n">
        <v>4</v>
      </c>
      <c r="Q27" s="6" t="n">
        <v>4</v>
      </c>
      <c r="R27" s="5" t="n">
        <v>4</v>
      </c>
      <c r="S27" s="6" t="n">
        <v>4</v>
      </c>
      <c r="T27" s="5" t="n">
        <v>0</v>
      </c>
      <c r="U27" s="6" t="n">
        <v>1</v>
      </c>
      <c r="V27" s="5" t="n">
        <v>3</v>
      </c>
      <c r="W27" s="7" t="n">
        <v>4</v>
      </c>
      <c r="X27" s="8" t="n">
        <v>11.842</v>
      </c>
      <c r="Y27" s="9" t="n">
        <v>0</v>
      </c>
      <c r="Z27" s="10" t="n">
        <v>0</v>
      </c>
      <c r="AA27" s="11" t="n">
        <v>31.3</v>
      </c>
      <c r="AB27" s="10" t="n">
        <v>31.3</v>
      </c>
      <c r="AC27" s="11" t="n">
        <v>31.3</v>
      </c>
      <c r="AD27" s="10" t="n">
        <v>31.3</v>
      </c>
      <c r="AE27" s="11" t="n">
        <v>0</v>
      </c>
      <c r="AF27" s="10" t="n">
        <v>13.9</v>
      </c>
      <c r="AG27" s="11" t="n">
        <v>31.3</v>
      </c>
      <c r="AH27" s="10" t="n">
        <v>31.3</v>
      </c>
      <c r="AI27" s="2" t="n">
        <f aca="false">(F27+G27)/(2*X27)</f>
        <v>6533355.85205202</v>
      </c>
      <c r="AJ27" s="12" t="n">
        <f aca="false">(F27+G27)/(2*E27)</f>
        <v>77368000</v>
      </c>
      <c r="AK27" s="2" t="n">
        <f aca="false">(H27+I27)/(2*X27)</f>
        <v>3897736.86877217</v>
      </c>
      <c r="AL27" s="12" t="n">
        <f aca="false">(H27+I27)/(2*E27)</f>
        <v>46157000</v>
      </c>
      <c r="AM27" s="3" t="n">
        <f aca="false">(J27+K27)/(2*X27)</f>
        <v>116023.475764229</v>
      </c>
      <c r="AN27" s="13" t="n">
        <f aca="false">(J27+K27)/(2*E27)</f>
        <v>1373950</v>
      </c>
      <c r="AO27" s="3" t="n">
        <f aca="false">(L27+M27)/(2*X27)</f>
        <v>2742568.82283398</v>
      </c>
      <c r="AP27" s="14" t="n">
        <f aca="false">(L27+M27)/(2*D27)</f>
        <v>32477500</v>
      </c>
      <c r="AQ27" s="15" t="s">
        <v>106</v>
      </c>
      <c r="AR27" s="16" t="s">
        <v>141</v>
      </c>
      <c r="AT27" s="17" t="s">
        <v>143</v>
      </c>
    </row>
    <row r="28" customFormat="false" ht="17.1" hidden="false" customHeight="true" outlineLevel="0" collapsed="false">
      <c r="A28" s="1" t="s">
        <v>144</v>
      </c>
      <c r="B28" s="1" t="s">
        <v>145</v>
      </c>
      <c r="C28" s="1" t="s">
        <v>146</v>
      </c>
      <c r="D28" s="2" t="n">
        <v>1</v>
      </c>
      <c r="E28" s="3" t="n">
        <v>1</v>
      </c>
      <c r="F28" s="4" t="n">
        <v>0</v>
      </c>
      <c r="G28" s="3" t="n">
        <v>0</v>
      </c>
      <c r="H28" s="4" t="n">
        <v>0</v>
      </c>
      <c r="I28" s="3" t="n">
        <v>0</v>
      </c>
      <c r="J28" s="4" t="n">
        <v>0</v>
      </c>
      <c r="K28" s="3" t="n">
        <v>2718200</v>
      </c>
      <c r="L28" s="4" t="n">
        <v>0</v>
      </c>
      <c r="M28" s="3" t="n">
        <v>1070000</v>
      </c>
      <c r="N28" s="5" t="n">
        <v>0</v>
      </c>
      <c r="O28" s="6" t="n">
        <v>0</v>
      </c>
      <c r="P28" s="5" t="n">
        <v>0</v>
      </c>
      <c r="Q28" s="6" t="n">
        <v>0</v>
      </c>
      <c r="R28" s="5" t="n">
        <v>0</v>
      </c>
      <c r="S28" s="6" t="n">
        <v>0</v>
      </c>
      <c r="T28" s="5" t="n">
        <v>0</v>
      </c>
      <c r="U28" s="6" t="n">
        <v>1</v>
      </c>
      <c r="V28" s="5" t="n">
        <v>0</v>
      </c>
      <c r="W28" s="7" t="n">
        <v>1</v>
      </c>
      <c r="X28" s="8" t="n">
        <v>60.04</v>
      </c>
      <c r="Y28" s="9" t="n">
        <v>0</v>
      </c>
      <c r="Z28" s="10" t="n">
        <v>0</v>
      </c>
      <c r="AA28" s="11" t="n">
        <v>0</v>
      </c>
      <c r="AB28" s="10" t="n">
        <v>0</v>
      </c>
      <c r="AC28" s="11" t="n">
        <v>0</v>
      </c>
      <c r="AD28" s="10" t="n">
        <v>0</v>
      </c>
      <c r="AE28" s="11" t="n">
        <v>0</v>
      </c>
      <c r="AF28" s="10" t="n">
        <v>4</v>
      </c>
      <c r="AG28" s="11" t="n">
        <v>0</v>
      </c>
      <c r="AH28" s="10" t="n">
        <v>4</v>
      </c>
      <c r="AI28" s="2" t="n">
        <f aca="false">(F28+G28)/(2*X28)</f>
        <v>0</v>
      </c>
      <c r="AJ28" s="12" t="n">
        <f aca="false">(F28+G28)/(2*E28)</f>
        <v>0</v>
      </c>
      <c r="AK28" s="2" t="n">
        <f aca="false">(H28+I28)/(2*X28)</f>
        <v>0</v>
      </c>
      <c r="AL28" s="12" t="n">
        <f aca="false">(H28+I28)/(2*E28)</f>
        <v>0</v>
      </c>
      <c r="AM28" s="3" t="n">
        <f aca="false">(J28+K28)/(2*X28)</f>
        <v>22636.5756162558</v>
      </c>
      <c r="AN28" s="13" t="n">
        <f aca="false">(J28+K28)/(2*E28)</f>
        <v>1359100</v>
      </c>
      <c r="AO28" s="3" t="n">
        <f aca="false">(L28+M28)/(2*X28)</f>
        <v>8910.72618254497</v>
      </c>
      <c r="AP28" s="14" t="n">
        <f aca="false">(L28+M28)/(2*D28)</f>
        <v>535000</v>
      </c>
      <c r="AQ28" s="15" t="n">
        <v>0</v>
      </c>
      <c r="AR28" s="16" t="s">
        <v>144</v>
      </c>
      <c r="AS28" s="16" t="s">
        <v>146</v>
      </c>
      <c r="AT28" s="17" t="s">
        <v>147</v>
      </c>
    </row>
    <row r="29" customFormat="false" ht="17.1" hidden="false" customHeight="true" outlineLevel="0" collapsed="false">
      <c r="A29" s="1" t="s">
        <v>148</v>
      </c>
      <c r="B29" s="1" t="s">
        <v>149</v>
      </c>
      <c r="C29" s="1" t="s">
        <v>150</v>
      </c>
      <c r="D29" s="2" t="n">
        <v>1</v>
      </c>
      <c r="E29" s="3" t="n">
        <v>1</v>
      </c>
      <c r="F29" s="4" t="n">
        <v>3615500</v>
      </c>
      <c r="G29" s="3" t="n">
        <v>8689300</v>
      </c>
      <c r="H29" s="4" t="n">
        <v>12625000</v>
      </c>
      <c r="I29" s="3" t="n">
        <v>14707000</v>
      </c>
      <c r="J29" s="4" t="n">
        <v>0</v>
      </c>
      <c r="K29" s="3" t="n">
        <v>2717500</v>
      </c>
      <c r="L29" s="4" t="n">
        <v>16158000</v>
      </c>
      <c r="M29" s="3" t="n">
        <v>5984300</v>
      </c>
      <c r="N29" s="5" t="n">
        <v>0</v>
      </c>
      <c r="O29" s="6" t="n">
        <v>0</v>
      </c>
      <c r="P29" s="5" t="n">
        <v>1</v>
      </c>
      <c r="Q29" s="6" t="n">
        <v>1</v>
      </c>
      <c r="R29" s="5" t="n">
        <v>2</v>
      </c>
      <c r="S29" s="6" t="n">
        <v>2</v>
      </c>
      <c r="T29" s="5" t="n">
        <v>0</v>
      </c>
      <c r="U29" s="6" t="n">
        <v>1</v>
      </c>
      <c r="V29" s="5" t="n">
        <v>2</v>
      </c>
      <c r="W29" s="7" t="n">
        <v>1</v>
      </c>
      <c r="X29" s="8" t="n">
        <v>47.164</v>
      </c>
      <c r="Y29" s="9" t="n">
        <v>0</v>
      </c>
      <c r="Z29" s="10" t="n">
        <v>0</v>
      </c>
      <c r="AA29" s="11" t="n">
        <v>2.4</v>
      </c>
      <c r="AB29" s="10" t="n">
        <v>2.7</v>
      </c>
      <c r="AC29" s="11" t="n">
        <v>5.1</v>
      </c>
      <c r="AD29" s="10" t="n">
        <v>5.1</v>
      </c>
      <c r="AE29" s="11" t="n">
        <v>0</v>
      </c>
      <c r="AF29" s="10" t="n">
        <v>2.7</v>
      </c>
      <c r="AG29" s="11" t="n">
        <v>5.1</v>
      </c>
      <c r="AH29" s="10" t="n">
        <v>2.7</v>
      </c>
      <c r="AI29" s="2" t="n">
        <f aca="false">(F29+G29)/(2*X29)</f>
        <v>130446.951064371</v>
      </c>
      <c r="AJ29" s="12" t="n">
        <f aca="false">(F29+G29)/(2*E29)</f>
        <v>6152400</v>
      </c>
      <c r="AK29" s="2" t="n">
        <f aca="false">(H29+I29)/(2*X29)</f>
        <v>289754.897803409</v>
      </c>
      <c r="AL29" s="12" t="n">
        <f aca="false">(H29+I29)/(2*E29)</f>
        <v>13666000</v>
      </c>
      <c r="AM29" s="3" t="n">
        <f aca="false">(J29+K29)/(2*X29)</f>
        <v>28809.0492748707</v>
      </c>
      <c r="AN29" s="13" t="n">
        <f aca="false">(J29+K29)/(2*E29)</f>
        <v>1358750</v>
      </c>
      <c r="AO29" s="3" t="n">
        <f aca="false">(L29+M29)/(2*X29)</f>
        <v>234737.299635315</v>
      </c>
      <c r="AP29" s="14" t="n">
        <f aca="false">(L29+M29)/(2*D29)</f>
        <v>11071150</v>
      </c>
      <c r="AQ29" s="15" t="n">
        <v>0</v>
      </c>
      <c r="AR29" s="16" t="s">
        <v>148</v>
      </c>
      <c r="AS29" s="16" t="s">
        <v>150</v>
      </c>
      <c r="AT29" s="17" t="s">
        <v>151</v>
      </c>
    </row>
    <row r="30" customFormat="false" ht="17.1" hidden="false" customHeight="true" outlineLevel="0" collapsed="false">
      <c r="A30" s="1" t="s">
        <v>152</v>
      </c>
      <c r="B30" s="1" t="s">
        <v>153</v>
      </c>
      <c r="D30" s="2" t="n">
        <v>1</v>
      </c>
      <c r="E30" s="3" t="n">
        <v>1</v>
      </c>
      <c r="F30" s="4" t="n">
        <v>0</v>
      </c>
      <c r="G30" s="3" t="n">
        <v>0</v>
      </c>
      <c r="H30" s="4" t="n">
        <v>0</v>
      </c>
      <c r="I30" s="3" t="n">
        <v>0</v>
      </c>
      <c r="J30" s="4" t="n">
        <v>0</v>
      </c>
      <c r="K30" s="3" t="n">
        <v>2662500</v>
      </c>
      <c r="L30" s="4" t="n">
        <v>0</v>
      </c>
      <c r="M30" s="3" t="n">
        <v>0</v>
      </c>
      <c r="N30" s="5" t="n">
        <v>0</v>
      </c>
      <c r="O30" s="6" t="n">
        <v>0</v>
      </c>
      <c r="P30" s="5" t="n">
        <v>0</v>
      </c>
      <c r="Q30" s="6" t="n">
        <v>0</v>
      </c>
      <c r="R30" s="5" t="n">
        <v>0</v>
      </c>
      <c r="S30" s="6" t="n">
        <v>0</v>
      </c>
      <c r="T30" s="5" t="n">
        <v>0</v>
      </c>
      <c r="U30" s="6" t="n">
        <v>1</v>
      </c>
      <c r="V30" s="5" t="n">
        <v>0</v>
      </c>
      <c r="W30" s="7" t="n">
        <v>0</v>
      </c>
      <c r="X30" s="8" t="n">
        <v>28.649</v>
      </c>
      <c r="Y30" s="9" t="n">
        <v>0</v>
      </c>
      <c r="Z30" s="10" t="n">
        <v>0</v>
      </c>
      <c r="AA30" s="11" t="n">
        <v>0</v>
      </c>
      <c r="AB30" s="10" t="n">
        <v>0</v>
      </c>
      <c r="AC30" s="11" t="n">
        <v>0</v>
      </c>
      <c r="AD30" s="10" t="n">
        <v>0</v>
      </c>
      <c r="AE30" s="11" t="n">
        <v>0</v>
      </c>
      <c r="AF30" s="10" t="n">
        <v>4.3</v>
      </c>
      <c r="AG30" s="11" t="n">
        <v>0</v>
      </c>
      <c r="AH30" s="10" t="n">
        <v>0</v>
      </c>
      <c r="AI30" s="2" t="n">
        <f aca="false">(F30+G30)/(2*X30)</f>
        <v>0</v>
      </c>
      <c r="AJ30" s="12" t="n">
        <f aca="false">(F30+G30)/(2*E30)</f>
        <v>0</v>
      </c>
      <c r="AK30" s="2" t="n">
        <f aca="false">(H30+I30)/(2*X30)</f>
        <v>0</v>
      </c>
      <c r="AL30" s="12" t="n">
        <f aca="false">(H30+I30)/(2*E30)</f>
        <v>0</v>
      </c>
      <c r="AM30" s="3" t="n">
        <f aca="false">(J30+K30)/(2*X30)</f>
        <v>46467.5904918147</v>
      </c>
      <c r="AN30" s="13" t="n">
        <f aca="false">(J30+K30)/(2*E30)</f>
        <v>1331250</v>
      </c>
      <c r="AO30" s="3" t="n">
        <f aca="false">(L30+M30)/(2*X30)</f>
        <v>0</v>
      </c>
      <c r="AP30" s="14" t="n">
        <f aca="false">(L30+M30)/(2*D30)</f>
        <v>0</v>
      </c>
      <c r="AQ30" s="15" t="n">
        <v>0</v>
      </c>
      <c r="AR30" s="16" t="s">
        <v>152</v>
      </c>
      <c r="AT30" s="17" t="s">
        <v>154</v>
      </c>
    </row>
    <row r="31" customFormat="false" ht="17.1" hidden="false" customHeight="true" outlineLevel="0" collapsed="false">
      <c r="A31" s="1" t="s">
        <v>155</v>
      </c>
      <c r="B31" s="1" t="s">
        <v>156</v>
      </c>
      <c r="D31" s="2" t="n">
        <v>1</v>
      </c>
      <c r="E31" s="3" t="n">
        <v>1</v>
      </c>
      <c r="F31" s="4" t="n">
        <v>0</v>
      </c>
      <c r="G31" s="3" t="n">
        <v>0</v>
      </c>
      <c r="H31" s="4" t="n">
        <v>0</v>
      </c>
      <c r="I31" s="3" t="n">
        <v>0</v>
      </c>
      <c r="J31" s="4" t="n">
        <v>0</v>
      </c>
      <c r="K31" s="3" t="n">
        <v>2580100</v>
      </c>
      <c r="L31" s="4" t="n">
        <v>10371000</v>
      </c>
      <c r="M31" s="3" t="n">
        <v>2220000</v>
      </c>
      <c r="N31" s="5" t="n">
        <v>0</v>
      </c>
      <c r="O31" s="6" t="n">
        <v>0</v>
      </c>
      <c r="P31" s="5" t="n">
        <v>0</v>
      </c>
      <c r="Q31" s="6" t="n">
        <v>0</v>
      </c>
      <c r="R31" s="5" t="n">
        <v>0</v>
      </c>
      <c r="S31" s="6" t="n">
        <v>0</v>
      </c>
      <c r="T31" s="5" t="n">
        <v>0</v>
      </c>
      <c r="U31" s="6" t="n">
        <v>1</v>
      </c>
      <c r="V31" s="5" t="n">
        <v>1</v>
      </c>
      <c r="W31" s="7" t="n">
        <v>1</v>
      </c>
      <c r="X31" s="8" t="n">
        <v>37.653</v>
      </c>
      <c r="Y31" s="9" t="n">
        <v>0</v>
      </c>
      <c r="Z31" s="10" t="n">
        <v>0</v>
      </c>
      <c r="AA31" s="11" t="n">
        <v>0</v>
      </c>
      <c r="AB31" s="10" t="n">
        <v>0</v>
      </c>
      <c r="AC31" s="11" t="n">
        <v>0</v>
      </c>
      <c r="AD31" s="10" t="n">
        <v>0</v>
      </c>
      <c r="AE31" s="11" t="n">
        <v>0</v>
      </c>
      <c r="AF31" s="10" t="n">
        <v>2.7</v>
      </c>
      <c r="AG31" s="11" t="n">
        <v>2.7</v>
      </c>
      <c r="AH31" s="10" t="n">
        <v>2.7</v>
      </c>
      <c r="AI31" s="2" t="n">
        <f aca="false">(F31+G31)/(2*X31)</f>
        <v>0</v>
      </c>
      <c r="AJ31" s="12" t="n">
        <f aca="false">(F31+G31)/(2*E31)</f>
        <v>0</v>
      </c>
      <c r="AK31" s="2" t="n">
        <f aca="false">(H31+I31)/(2*X31)</f>
        <v>0</v>
      </c>
      <c r="AL31" s="12" t="n">
        <f aca="false">(H31+I31)/(2*E31)</f>
        <v>0</v>
      </c>
      <c r="AM31" s="3" t="n">
        <f aca="false">(J31+K31)/(2*X31)</f>
        <v>34261.5462247364</v>
      </c>
      <c r="AN31" s="13" t="n">
        <f aca="false">(J31+K31)/(2*E31)</f>
        <v>1290050</v>
      </c>
      <c r="AO31" s="3" t="n">
        <f aca="false">(L31+M31)/(2*X31)</f>
        <v>167197.832842005</v>
      </c>
      <c r="AP31" s="14" t="n">
        <f aca="false">(L31+M31)/(2*D31)</f>
        <v>6295500</v>
      </c>
      <c r="AQ31" s="15" t="n">
        <v>0</v>
      </c>
      <c r="AR31" s="16" t="s">
        <v>155</v>
      </c>
      <c r="AT31" s="17" t="s">
        <v>157</v>
      </c>
    </row>
    <row r="32" customFormat="false" ht="17.1" hidden="false" customHeight="true" outlineLevel="0" collapsed="false">
      <c r="A32" s="1" t="s">
        <v>158</v>
      </c>
      <c r="B32" s="1" t="s">
        <v>159</v>
      </c>
      <c r="C32" s="1" t="s">
        <v>160</v>
      </c>
      <c r="D32" s="2" t="n">
        <v>1</v>
      </c>
      <c r="E32" s="3" t="n">
        <v>1</v>
      </c>
      <c r="F32" s="4" t="n">
        <v>0</v>
      </c>
      <c r="G32" s="3" t="n">
        <v>0</v>
      </c>
      <c r="H32" s="4" t="n">
        <v>0</v>
      </c>
      <c r="I32" s="3" t="n">
        <v>0</v>
      </c>
      <c r="J32" s="4" t="n">
        <v>0</v>
      </c>
      <c r="K32" s="3" t="n">
        <v>2491300</v>
      </c>
      <c r="L32" s="4" t="n">
        <v>0</v>
      </c>
      <c r="M32" s="3" t="n">
        <v>2848900</v>
      </c>
      <c r="N32" s="5" t="n">
        <v>0</v>
      </c>
      <c r="O32" s="6" t="n">
        <v>0</v>
      </c>
      <c r="P32" s="5" t="n">
        <v>0</v>
      </c>
      <c r="Q32" s="6" t="n">
        <v>0</v>
      </c>
      <c r="R32" s="5" t="n">
        <v>0</v>
      </c>
      <c r="S32" s="6" t="n">
        <v>0</v>
      </c>
      <c r="T32" s="5" t="n">
        <v>0</v>
      </c>
      <c r="U32" s="6" t="n">
        <v>1</v>
      </c>
      <c r="V32" s="5" t="n">
        <v>0</v>
      </c>
      <c r="W32" s="7" t="n">
        <v>1</v>
      </c>
      <c r="X32" s="8" t="n">
        <v>51.123</v>
      </c>
      <c r="Y32" s="9" t="n">
        <v>0</v>
      </c>
      <c r="Z32" s="10" t="n">
        <v>0</v>
      </c>
      <c r="AA32" s="11" t="n">
        <v>0</v>
      </c>
      <c r="AB32" s="10" t="n">
        <v>0</v>
      </c>
      <c r="AC32" s="11" t="n">
        <v>0</v>
      </c>
      <c r="AD32" s="10" t="n">
        <v>0</v>
      </c>
      <c r="AE32" s="11" t="n">
        <v>0</v>
      </c>
      <c r="AF32" s="10" t="n">
        <v>4.3</v>
      </c>
      <c r="AG32" s="11" t="n">
        <v>0</v>
      </c>
      <c r="AH32" s="10" t="n">
        <v>4.3</v>
      </c>
      <c r="AI32" s="2" t="n">
        <f aca="false">(F32+G32)/(2*X32)</f>
        <v>0</v>
      </c>
      <c r="AJ32" s="12" t="n">
        <f aca="false">(F32+G32)/(2*E32)</f>
        <v>0</v>
      </c>
      <c r="AK32" s="2" t="n">
        <f aca="false">(H32+I32)/(2*X32)</f>
        <v>0</v>
      </c>
      <c r="AL32" s="12" t="n">
        <f aca="false">(H32+I32)/(2*E32)</f>
        <v>0</v>
      </c>
      <c r="AM32" s="3" t="n">
        <f aca="false">(J32+K32)/(2*X32)</f>
        <v>24365.7453592317</v>
      </c>
      <c r="AN32" s="13" t="n">
        <f aca="false">(J32+K32)/(2*E32)</f>
        <v>1245650</v>
      </c>
      <c r="AO32" s="3" t="n">
        <f aca="false">(L32+M32)/(2*X32)</f>
        <v>27863.1926921347</v>
      </c>
      <c r="AP32" s="14" t="n">
        <f aca="false">(L32+M32)/(2*D32)</f>
        <v>1424450</v>
      </c>
      <c r="AQ32" s="15" t="n">
        <v>0</v>
      </c>
      <c r="AR32" s="16" t="s">
        <v>158</v>
      </c>
      <c r="AS32" s="16" t="s">
        <v>160</v>
      </c>
      <c r="AT32" s="17" t="s">
        <v>161</v>
      </c>
    </row>
    <row r="33" customFormat="false" ht="17.1" hidden="false" customHeight="true" outlineLevel="0" collapsed="false">
      <c r="A33" s="1" t="s">
        <v>162</v>
      </c>
      <c r="B33" s="1" t="s">
        <v>163</v>
      </c>
      <c r="C33" s="1" t="s">
        <v>164</v>
      </c>
      <c r="D33" s="2" t="n">
        <v>1</v>
      </c>
      <c r="E33" s="3" t="n">
        <v>1</v>
      </c>
      <c r="F33" s="4" t="n">
        <v>58418000</v>
      </c>
      <c r="G33" s="3" t="n">
        <v>46689000</v>
      </c>
      <c r="H33" s="4" t="n">
        <v>44248000</v>
      </c>
      <c r="I33" s="3" t="n">
        <v>43315000</v>
      </c>
      <c r="J33" s="4" t="n">
        <v>0</v>
      </c>
      <c r="K33" s="3" t="n">
        <v>2320000</v>
      </c>
      <c r="L33" s="4" t="n">
        <v>3364600</v>
      </c>
      <c r="M33" s="3" t="n">
        <v>4363500</v>
      </c>
      <c r="N33" s="5" t="n">
        <v>0</v>
      </c>
      <c r="O33" s="6" t="n">
        <v>0</v>
      </c>
      <c r="P33" s="5" t="n">
        <v>1</v>
      </c>
      <c r="Q33" s="6" t="n">
        <v>2</v>
      </c>
      <c r="R33" s="5" t="n">
        <v>2</v>
      </c>
      <c r="S33" s="6" t="n">
        <v>1</v>
      </c>
      <c r="T33" s="5" t="n">
        <v>0</v>
      </c>
      <c r="U33" s="6" t="n">
        <v>1</v>
      </c>
      <c r="V33" s="5" t="n">
        <v>1</v>
      </c>
      <c r="W33" s="7" t="n">
        <v>1</v>
      </c>
      <c r="X33" s="8" t="n">
        <v>29.322</v>
      </c>
      <c r="Y33" s="9" t="n">
        <v>0</v>
      </c>
      <c r="Z33" s="10" t="n">
        <v>0</v>
      </c>
      <c r="AA33" s="11" t="n">
        <v>4.1</v>
      </c>
      <c r="AB33" s="10" t="n">
        <v>10</v>
      </c>
      <c r="AC33" s="11" t="n">
        <v>10</v>
      </c>
      <c r="AD33" s="10" t="n">
        <v>4.1</v>
      </c>
      <c r="AE33" s="11" t="n">
        <v>0</v>
      </c>
      <c r="AF33" s="10" t="n">
        <v>4.1</v>
      </c>
      <c r="AG33" s="11" t="n">
        <v>4.1</v>
      </c>
      <c r="AH33" s="10" t="n">
        <v>4.1</v>
      </c>
      <c r="AI33" s="2" t="n">
        <f aca="false">(F33+G33)/(2*X33)</f>
        <v>1792289.06623013</v>
      </c>
      <c r="AJ33" s="12" t="n">
        <f aca="false">(F33+G33)/(2*E33)</f>
        <v>52553500</v>
      </c>
      <c r="AK33" s="2" t="n">
        <f aca="false">(H33+I33)/(2*X33)</f>
        <v>1493128.0267376</v>
      </c>
      <c r="AL33" s="12" t="n">
        <f aca="false">(H33+I33)/(2*E33)</f>
        <v>43781500</v>
      </c>
      <c r="AM33" s="3" t="n">
        <f aca="false">(J33+K33)/(2*X33)</f>
        <v>39560.7393765773</v>
      </c>
      <c r="AN33" s="13" t="n">
        <f aca="false">(J33+K33)/(2*E33)</f>
        <v>1160000</v>
      </c>
      <c r="AO33" s="3" t="n">
        <f aca="false">(L33+M33)/(2*X33)</f>
        <v>131779.892231089</v>
      </c>
      <c r="AP33" s="14" t="n">
        <f aca="false">(L33+M33)/(2*D33)</f>
        <v>3864050</v>
      </c>
      <c r="AQ33" s="15" t="s">
        <v>106</v>
      </c>
      <c r="AR33" s="16" t="s">
        <v>162</v>
      </c>
      <c r="AS33" s="16" t="s">
        <v>164</v>
      </c>
      <c r="AT33" s="17" t="s">
        <v>165</v>
      </c>
    </row>
    <row r="34" customFormat="false" ht="17.1" hidden="false" customHeight="true" outlineLevel="0" collapsed="false">
      <c r="A34" s="1" t="s">
        <v>166</v>
      </c>
      <c r="B34" s="1" t="s">
        <v>167</v>
      </c>
      <c r="C34" s="1" t="s">
        <v>168</v>
      </c>
      <c r="D34" s="2" t="n">
        <v>1</v>
      </c>
      <c r="E34" s="3" t="n">
        <v>1</v>
      </c>
      <c r="F34" s="4" t="n">
        <v>30510000</v>
      </c>
      <c r="G34" s="3" t="n">
        <v>29062000</v>
      </c>
      <c r="H34" s="4" t="n">
        <v>22947000</v>
      </c>
      <c r="I34" s="3" t="n">
        <v>64314000</v>
      </c>
      <c r="J34" s="4" t="n">
        <v>0</v>
      </c>
      <c r="K34" s="3" t="n">
        <v>2253600</v>
      </c>
      <c r="L34" s="4" t="n">
        <v>9194600</v>
      </c>
      <c r="M34" s="3" t="n">
        <v>8022500</v>
      </c>
      <c r="N34" s="5" t="n">
        <v>0</v>
      </c>
      <c r="O34" s="6" t="n">
        <v>0</v>
      </c>
      <c r="P34" s="5" t="n">
        <v>1</v>
      </c>
      <c r="Q34" s="6" t="n">
        <v>1</v>
      </c>
      <c r="R34" s="5" t="n">
        <v>1</v>
      </c>
      <c r="S34" s="6" t="n">
        <v>1</v>
      </c>
      <c r="T34" s="5" t="n">
        <v>1</v>
      </c>
      <c r="U34" s="6" t="n">
        <v>1</v>
      </c>
      <c r="V34" s="5" t="n">
        <v>1</v>
      </c>
      <c r="W34" s="7" t="n">
        <v>1</v>
      </c>
      <c r="X34" s="8" t="n">
        <v>32.43</v>
      </c>
      <c r="Y34" s="9" t="n">
        <v>0</v>
      </c>
      <c r="Z34" s="10" t="n">
        <v>0</v>
      </c>
      <c r="AA34" s="11" t="n">
        <v>4.2</v>
      </c>
      <c r="AB34" s="10" t="n">
        <v>4.2</v>
      </c>
      <c r="AC34" s="11" t="n">
        <v>4.2</v>
      </c>
      <c r="AD34" s="10" t="n">
        <v>4.2</v>
      </c>
      <c r="AE34" s="11" t="n">
        <v>4.2</v>
      </c>
      <c r="AF34" s="10" t="n">
        <v>4.2</v>
      </c>
      <c r="AG34" s="11" t="n">
        <v>4.2</v>
      </c>
      <c r="AH34" s="10" t="n">
        <v>4.2</v>
      </c>
      <c r="AI34" s="2" t="n">
        <f aca="false">(F34+G34)/(2*X34)</f>
        <v>918470.551958064</v>
      </c>
      <c r="AJ34" s="12" t="n">
        <f aca="false">(F34+G34)/(2*E34)</f>
        <v>29786000</v>
      </c>
      <c r="AK34" s="2" t="n">
        <f aca="false">(H34+I34)/(2*X34)</f>
        <v>1345374.65309898</v>
      </c>
      <c r="AL34" s="12" t="n">
        <f aca="false">(H34+I34)/(2*E34)</f>
        <v>43630500</v>
      </c>
      <c r="AM34" s="3" t="n">
        <f aca="false">(J34+K34)/(2*X34)</f>
        <v>34745.605920444</v>
      </c>
      <c r="AN34" s="13" t="n">
        <f aca="false">(J34+K34)/(2*E34)</f>
        <v>1126800</v>
      </c>
      <c r="AO34" s="3" t="n">
        <f aca="false">(L34+M34)/(2*X34)</f>
        <v>265450.200431699</v>
      </c>
      <c r="AP34" s="14" t="n">
        <f aca="false">(L34+M34)/(2*D34)</f>
        <v>8608550</v>
      </c>
      <c r="AQ34" s="15" t="s">
        <v>106</v>
      </c>
      <c r="AR34" s="16" t="s">
        <v>166</v>
      </c>
      <c r="AS34" s="16" t="s">
        <v>168</v>
      </c>
      <c r="AT34" s="17" t="s">
        <v>169</v>
      </c>
    </row>
    <row r="35" customFormat="false" ht="17.1" hidden="false" customHeight="true" outlineLevel="0" collapsed="false">
      <c r="A35" s="1" t="s">
        <v>170</v>
      </c>
      <c r="B35" s="1" t="s">
        <v>171</v>
      </c>
      <c r="C35" s="1" t="s">
        <v>172</v>
      </c>
      <c r="D35" s="2" t="n">
        <v>1</v>
      </c>
      <c r="E35" s="3" t="n">
        <v>1</v>
      </c>
      <c r="F35" s="4" t="n">
        <v>0</v>
      </c>
      <c r="G35" s="3" t="n">
        <v>0</v>
      </c>
      <c r="H35" s="4" t="n">
        <v>7675800</v>
      </c>
      <c r="I35" s="3" t="n">
        <v>7696200</v>
      </c>
      <c r="J35" s="4" t="n">
        <v>0</v>
      </c>
      <c r="K35" s="3" t="n">
        <v>2211500</v>
      </c>
      <c r="L35" s="4" t="n">
        <v>7209300</v>
      </c>
      <c r="M35" s="3" t="n">
        <v>0</v>
      </c>
      <c r="N35" s="5" t="n">
        <v>0</v>
      </c>
      <c r="O35" s="6" t="n">
        <v>0</v>
      </c>
      <c r="P35" s="5" t="n">
        <v>1</v>
      </c>
      <c r="Q35" s="6" t="n">
        <v>0</v>
      </c>
      <c r="R35" s="5" t="n">
        <v>1</v>
      </c>
      <c r="S35" s="6" t="n">
        <v>1</v>
      </c>
      <c r="T35" s="5" t="n">
        <v>0</v>
      </c>
      <c r="U35" s="6" t="n">
        <v>1</v>
      </c>
      <c r="V35" s="5" t="n">
        <v>1</v>
      </c>
      <c r="W35" s="7" t="n">
        <v>0</v>
      </c>
      <c r="X35" s="8" t="n">
        <v>71.027</v>
      </c>
      <c r="Y35" s="9" t="n">
        <v>0</v>
      </c>
      <c r="Z35" s="10" t="n">
        <v>0</v>
      </c>
      <c r="AA35" s="11" t="n">
        <v>1.7</v>
      </c>
      <c r="AB35" s="10" t="n">
        <v>2</v>
      </c>
      <c r="AC35" s="11" t="n">
        <v>3.7</v>
      </c>
      <c r="AD35" s="10" t="n">
        <v>3.7</v>
      </c>
      <c r="AE35" s="11" t="n">
        <v>0</v>
      </c>
      <c r="AF35" s="10" t="n">
        <v>3.7</v>
      </c>
      <c r="AG35" s="11" t="n">
        <v>3.7</v>
      </c>
      <c r="AH35" s="10" t="n">
        <v>2</v>
      </c>
      <c r="AI35" s="2" t="n">
        <f aca="false">(F35+G35)/(2*X35)</f>
        <v>0</v>
      </c>
      <c r="AJ35" s="12" t="n">
        <f aca="false">(F35+G35)/(2*E35)</f>
        <v>0</v>
      </c>
      <c r="AK35" s="2" t="n">
        <f aca="false">(H35+I35)/(2*X35)</f>
        <v>108212.369943824</v>
      </c>
      <c r="AL35" s="12" t="n">
        <f aca="false">(H35+I35)/(2*E35)</f>
        <v>7686000</v>
      </c>
      <c r="AM35" s="3" t="n">
        <f aca="false">(J35+K35)/(2*X35)</f>
        <v>15568.0234277106</v>
      </c>
      <c r="AN35" s="13" t="n">
        <f aca="false">(J35+K35)/(2*E35)</f>
        <v>1105750</v>
      </c>
      <c r="AO35" s="3" t="n">
        <f aca="false">(L35+M35)/(2*X35)</f>
        <v>50750.4188548017</v>
      </c>
      <c r="AP35" s="14" t="n">
        <f aca="false">(L35+M35)/(2*D35)</f>
        <v>3604650</v>
      </c>
      <c r="AQ35" s="15" t="s">
        <v>94</v>
      </c>
      <c r="AR35" s="16" t="s">
        <v>170</v>
      </c>
      <c r="AS35" s="16" t="s">
        <v>172</v>
      </c>
      <c r="AT35" s="17" t="s">
        <v>173</v>
      </c>
    </row>
    <row r="36" customFormat="false" ht="17.1" hidden="false" customHeight="true" outlineLevel="0" collapsed="false">
      <c r="A36" s="1" t="s">
        <v>174</v>
      </c>
      <c r="B36" s="1" t="s">
        <v>175</v>
      </c>
      <c r="C36" s="1" t="s">
        <v>176</v>
      </c>
      <c r="D36" s="2" t="n">
        <v>1</v>
      </c>
      <c r="E36" s="3" t="n">
        <v>1</v>
      </c>
      <c r="F36" s="4" t="n">
        <v>0</v>
      </c>
      <c r="G36" s="3" t="n">
        <v>0</v>
      </c>
      <c r="H36" s="4" t="n">
        <v>0</v>
      </c>
      <c r="I36" s="3" t="n">
        <v>0</v>
      </c>
      <c r="J36" s="4" t="n">
        <v>0</v>
      </c>
      <c r="K36" s="3" t="n">
        <v>2155900</v>
      </c>
      <c r="L36" s="4" t="n">
        <v>0</v>
      </c>
      <c r="M36" s="3" t="n">
        <v>0</v>
      </c>
      <c r="N36" s="5" t="n">
        <v>0</v>
      </c>
      <c r="O36" s="6" t="n">
        <v>0</v>
      </c>
      <c r="P36" s="5" t="n">
        <v>0</v>
      </c>
      <c r="Q36" s="6" t="n">
        <v>0</v>
      </c>
      <c r="R36" s="5" t="n">
        <v>0</v>
      </c>
      <c r="S36" s="6" t="n">
        <v>0</v>
      </c>
      <c r="T36" s="5" t="n">
        <v>0</v>
      </c>
      <c r="U36" s="6" t="n">
        <v>2</v>
      </c>
      <c r="V36" s="5" t="n">
        <v>0</v>
      </c>
      <c r="W36" s="7" t="n">
        <v>0</v>
      </c>
      <c r="X36" s="8" t="n">
        <v>95.039</v>
      </c>
      <c r="Y36" s="9" t="n">
        <v>0</v>
      </c>
      <c r="Z36" s="10" t="n">
        <v>0</v>
      </c>
      <c r="AA36" s="11" t="n">
        <v>0</v>
      </c>
      <c r="AB36" s="10" t="n">
        <v>0</v>
      </c>
      <c r="AC36" s="11" t="n">
        <v>0</v>
      </c>
      <c r="AD36" s="10" t="n">
        <v>0</v>
      </c>
      <c r="AE36" s="11" t="n">
        <v>0</v>
      </c>
      <c r="AF36" s="10" t="n">
        <v>6.5</v>
      </c>
      <c r="AG36" s="11" t="n">
        <v>0</v>
      </c>
      <c r="AH36" s="10" t="n">
        <v>0</v>
      </c>
      <c r="AI36" s="2" t="n">
        <f aca="false">(F36+G36)/(2*X36)</f>
        <v>0</v>
      </c>
      <c r="AJ36" s="12" t="n">
        <f aca="false">(F36+G36)/(2*E36)</f>
        <v>0</v>
      </c>
      <c r="AK36" s="2" t="n">
        <f aca="false">(H36+I36)/(2*X36)</f>
        <v>0</v>
      </c>
      <c r="AL36" s="12" t="n">
        <f aca="false">(H36+I36)/(2*E36)</f>
        <v>0</v>
      </c>
      <c r="AM36" s="3" t="n">
        <f aca="false">(J36+K36)/(2*X36)</f>
        <v>11342.1858394975</v>
      </c>
      <c r="AN36" s="13" t="n">
        <f aca="false">(J36+K36)/(2*E36)</f>
        <v>1077950</v>
      </c>
      <c r="AO36" s="3" t="n">
        <f aca="false">(L36+M36)/(2*X36)</f>
        <v>0</v>
      </c>
      <c r="AP36" s="14" t="n">
        <f aca="false">(L36+M36)/(2*D36)</f>
        <v>0</v>
      </c>
      <c r="AQ36" s="15" t="n">
        <v>0</v>
      </c>
      <c r="AR36" s="16" t="s">
        <v>174</v>
      </c>
      <c r="AS36" s="16" t="s">
        <v>176</v>
      </c>
      <c r="AT36" s="17" t="s">
        <v>177</v>
      </c>
    </row>
    <row r="37" customFormat="false" ht="17.1" hidden="false" customHeight="true" outlineLevel="0" collapsed="false">
      <c r="A37" s="1" t="s">
        <v>178</v>
      </c>
      <c r="B37" s="1" t="s">
        <v>179</v>
      </c>
      <c r="C37" s="1" t="s">
        <v>180</v>
      </c>
      <c r="D37" s="2" t="n">
        <v>1</v>
      </c>
      <c r="E37" s="3" t="n">
        <v>1</v>
      </c>
      <c r="F37" s="4" t="n">
        <v>18865000</v>
      </c>
      <c r="G37" s="3" t="n">
        <v>28020000</v>
      </c>
      <c r="H37" s="4" t="n">
        <v>34741000</v>
      </c>
      <c r="I37" s="3" t="n">
        <v>38613000</v>
      </c>
      <c r="J37" s="4" t="n">
        <v>0</v>
      </c>
      <c r="K37" s="3" t="n">
        <v>1959800</v>
      </c>
      <c r="L37" s="4" t="n">
        <v>0</v>
      </c>
      <c r="M37" s="3" t="n">
        <v>3447700</v>
      </c>
      <c r="N37" s="5" t="n">
        <v>0</v>
      </c>
      <c r="O37" s="6" t="n">
        <v>0</v>
      </c>
      <c r="P37" s="5" t="n">
        <v>1</v>
      </c>
      <c r="Q37" s="6" t="n">
        <v>1</v>
      </c>
      <c r="R37" s="5" t="n">
        <v>1</v>
      </c>
      <c r="S37" s="6" t="n">
        <v>1</v>
      </c>
      <c r="T37" s="5" t="n">
        <v>0</v>
      </c>
      <c r="U37" s="6" t="n">
        <v>1</v>
      </c>
      <c r="V37" s="5" t="n">
        <v>0</v>
      </c>
      <c r="W37" s="7" t="n">
        <v>1</v>
      </c>
      <c r="X37" s="8" t="n">
        <v>13.916</v>
      </c>
      <c r="Y37" s="9" t="n">
        <v>0</v>
      </c>
      <c r="Z37" s="10" t="n">
        <v>0</v>
      </c>
      <c r="AA37" s="11" t="n">
        <v>7.9</v>
      </c>
      <c r="AB37" s="10" t="n">
        <v>7.9</v>
      </c>
      <c r="AC37" s="11" t="n">
        <v>7.9</v>
      </c>
      <c r="AD37" s="10" t="n">
        <v>7.9</v>
      </c>
      <c r="AE37" s="11" t="n">
        <v>0</v>
      </c>
      <c r="AF37" s="10" t="n">
        <v>7.9</v>
      </c>
      <c r="AG37" s="11" t="n">
        <v>0</v>
      </c>
      <c r="AH37" s="10" t="n">
        <v>7.9</v>
      </c>
      <c r="AI37" s="2" t="n">
        <f aca="false">(F37+G37)/(2*X37)</f>
        <v>1684571.71601035</v>
      </c>
      <c r="AJ37" s="12" t="n">
        <f aca="false">(F37+G37)/(2*E37)</f>
        <v>23442500</v>
      </c>
      <c r="AK37" s="2" t="n">
        <f aca="false">(H37+I37)/(2*X37)</f>
        <v>2635599.31014659</v>
      </c>
      <c r="AL37" s="12" t="n">
        <f aca="false">(H37+I37)/(2*E37)</f>
        <v>36677000</v>
      </c>
      <c r="AM37" s="3" t="n">
        <f aca="false">(J37+K37)/(2*X37)</f>
        <v>70415.3492382869</v>
      </c>
      <c r="AN37" s="13" t="n">
        <f aca="false">(J37+K37)/(2*E37)</f>
        <v>979900</v>
      </c>
      <c r="AO37" s="3" t="n">
        <f aca="false">(L37+M37)/(2*X37)</f>
        <v>123875.395228514</v>
      </c>
      <c r="AP37" s="14" t="n">
        <f aca="false">(L37+M37)/(2*D37)</f>
        <v>1723850</v>
      </c>
      <c r="AQ37" s="15" t="n">
        <v>0</v>
      </c>
      <c r="AR37" s="16" t="s">
        <v>178</v>
      </c>
      <c r="AS37" s="16" t="s">
        <v>180</v>
      </c>
      <c r="AT37" s="17" t="s">
        <v>181</v>
      </c>
    </row>
    <row r="38" customFormat="false" ht="17.1" hidden="false" customHeight="true" outlineLevel="0" collapsed="false">
      <c r="A38" s="1" t="s">
        <v>182</v>
      </c>
      <c r="B38" s="1" t="s">
        <v>183</v>
      </c>
      <c r="C38" s="1" t="s">
        <v>184</v>
      </c>
      <c r="D38" s="2" t="n">
        <v>1</v>
      </c>
      <c r="E38" s="3" t="n">
        <v>1</v>
      </c>
      <c r="F38" s="4" t="n">
        <v>0</v>
      </c>
      <c r="G38" s="3" t="n">
        <v>0</v>
      </c>
      <c r="H38" s="4" t="n">
        <v>0</v>
      </c>
      <c r="I38" s="3" t="n">
        <v>0</v>
      </c>
      <c r="J38" s="4" t="n">
        <v>0</v>
      </c>
      <c r="K38" s="3" t="n">
        <v>1949200</v>
      </c>
      <c r="L38" s="4" t="n">
        <v>0</v>
      </c>
      <c r="M38" s="3" t="n">
        <v>0</v>
      </c>
      <c r="N38" s="5" t="n">
        <v>0</v>
      </c>
      <c r="O38" s="6" t="n">
        <v>0</v>
      </c>
      <c r="P38" s="5" t="n">
        <v>0</v>
      </c>
      <c r="Q38" s="6" t="n">
        <v>0</v>
      </c>
      <c r="R38" s="5" t="n">
        <v>0</v>
      </c>
      <c r="S38" s="6" t="n">
        <v>0</v>
      </c>
      <c r="T38" s="5" t="n">
        <v>0</v>
      </c>
      <c r="U38" s="6" t="n">
        <v>1</v>
      </c>
      <c r="V38" s="5" t="n">
        <v>0</v>
      </c>
      <c r="W38" s="7" t="n">
        <v>0</v>
      </c>
      <c r="X38" s="8" t="n">
        <v>45.805</v>
      </c>
      <c r="Y38" s="9" t="n">
        <v>0</v>
      </c>
      <c r="Z38" s="10" t="n">
        <v>0</v>
      </c>
      <c r="AA38" s="11" t="n">
        <v>0</v>
      </c>
      <c r="AB38" s="10" t="n">
        <v>0</v>
      </c>
      <c r="AC38" s="11" t="n">
        <v>0</v>
      </c>
      <c r="AD38" s="10" t="n">
        <v>0</v>
      </c>
      <c r="AE38" s="11" t="n">
        <v>0</v>
      </c>
      <c r="AF38" s="10" t="n">
        <v>4.6</v>
      </c>
      <c r="AG38" s="11" t="n">
        <v>0</v>
      </c>
      <c r="AH38" s="10" t="n">
        <v>0</v>
      </c>
      <c r="AI38" s="2" t="n">
        <f aca="false">(F38+G38)/(2*X38)</f>
        <v>0</v>
      </c>
      <c r="AJ38" s="12" t="n">
        <f aca="false">(F38+G38)/(2*E38)</f>
        <v>0</v>
      </c>
      <c r="AK38" s="2" t="n">
        <f aca="false">(H38+I38)/(2*X38)</f>
        <v>0</v>
      </c>
      <c r="AL38" s="12" t="n">
        <f aca="false">(H38+I38)/(2*E38)</f>
        <v>0</v>
      </c>
      <c r="AM38" s="3" t="n">
        <f aca="false">(J38+K38)/(2*X38)</f>
        <v>21277.1531492195</v>
      </c>
      <c r="AN38" s="13" t="n">
        <f aca="false">(J38+K38)/(2*E38)</f>
        <v>974600</v>
      </c>
      <c r="AO38" s="3" t="n">
        <f aca="false">(L38+M38)/(2*X38)</f>
        <v>0</v>
      </c>
      <c r="AP38" s="14" t="n">
        <f aca="false">(L38+M38)/(2*D38)</f>
        <v>0</v>
      </c>
      <c r="AQ38" s="15" t="n">
        <v>0</v>
      </c>
      <c r="AR38" s="16" t="s">
        <v>182</v>
      </c>
      <c r="AS38" s="16" t="s">
        <v>184</v>
      </c>
      <c r="AT38" s="17" t="s">
        <v>185</v>
      </c>
    </row>
    <row r="39" customFormat="false" ht="17.1" hidden="false" customHeight="true" outlineLevel="0" collapsed="false">
      <c r="A39" s="1" t="s">
        <v>186</v>
      </c>
      <c r="B39" s="1" t="s">
        <v>187</v>
      </c>
      <c r="D39" s="2" t="n">
        <v>1</v>
      </c>
      <c r="E39" s="3" t="n">
        <v>1</v>
      </c>
      <c r="F39" s="4" t="n">
        <v>38115000</v>
      </c>
      <c r="G39" s="3" t="n">
        <v>43275000</v>
      </c>
      <c r="H39" s="4" t="n">
        <v>33216000</v>
      </c>
      <c r="I39" s="3" t="n">
        <v>25299000</v>
      </c>
      <c r="J39" s="4" t="n">
        <v>0</v>
      </c>
      <c r="K39" s="3" t="n">
        <v>1866000</v>
      </c>
      <c r="L39" s="4" t="n">
        <v>3484100</v>
      </c>
      <c r="M39" s="3" t="n">
        <v>0</v>
      </c>
      <c r="N39" s="5" t="n">
        <v>0</v>
      </c>
      <c r="O39" s="6" t="n">
        <v>0</v>
      </c>
      <c r="P39" s="5" t="n">
        <v>1</v>
      </c>
      <c r="Q39" s="6" t="n">
        <v>1</v>
      </c>
      <c r="R39" s="5" t="n">
        <v>1</v>
      </c>
      <c r="S39" s="6" t="n">
        <v>1</v>
      </c>
      <c r="T39" s="5" t="n">
        <v>0</v>
      </c>
      <c r="U39" s="6" t="n">
        <v>1</v>
      </c>
      <c r="V39" s="5" t="n">
        <v>1</v>
      </c>
      <c r="W39" s="7" t="n">
        <v>0</v>
      </c>
      <c r="X39" s="8" t="n">
        <v>16.805</v>
      </c>
      <c r="Y39" s="9" t="n">
        <v>0</v>
      </c>
      <c r="Z39" s="10" t="n">
        <v>0</v>
      </c>
      <c r="AA39" s="11" t="n">
        <v>8.8</v>
      </c>
      <c r="AB39" s="10" t="n">
        <v>8.8</v>
      </c>
      <c r="AC39" s="11" t="n">
        <v>8.8</v>
      </c>
      <c r="AD39" s="10" t="n">
        <v>8.8</v>
      </c>
      <c r="AE39" s="11" t="n">
        <v>0</v>
      </c>
      <c r="AF39" s="10" t="n">
        <v>8.8</v>
      </c>
      <c r="AG39" s="11" t="n">
        <v>8.8</v>
      </c>
      <c r="AH39" s="10" t="n">
        <v>0</v>
      </c>
      <c r="AI39" s="2" t="n">
        <f aca="false">(F39+G39)/(2*X39)</f>
        <v>2421600.71407319</v>
      </c>
      <c r="AJ39" s="12" t="n">
        <f aca="false">(F39+G39)/(2*E39)</f>
        <v>40695000</v>
      </c>
      <c r="AK39" s="2" t="n">
        <f aca="false">(H39+I39)/(2*X39)</f>
        <v>1740999.7024695</v>
      </c>
      <c r="AL39" s="12" t="n">
        <f aca="false">(H39+I39)/(2*E39)</f>
        <v>29257500</v>
      </c>
      <c r="AM39" s="3" t="n">
        <f aca="false">(J39+K39)/(2*X39)</f>
        <v>55519.1907170485</v>
      </c>
      <c r="AN39" s="13" t="n">
        <f aca="false">(J39+K39)/(2*E39)</f>
        <v>933000</v>
      </c>
      <c r="AO39" s="3" t="n">
        <f aca="false">(L39+M39)/(2*X39)</f>
        <v>103662.600416543</v>
      </c>
      <c r="AP39" s="14" t="n">
        <f aca="false">(L39+M39)/(2*D39)</f>
        <v>1742050</v>
      </c>
      <c r="AQ39" s="15" t="s">
        <v>106</v>
      </c>
      <c r="AR39" s="16" t="s">
        <v>186</v>
      </c>
      <c r="AT39" s="17" t="s">
        <v>188</v>
      </c>
    </row>
    <row r="40" customFormat="false" ht="17.1" hidden="false" customHeight="true" outlineLevel="0" collapsed="false">
      <c r="A40" s="1" t="s">
        <v>189</v>
      </c>
      <c r="B40" s="1" t="s">
        <v>190</v>
      </c>
      <c r="C40" s="1" t="s">
        <v>191</v>
      </c>
      <c r="D40" s="2" t="n">
        <v>1</v>
      </c>
      <c r="E40" s="3" t="n">
        <v>1</v>
      </c>
      <c r="F40" s="4" t="n">
        <v>6286300</v>
      </c>
      <c r="G40" s="3" t="n">
        <v>15900000</v>
      </c>
      <c r="H40" s="4" t="n">
        <v>8495500</v>
      </c>
      <c r="I40" s="3" t="n">
        <v>8719500</v>
      </c>
      <c r="J40" s="4" t="n">
        <v>0</v>
      </c>
      <c r="K40" s="3" t="n">
        <v>1712100</v>
      </c>
      <c r="L40" s="4" t="n">
        <v>1634900</v>
      </c>
      <c r="M40" s="3" t="n">
        <v>1907900</v>
      </c>
      <c r="N40" s="5" t="n">
        <v>0</v>
      </c>
      <c r="O40" s="6" t="n">
        <v>0</v>
      </c>
      <c r="P40" s="5" t="n">
        <v>1</v>
      </c>
      <c r="Q40" s="6" t="n">
        <v>1</v>
      </c>
      <c r="R40" s="5" t="n">
        <v>1</v>
      </c>
      <c r="S40" s="6" t="n">
        <v>1</v>
      </c>
      <c r="T40" s="5" t="n">
        <v>0</v>
      </c>
      <c r="U40" s="6" t="n">
        <v>1</v>
      </c>
      <c r="V40" s="5" t="n">
        <v>1</v>
      </c>
      <c r="W40" s="7" t="n">
        <v>1</v>
      </c>
      <c r="X40" s="8" t="n">
        <v>27.557</v>
      </c>
      <c r="Y40" s="9" t="n">
        <v>0</v>
      </c>
      <c r="Z40" s="10" t="n">
        <v>0</v>
      </c>
      <c r="AA40" s="11" t="n">
        <v>10.2</v>
      </c>
      <c r="AB40" s="10" t="n">
        <v>10.2</v>
      </c>
      <c r="AC40" s="11" t="n">
        <v>10.2</v>
      </c>
      <c r="AD40" s="10" t="n">
        <v>10.2</v>
      </c>
      <c r="AE40" s="11" t="n">
        <v>0</v>
      </c>
      <c r="AF40" s="10" t="n">
        <v>10.2</v>
      </c>
      <c r="AG40" s="11" t="n">
        <v>10.2</v>
      </c>
      <c r="AH40" s="10" t="n">
        <v>10.2</v>
      </c>
      <c r="AI40" s="2" t="n">
        <f aca="false">(F40+G40)/(2*X40)</f>
        <v>402552.890372682</v>
      </c>
      <c r="AJ40" s="12" t="n">
        <f aca="false">(F40+G40)/(2*E40)</f>
        <v>11093150</v>
      </c>
      <c r="AK40" s="2" t="n">
        <f aca="false">(H40+I40)/(2*X40)</f>
        <v>312352.578292267</v>
      </c>
      <c r="AL40" s="12" t="n">
        <f aca="false">(H40+I40)/(2*E40)</f>
        <v>8607500</v>
      </c>
      <c r="AM40" s="3" t="n">
        <f aca="false">(J40+K40)/(2*X40)</f>
        <v>31064.7022535109</v>
      </c>
      <c r="AN40" s="13" t="n">
        <f aca="false">(J40+K40)/(2*E40)</f>
        <v>856050</v>
      </c>
      <c r="AO40" s="3" t="n">
        <f aca="false">(L40+M40)/(2*X40)</f>
        <v>64281.30783467</v>
      </c>
      <c r="AP40" s="14" t="n">
        <f aca="false">(L40+M40)/(2*D40)</f>
        <v>1771400</v>
      </c>
      <c r="AQ40" s="15" t="n">
        <v>0</v>
      </c>
      <c r="AR40" s="16" t="s">
        <v>189</v>
      </c>
      <c r="AS40" s="16" t="s">
        <v>191</v>
      </c>
      <c r="AT40" s="17" t="s">
        <v>192</v>
      </c>
    </row>
    <row r="41" customFormat="false" ht="17.1" hidden="false" customHeight="true" outlineLevel="0" collapsed="false">
      <c r="A41" s="1" t="s">
        <v>193</v>
      </c>
      <c r="B41" s="1" t="s">
        <v>194</v>
      </c>
      <c r="C41" s="1" t="s">
        <v>195</v>
      </c>
      <c r="D41" s="2" t="n">
        <v>1</v>
      </c>
      <c r="E41" s="3" t="n">
        <v>1</v>
      </c>
      <c r="F41" s="4" t="n">
        <v>5891500</v>
      </c>
      <c r="G41" s="3" t="n">
        <v>5029400</v>
      </c>
      <c r="H41" s="4" t="n">
        <v>6740800</v>
      </c>
      <c r="I41" s="3" t="n">
        <v>8372600</v>
      </c>
      <c r="J41" s="4" t="n">
        <v>350320</v>
      </c>
      <c r="K41" s="3" t="n">
        <v>1340100</v>
      </c>
      <c r="L41" s="4" t="n">
        <v>0</v>
      </c>
      <c r="M41" s="3" t="n">
        <v>642670</v>
      </c>
      <c r="N41" s="5" t="n">
        <v>0</v>
      </c>
      <c r="O41" s="6" t="n">
        <v>0</v>
      </c>
      <c r="P41" s="5" t="n">
        <v>1</v>
      </c>
      <c r="Q41" s="6" t="n">
        <v>1</v>
      </c>
      <c r="R41" s="5" t="n">
        <v>1</v>
      </c>
      <c r="S41" s="6" t="n">
        <v>1</v>
      </c>
      <c r="T41" s="5" t="n">
        <v>1</v>
      </c>
      <c r="U41" s="6" t="n">
        <v>1</v>
      </c>
      <c r="V41" s="5" t="n">
        <v>0</v>
      </c>
      <c r="W41" s="7" t="n">
        <v>1</v>
      </c>
      <c r="X41" s="8" t="n">
        <v>59.209</v>
      </c>
      <c r="Y41" s="9" t="n">
        <v>0</v>
      </c>
      <c r="Z41" s="10" t="n">
        <v>0</v>
      </c>
      <c r="AA41" s="11" t="n">
        <v>4.5</v>
      </c>
      <c r="AB41" s="10" t="n">
        <v>4.5</v>
      </c>
      <c r="AC41" s="11" t="n">
        <v>4.5</v>
      </c>
      <c r="AD41" s="10" t="n">
        <v>4.5</v>
      </c>
      <c r="AE41" s="11" t="n">
        <v>4.5</v>
      </c>
      <c r="AF41" s="10" t="n">
        <v>4.5</v>
      </c>
      <c r="AG41" s="11" t="n">
        <v>0</v>
      </c>
      <c r="AH41" s="10" t="n">
        <v>4.5</v>
      </c>
      <c r="AI41" s="2" t="n">
        <f aca="false">(F41+G41)/(2*X41)</f>
        <v>92223.3106453411</v>
      </c>
      <c r="AJ41" s="12" t="n">
        <f aca="false">(F41+G41)/(2*E41)</f>
        <v>5460450</v>
      </c>
      <c r="AK41" s="2" t="n">
        <f aca="false">(H41+I41)/(2*X41)</f>
        <v>127627.55662146</v>
      </c>
      <c r="AL41" s="12" t="n">
        <f aca="false">(H41+I41)/(2*E41)</f>
        <v>7556700</v>
      </c>
      <c r="AM41" s="3" t="n">
        <f aca="false">(J41+K41)/(2*X41)</f>
        <v>14275.0257562195</v>
      </c>
      <c r="AN41" s="13" t="n">
        <f aca="false">(J41+K41)/(2*E41)</f>
        <v>845210</v>
      </c>
      <c r="AO41" s="3" t="n">
        <f aca="false">(L41+M41)/(2*X41)</f>
        <v>5427.13101048827</v>
      </c>
      <c r="AP41" s="14" t="n">
        <f aca="false">(L41+M41)/(2*D41)</f>
        <v>321335</v>
      </c>
      <c r="AQ41" s="15" t="n">
        <v>0</v>
      </c>
      <c r="AR41" s="16" t="s">
        <v>193</v>
      </c>
      <c r="AS41" s="16" t="s">
        <v>195</v>
      </c>
      <c r="AT41" s="17" t="s">
        <v>196</v>
      </c>
    </row>
    <row r="42" customFormat="false" ht="17.1" hidden="false" customHeight="true" outlineLevel="0" collapsed="false">
      <c r="A42" s="1" t="s">
        <v>197</v>
      </c>
      <c r="B42" s="1" t="s">
        <v>198</v>
      </c>
      <c r="C42" s="1" t="s">
        <v>199</v>
      </c>
      <c r="D42" s="2" t="n">
        <v>1</v>
      </c>
      <c r="E42" s="3" t="n">
        <v>1</v>
      </c>
      <c r="F42" s="4" t="n">
        <v>45353000</v>
      </c>
      <c r="G42" s="3" t="n">
        <v>42355000</v>
      </c>
      <c r="H42" s="4" t="n">
        <v>28240000</v>
      </c>
      <c r="I42" s="3" t="n">
        <v>32813000</v>
      </c>
      <c r="J42" s="4" t="n">
        <v>0</v>
      </c>
      <c r="K42" s="3" t="n">
        <v>1616900</v>
      </c>
      <c r="L42" s="4" t="n">
        <v>5256300</v>
      </c>
      <c r="M42" s="3" t="n">
        <v>5854500</v>
      </c>
      <c r="N42" s="5" t="n">
        <v>0</v>
      </c>
      <c r="O42" s="6" t="n">
        <v>0</v>
      </c>
      <c r="P42" s="5" t="n">
        <v>1</v>
      </c>
      <c r="Q42" s="6" t="n">
        <v>1</v>
      </c>
      <c r="R42" s="5" t="n">
        <v>1</v>
      </c>
      <c r="S42" s="6" t="n">
        <v>1</v>
      </c>
      <c r="T42" s="5" t="n">
        <v>0</v>
      </c>
      <c r="U42" s="6" t="n">
        <v>1</v>
      </c>
      <c r="V42" s="5" t="n">
        <v>1</v>
      </c>
      <c r="W42" s="7" t="n">
        <v>1</v>
      </c>
      <c r="X42" s="8" t="n">
        <v>21.916</v>
      </c>
      <c r="Y42" s="9" t="n">
        <v>0</v>
      </c>
      <c r="Z42" s="10" t="n">
        <v>0</v>
      </c>
      <c r="AA42" s="11" t="n">
        <v>6.7</v>
      </c>
      <c r="AB42" s="10" t="n">
        <v>6.7</v>
      </c>
      <c r="AC42" s="11" t="n">
        <v>6.7</v>
      </c>
      <c r="AD42" s="10" t="n">
        <v>6.7</v>
      </c>
      <c r="AE42" s="11" t="n">
        <v>0</v>
      </c>
      <c r="AF42" s="10" t="n">
        <v>6.7</v>
      </c>
      <c r="AG42" s="11" t="n">
        <v>6.7</v>
      </c>
      <c r="AH42" s="10" t="n">
        <v>6.7</v>
      </c>
      <c r="AI42" s="2" t="n">
        <f aca="false">(F42+G42)/(2*X42)</f>
        <v>2001003.83281621</v>
      </c>
      <c r="AJ42" s="12" t="n">
        <f aca="false">(F42+G42)/(2*E42)</f>
        <v>43854000</v>
      </c>
      <c r="AK42" s="2" t="n">
        <f aca="false">(H42+I42)/(2*X42)</f>
        <v>1392886.47563424</v>
      </c>
      <c r="AL42" s="12" t="n">
        <f aca="false">(H42+I42)/(2*E42)</f>
        <v>30526500</v>
      </c>
      <c r="AM42" s="3" t="n">
        <f aca="false">(J42+K42)/(2*X42)</f>
        <v>36888.574557401</v>
      </c>
      <c r="AN42" s="13" t="n">
        <f aca="false">(J42+K42)/(2*E42)</f>
        <v>808450</v>
      </c>
      <c r="AO42" s="3" t="n">
        <f aca="false">(L42+M42)/(2*X42)</f>
        <v>253486.037598102</v>
      </c>
      <c r="AP42" s="14" t="n">
        <f aca="false">(L42+M42)/(2*D42)</f>
        <v>5555400</v>
      </c>
      <c r="AQ42" s="15" t="s">
        <v>106</v>
      </c>
      <c r="AR42" s="16" t="s">
        <v>197</v>
      </c>
      <c r="AS42" s="16" t="s">
        <v>199</v>
      </c>
      <c r="AT42" s="17" t="s">
        <v>200</v>
      </c>
    </row>
    <row r="43" customFormat="false" ht="17.1" hidden="false" customHeight="true" outlineLevel="0" collapsed="false">
      <c r="A43" s="1" t="s">
        <v>201</v>
      </c>
      <c r="B43" s="1" t="s">
        <v>202</v>
      </c>
      <c r="C43" s="1" t="s">
        <v>203</v>
      </c>
      <c r="D43" s="2" t="n">
        <v>1</v>
      </c>
      <c r="E43" s="3" t="n">
        <v>1</v>
      </c>
      <c r="F43" s="4" t="n">
        <v>0</v>
      </c>
      <c r="G43" s="3" t="n">
        <v>0</v>
      </c>
      <c r="H43" s="4" t="n">
        <v>0</v>
      </c>
      <c r="I43" s="3" t="n">
        <v>0</v>
      </c>
      <c r="J43" s="4" t="n">
        <v>0</v>
      </c>
      <c r="K43" s="3" t="n">
        <v>1457900</v>
      </c>
      <c r="L43" s="4" t="n">
        <v>0</v>
      </c>
      <c r="M43" s="3" t="n">
        <v>0</v>
      </c>
      <c r="N43" s="5" t="n">
        <v>0</v>
      </c>
      <c r="O43" s="6" t="n">
        <v>0</v>
      </c>
      <c r="P43" s="5" t="n">
        <v>0</v>
      </c>
      <c r="Q43" s="6" t="n">
        <v>0</v>
      </c>
      <c r="R43" s="5" t="n">
        <v>0</v>
      </c>
      <c r="S43" s="6" t="n">
        <v>0</v>
      </c>
      <c r="T43" s="5" t="n">
        <v>0</v>
      </c>
      <c r="U43" s="6" t="n">
        <v>1</v>
      </c>
      <c r="V43" s="5" t="n">
        <v>0</v>
      </c>
      <c r="W43" s="7" t="n">
        <v>0</v>
      </c>
      <c r="X43" s="8" t="n">
        <v>36.632</v>
      </c>
      <c r="Y43" s="9" t="n">
        <v>0</v>
      </c>
      <c r="Z43" s="10" t="n">
        <v>0</v>
      </c>
      <c r="AA43" s="11" t="n">
        <v>0</v>
      </c>
      <c r="AB43" s="10" t="n">
        <v>0</v>
      </c>
      <c r="AC43" s="11" t="n">
        <v>0</v>
      </c>
      <c r="AD43" s="10" t="n">
        <v>0</v>
      </c>
      <c r="AE43" s="11" t="n">
        <v>0</v>
      </c>
      <c r="AF43" s="10" t="n">
        <v>6.7</v>
      </c>
      <c r="AG43" s="11" t="n">
        <v>0</v>
      </c>
      <c r="AH43" s="10" t="n">
        <v>0</v>
      </c>
      <c r="AI43" s="2" t="n">
        <f aca="false">(F43+G43)/(2*X43)</f>
        <v>0</v>
      </c>
      <c r="AJ43" s="12" t="n">
        <f aca="false">(F43+G43)/(2*E43)</f>
        <v>0</v>
      </c>
      <c r="AK43" s="2" t="n">
        <f aca="false">(H43+I43)/(2*X43)</f>
        <v>0</v>
      </c>
      <c r="AL43" s="12" t="n">
        <f aca="false">(H43+I43)/(2*E43)</f>
        <v>0</v>
      </c>
      <c r="AM43" s="3" t="n">
        <f aca="false">(J43+K43)/(2*X43)</f>
        <v>19899.2683992138</v>
      </c>
      <c r="AN43" s="13" t="n">
        <f aca="false">(J43+K43)/(2*E43)</f>
        <v>728950</v>
      </c>
      <c r="AO43" s="3" t="n">
        <f aca="false">(L43+M43)/(2*X43)</f>
        <v>0</v>
      </c>
      <c r="AP43" s="14" t="n">
        <f aca="false">(L43+M43)/(2*D43)</f>
        <v>0</v>
      </c>
      <c r="AQ43" s="15" t="n">
        <v>0</v>
      </c>
      <c r="AR43" s="16" t="s">
        <v>201</v>
      </c>
      <c r="AS43" s="16" t="s">
        <v>203</v>
      </c>
      <c r="AT43" s="17" t="s">
        <v>204</v>
      </c>
    </row>
    <row r="44" customFormat="false" ht="17.1" hidden="false" customHeight="true" outlineLevel="0" collapsed="false">
      <c r="A44" s="1" t="s">
        <v>205</v>
      </c>
      <c r="B44" s="1" t="s">
        <v>206</v>
      </c>
      <c r="C44" s="1" t="s">
        <v>207</v>
      </c>
      <c r="D44" s="2" t="n">
        <v>1</v>
      </c>
      <c r="E44" s="3" t="n">
        <v>1</v>
      </c>
      <c r="F44" s="4" t="n">
        <v>0</v>
      </c>
      <c r="G44" s="3" t="n">
        <v>0</v>
      </c>
      <c r="H44" s="4" t="n">
        <v>0</v>
      </c>
      <c r="I44" s="3" t="n">
        <v>0</v>
      </c>
      <c r="J44" s="4" t="n">
        <v>0</v>
      </c>
      <c r="K44" s="3" t="n">
        <v>1431200</v>
      </c>
      <c r="L44" s="4" t="n">
        <v>0</v>
      </c>
      <c r="M44" s="3" t="n">
        <v>0</v>
      </c>
      <c r="N44" s="5" t="n">
        <v>0</v>
      </c>
      <c r="O44" s="6" t="n">
        <v>0</v>
      </c>
      <c r="P44" s="5" t="n">
        <v>0</v>
      </c>
      <c r="Q44" s="6" t="n">
        <v>0</v>
      </c>
      <c r="R44" s="5" t="n">
        <v>0</v>
      </c>
      <c r="S44" s="6" t="n">
        <v>0</v>
      </c>
      <c r="T44" s="5" t="n">
        <v>0</v>
      </c>
      <c r="U44" s="6" t="n">
        <v>1</v>
      </c>
      <c r="V44" s="5" t="n">
        <v>0</v>
      </c>
      <c r="W44" s="7" t="n">
        <v>0</v>
      </c>
      <c r="X44" s="8" t="n">
        <v>20.787</v>
      </c>
      <c r="Y44" s="9" t="n">
        <v>0</v>
      </c>
      <c r="Z44" s="10" t="n">
        <v>0</v>
      </c>
      <c r="AA44" s="11" t="n">
        <v>0</v>
      </c>
      <c r="AB44" s="10" t="n">
        <v>0</v>
      </c>
      <c r="AC44" s="11" t="n">
        <v>0</v>
      </c>
      <c r="AD44" s="10" t="n">
        <v>0</v>
      </c>
      <c r="AE44" s="11" t="n">
        <v>0</v>
      </c>
      <c r="AF44" s="10" t="n">
        <v>7.4</v>
      </c>
      <c r="AG44" s="11" t="n">
        <v>0</v>
      </c>
      <c r="AH44" s="10" t="n">
        <v>0</v>
      </c>
      <c r="AI44" s="2" t="n">
        <f aca="false">(F44+G44)/(2*X44)</f>
        <v>0</v>
      </c>
      <c r="AJ44" s="12" t="n">
        <f aca="false">(F44+G44)/(2*E44)</f>
        <v>0</v>
      </c>
      <c r="AK44" s="2" t="n">
        <f aca="false">(H44+I44)/(2*X44)</f>
        <v>0</v>
      </c>
      <c r="AL44" s="12" t="n">
        <f aca="false">(H44+I44)/(2*E44)</f>
        <v>0</v>
      </c>
      <c r="AM44" s="3" t="n">
        <f aca="false">(J44+K44)/(2*X44)</f>
        <v>34425.3620050993</v>
      </c>
      <c r="AN44" s="13" t="n">
        <f aca="false">(J44+K44)/(2*E44)</f>
        <v>715600</v>
      </c>
      <c r="AO44" s="3" t="n">
        <f aca="false">(L44+M44)/(2*X44)</f>
        <v>0</v>
      </c>
      <c r="AP44" s="14" t="n">
        <f aca="false">(L44+M44)/(2*D44)</f>
        <v>0</v>
      </c>
      <c r="AQ44" s="15" t="n">
        <v>0</v>
      </c>
      <c r="AR44" s="16" t="s">
        <v>205</v>
      </c>
      <c r="AS44" s="16" t="s">
        <v>207</v>
      </c>
      <c r="AT44" s="17" t="s">
        <v>208</v>
      </c>
    </row>
    <row r="45" customFormat="false" ht="17.1" hidden="false" customHeight="true" outlineLevel="0" collapsed="false">
      <c r="A45" s="1" t="s">
        <v>209</v>
      </c>
      <c r="B45" s="1" t="s">
        <v>210</v>
      </c>
      <c r="C45" s="1" t="s">
        <v>211</v>
      </c>
      <c r="D45" s="2" t="n">
        <v>1</v>
      </c>
      <c r="E45" s="3" t="n">
        <v>1</v>
      </c>
      <c r="F45" s="4" t="n">
        <v>0</v>
      </c>
      <c r="G45" s="3" t="n">
        <v>0</v>
      </c>
      <c r="H45" s="4" t="n">
        <v>0</v>
      </c>
      <c r="I45" s="3" t="n">
        <v>0</v>
      </c>
      <c r="J45" s="4" t="n">
        <v>0</v>
      </c>
      <c r="K45" s="3" t="n">
        <v>1342100</v>
      </c>
      <c r="L45" s="4" t="n">
        <v>845020</v>
      </c>
      <c r="M45" s="3" t="n">
        <v>928430</v>
      </c>
      <c r="N45" s="5" t="n">
        <v>0</v>
      </c>
      <c r="O45" s="6" t="n">
        <v>0</v>
      </c>
      <c r="P45" s="5" t="n">
        <v>0</v>
      </c>
      <c r="Q45" s="6" t="n">
        <v>0</v>
      </c>
      <c r="R45" s="5" t="n">
        <v>0</v>
      </c>
      <c r="S45" s="6" t="n">
        <v>0</v>
      </c>
      <c r="T45" s="5" t="n">
        <v>0</v>
      </c>
      <c r="U45" s="6" t="n">
        <v>1</v>
      </c>
      <c r="V45" s="5" t="n">
        <v>1</v>
      </c>
      <c r="W45" s="7" t="n">
        <v>1</v>
      </c>
      <c r="X45" s="8" t="n">
        <v>24.418</v>
      </c>
      <c r="Y45" s="9" t="n">
        <v>0</v>
      </c>
      <c r="Z45" s="10" t="n">
        <v>0</v>
      </c>
      <c r="AA45" s="11" t="n">
        <v>0</v>
      </c>
      <c r="AB45" s="10" t="n">
        <v>0</v>
      </c>
      <c r="AC45" s="11" t="n">
        <v>0</v>
      </c>
      <c r="AD45" s="10" t="n">
        <v>0</v>
      </c>
      <c r="AE45" s="11" t="n">
        <v>0</v>
      </c>
      <c r="AF45" s="10" t="n">
        <v>11.2</v>
      </c>
      <c r="AG45" s="11" t="n">
        <v>11.2</v>
      </c>
      <c r="AH45" s="10" t="n">
        <v>11.2</v>
      </c>
      <c r="AI45" s="2" t="n">
        <f aca="false">(F45+G45)/(2*X45)</f>
        <v>0</v>
      </c>
      <c r="AJ45" s="12" t="n">
        <f aca="false">(F45+G45)/(2*E45)</f>
        <v>0</v>
      </c>
      <c r="AK45" s="2" t="n">
        <f aca="false">(H45+I45)/(2*X45)</f>
        <v>0</v>
      </c>
      <c r="AL45" s="12" t="n">
        <f aca="false">(H45+I45)/(2*E45)</f>
        <v>0</v>
      </c>
      <c r="AM45" s="3" t="n">
        <f aca="false">(J45+K45)/(2*X45)</f>
        <v>27481.7757392088</v>
      </c>
      <c r="AN45" s="13" t="n">
        <f aca="false">(J45+K45)/(2*E45)</f>
        <v>671050</v>
      </c>
      <c r="AO45" s="3" t="n">
        <f aca="false">(L45+M45)/(2*X45)</f>
        <v>36314.3992136948</v>
      </c>
      <c r="AP45" s="14" t="n">
        <f aca="false">(L45+M45)/(2*D45)</f>
        <v>886725</v>
      </c>
      <c r="AQ45" s="15" t="n">
        <v>0</v>
      </c>
      <c r="AR45" s="16" t="s">
        <v>209</v>
      </c>
      <c r="AS45" s="16" t="s">
        <v>211</v>
      </c>
      <c r="AT45" s="17" t="s">
        <v>212</v>
      </c>
    </row>
    <row r="46" customFormat="false" ht="17.1" hidden="false" customHeight="true" outlineLevel="0" collapsed="false">
      <c r="A46" s="1" t="s">
        <v>62</v>
      </c>
      <c r="B46" s="1" t="s">
        <v>213</v>
      </c>
      <c r="C46" s="1" t="s">
        <v>214</v>
      </c>
      <c r="D46" s="2" t="n">
        <v>1</v>
      </c>
      <c r="E46" s="3" t="n">
        <v>1</v>
      </c>
      <c r="F46" s="4" t="n">
        <v>0</v>
      </c>
      <c r="G46" s="3" t="n">
        <v>0</v>
      </c>
      <c r="H46" s="4" t="n">
        <v>0</v>
      </c>
      <c r="I46" s="3" t="n">
        <v>0</v>
      </c>
      <c r="J46" s="4" t="n">
        <v>0</v>
      </c>
      <c r="K46" s="3" t="n">
        <v>1317900</v>
      </c>
      <c r="L46" s="4" t="n">
        <v>0</v>
      </c>
      <c r="M46" s="3" t="n">
        <v>0</v>
      </c>
      <c r="N46" s="5" t="n">
        <v>0</v>
      </c>
      <c r="O46" s="6" t="n">
        <v>0</v>
      </c>
      <c r="P46" s="5" t="n">
        <v>0</v>
      </c>
      <c r="Q46" s="6" t="n">
        <v>0</v>
      </c>
      <c r="R46" s="5" t="n">
        <v>0</v>
      </c>
      <c r="S46" s="6" t="n">
        <v>0</v>
      </c>
      <c r="T46" s="5" t="n">
        <v>0</v>
      </c>
      <c r="U46" s="6" t="n">
        <v>1</v>
      </c>
      <c r="V46" s="5" t="n">
        <v>0</v>
      </c>
      <c r="W46" s="7" t="n">
        <v>0</v>
      </c>
      <c r="X46" s="8" t="n">
        <v>63.736</v>
      </c>
      <c r="Y46" s="9" t="n">
        <v>0</v>
      </c>
      <c r="Z46" s="10" t="n">
        <v>0</v>
      </c>
      <c r="AA46" s="11" t="n">
        <v>0</v>
      </c>
      <c r="AB46" s="10" t="n">
        <v>0</v>
      </c>
      <c r="AC46" s="11" t="n">
        <v>0</v>
      </c>
      <c r="AD46" s="10" t="n">
        <v>0</v>
      </c>
      <c r="AE46" s="11" t="n">
        <v>15.8</v>
      </c>
      <c r="AF46" s="10" t="n">
        <v>23.5</v>
      </c>
      <c r="AG46" s="11" t="n">
        <v>0</v>
      </c>
      <c r="AH46" s="10" t="n">
        <v>0</v>
      </c>
      <c r="AI46" s="2" t="n">
        <f aca="false">(F46+G46)/(2*X46)</f>
        <v>0</v>
      </c>
      <c r="AJ46" s="12" t="n">
        <f aca="false">(F46+G46)/(2*E46)</f>
        <v>0</v>
      </c>
      <c r="AK46" s="2" t="n">
        <f aca="false">(H46+I46)/(2*X46)</f>
        <v>0</v>
      </c>
      <c r="AL46" s="12" t="n">
        <f aca="false">(H46+I46)/(2*E46)</f>
        <v>0</v>
      </c>
      <c r="AM46" s="3" t="n">
        <f aca="false">(J46+K46)/(2*X46)</f>
        <v>10338.7410568595</v>
      </c>
      <c r="AN46" s="13" t="n">
        <f aca="false">(J46+K46)/(2*E46)</f>
        <v>658950</v>
      </c>
      <c r="AO46" s="3" t="n">
        <f aca="false">(L46+M46)/(2*X46)</f>
        <v>0</v>
      </c>
      <c r="AP46" s="14" t="n">
        <f aca="false">(L46+M46)/(2*D46)</f>
        <v>0</v>
      </c>
      <c r="AQ46" s="15" t="n">
        <v>0</v>
      </c>
      <c r="AR46" s="16" t="s">
        <v>62</v>
      </c>
      <c r="AS46" s="16" t="s">
        <v>214</v>
      </c>
      <c r="AT46" s="17" t="s">
        <v>215</v>
      </c>
    </row>
    <row r="47" customFormat="false" ht="17.1" hidden="false" customHeight="true" outlineLevel="0" collapsed="false">
      <c r="A47" s="1" t="s">
        <v>216</v>
      </c>
      <c r="B47" s="1" t="s">
        <v>217</v>
      </c>
      <c r="C47" s="1" t="s">
        <v>218</v>
      </c>
      <c r="D47" s="2" t="n">
        <v>1</v>
      </c>
      <c r="E47" s="3" t="n">
        <v>1</v>
      </c>
      <c r="F47" s="4" t="n">
        <v>68189000</v>
      </c>
      <c r="G47" s="3" t="n">
        <v>39551000</v>
      </c>
      <c r="H47" s="4" t="n">
        <v>40238000</v>
      </c>
      <c r="I47" s="3" t="n">
        <v>18387000</v>
      </c>
      <c r="J47" s="4" t="n">
        <v>0</v>
      </c>
      <c r="K47" s="3" t="n">
        <v>1140700</v>
      </c>
      <c r="L47" s="4" t="n">
        <v>6534300</v>
      </c>
      <c r="M47" s="3" t="n">
        <v>8109400</v>
      </c>
      <c r="N47" s="5" t="n">
        <v>0</v>
      </c>
      <c r="O47" s="6" t="n">
        <v>0</v>
      </c>
      <c r="P47" s="5" t="n">
        <v>4</v>
      </c>
      <c r="Q47" s="6" t="n">
        <v>3</v>
      </c>
      <c r="R47" s="5" t="n">
        <v>4</v>
      </c>
      <c r="S47" s="6" t="n">
        <v>2</v>
      </c>
      <c r="T47" s="5" t="n">
        <v>0</v>
      </c>
      <c r="U47" s="6" t="n">
        <v>1</v>
      </c>
      <c r="V47" s="5" t="n">
        <v>2</v>
      </c>
      <c r="W47" s="7" t="n">
        <v>2</v>
      </c>
      <c r="X47" s="8" t="n">
        <v>22.591</v>
      </c>
      <c r="Y47" s="9" t="n">
        <v>0</v>
      </c>
      <c r="Z47" s="10" t="n">
        <v>0</v>
      </c>
      <c r="AA47" s="11" t="n">
        <v>17</v>
      </c>
      <c r="AB47" s="10" t="n">
        <v>12.9</v>
      </c>
      <c r="AC47" s="11" t="n">
        <v>17</v>
      </c>
      <c r="AD47" s="10" t="n">
        <v>7.2</v>
      </c>
      <c r="AE47" s="11" t="n">
        <v>0</v>
      </c>
      <c r="AF47" s="10" t="n">
        <v>3.6</v>
      </c>
      <c r="AG47" s="11" t="n">
        <v>9.3</v>
      </c>
      <c r="AH47" s="10" t="n">
        <v>9.3</v>
      </c>
      <c r="AI47" s="2" t="n">
        <f aca="false">(F47+G47)/(2*X47)</f>
        <v>2384577.92926387</v>
      </c>
      <c r="AJ47" s="12" t="n">
        <f aca="false">(F47+G47)/(2*E47)</f>
        <v>53870000</v>
      </c>
      <c r="AK47" s="2" t="n">
        <f aca="false">(H47+I47)/(2*X47)</f>
        <v>1297529.98981895</v>
      </c>
      <c r="AL47" s="12" t="n">
        <f aca="false">(H47+I47)/(2*E47)</f>
        <v>29312500</v>
      </c>
      <c r="AM47" s="3" t="n">
        <f aca="false">(J47+K47)/(2*X47)</f>
        <v>25246.7796910274</v>
      </c>
      <c r="AN47" s="13" t="n">
        <f aca="false">(J47+K47)/(2*E47)</f>
        <v>570350</v>
      </c>
      <c r="AO47" s="3" t="n">
        <f aca="false">(L47+M47)/(2*X47)</f>
        <v>324104.73197291</v>
      </c>
      <c r="AP47" s="14" t="n">
        <f aca="false">(L47+M47)/(2*D47)</f>
        <v>7321850</v>
      </c>
      <c r="AQ47" s="15" t="s">
        <v>106</v>
      </c>
      <c r="AR47" s="16" t="s">
        <v>216</v>
      </c>
      <c r="AS47" s="16" t="s">
        <v>218</v>
      </c>
      <c r="AT47" s="17" t="s">
        <v>219</v>
      </c>
    </row>
    <row r="48" customFormat="false" ht="17.1" hidden="false" customHeight="true" outlineLevel="0" collapsed="false">
      <c r="A48" s="1" t="s">
        <v>220</v>
      </c>
      <c r="B48" s="1" t="s">
        <v>221</v>
      </c>
      <c r="C48" s="1" t="s">
        <v>222</v>
      </c>
      <c r="D48" s="2" t="n">
        <v>1</v>
      </c>
      <c r="E48" s="3" t="n">
        <v>1</v>
      </c>
      <c r="F48" s="4" t="n">
        <v>0</v>
      </c>
      <c r="G48" s="3" t="n">
        <v>787030</v>
      </c>
      <c r="H48" s="4" t="n">
        <v>598500</v>
      </c>
      <c r="I48" s="3" t="n">
        <v>1368500</v>
      </c>
      <c r="J48" s="4" t="n">
        <v>0</v>
      </c>
      <c r="K48" s="3" t="n">
        <v>1083600</v>
      </c>
      <c r="L48" s="4" t="n">
        <v>1378500</v>
      </c>
      <c r="M48" s="3" t="n">
        <v>929250</v>
      </c>
      <c r="N48" s="5" t="n">
        <v>0</v>
      </c>
      <c r="O48" s="6" t="n">
        <v>0</v>
      </c>
      <c r="P48" s="5" t="n">
        <v>0</v>
      </c>
      <c r="Q48" s="6" t="n">
        <v>1</v>
      </c>
      <c r="R48" s="5" t="n">
        <v>1</v>
      </c>
      <c r="S48" s="6" t="n">
        <v>1</v>
      </c>
      <c r="T48" s="5" t="n">
        <v>1</v>
      </c>
      <c r="U48" s="6" t="n">
        <v>2</v>
      </c>
      <c r="V48" s="5" t="n">
        <v>2</v>
      </c>
      <c r="W48" s="7" t="n">
        <v>1</v>
      </c>
      <c r="X48" s="8" t="n">
        <v>19.767</v>
      </c>
      <c r="Y48" s="9" t="n">
        <v>0</v>
      </c>
      <c r="Z48" s="10" t="n">
        <v>0</v>
      </c>
      <c r="AA48" s="11" t="n">
        <v>0</v>
      </c>
      <c r="AB48" s="10" t="n">
        <v>6.9</v>
      </c>
      <c r="AC48" s="11" t="n">
        <v>6.9</v>
      </c>
      <c r="AD48" s="10" t="n">
        <v>6.9</v>
      </c>
      <c r="AE48" s="11" t="n">
        <v>10.9</v>
      </c>
      <c r="AF48" s="10" t="n">
        <v>10.9</v>
      </c>
      <c r="AG48" s="11" t="n">
        <v>10.9</v>
      </c>
      <c r="AH48" s="10" t="n">
        <v>6.9</v>
      </c>
      <c r="AI48" s="2" t="n">
        <f aca="false">(F48+G48)/(2*X48)</f>
        <v>19907.6744068397</v>
      </c>
      <c r="AJ48" s="12" t="n">
        <f aca="false">(F48+G48)/(2*E48)</f>
        <v>393515</v>
      </c>
      <c r="AK48" s="2" t="n">
        <f aca="false">(H48+I48)/(2*X48)</f>
        <v>49754.6415743411</v>
      </c>
      <c r="AL48" s="12" t="n">
        <f aca="false">(H48+I48)/(2*E48)</f>
        <v>983500</v>
      </c>
      <c r="AM48" s="3" t="n">
        <f aca="false">(J48+K48)/(2*X48)</f>
        <v>27409.3185612384</v>
      </c>
      <c r="AN48" s="13" t="n">
        <f aca="false">(J48+K48)/(2*E48)</f>
        <v>541800</v>
      </c>
      <c r="AO48" s="3" t="n">
        <f aca="false">(L48+M48)/(2*X48)</f>
        <v>58373.8048262255</v>
      </c>
      <c r="AP48" s="14" t="n">
        <f aca="false">(L48+M48)/(2*D48)</f>
        <v>1153875</v>
      </c>
      <c r="AQ48" s="15" t="n">
        <v>0</v>
      </c>
      <c r="AR48" s="16" t="s">
        <v>220</v>
      </c>
      <c r="AS48" s="16" t="s">
        <v>222</v>
      </c>
      <c r="AT48" s="17" t="s">
        <v>223</v>
      </c>
    </row>
    <row r="49" customFormat="false" ht="17.1" hidden="false" customHeight="true" outlineLevel="0" collapsed="false">
      <c r="A49" s="1" t="s">
        <v>224</v>
      </c>
      <c r="B49" s="1" t="s">
        <v>225</v>
      </c>
      <c r="D49" s="2" t="n">
        <v>1</v>
      </c>
      <c r="E49" s="3" t="n">
        <v>1</v>
      </c>
      <c r="F49" s="4" t="n">
        <v>0</v>
      </c>
      <c r="G49" s="3" t="n">
        <v>0</v>
      </c>
      <c r="H49" s="4" t="n">
        <v>0</v>
      </c>
      <c r="I49" s="3" t="n">
        <v>0</v>
      </c>
      <c r="J49" s="4" t="n">
        <v>0</v>
      </c>
      <c r="K49" s="3" t="n">
        <v>778060</v>
      </c>
      <c r="L49" s="4" t="n">
        <v>1353500</v>
      </c>
      <c r="M49" s="3" t="n">
        <v>0</v>
      </c>
      <c r="N49" s="5" t="n">
        <v>0</v>
      </c>
      <c r="O49" s="6" t="n">
        <v>0</v>
      </c>
      <c r="P49" s="5" t="n">
        <v>0</v>
      </c>
      <c r="Q49" s="6" t="n">
        <v>0</v>
      </c>
      <c r="R49" s="5" t="n">
        <v>0</v>
      </c>
      <c r="S49" s="6" t="n">
        <v>0</v>
      </c>
      <c r="T49" s="5" t="n">
        <v>1</v>
      </c>
      <c r="U49" s="6" t="n">
        <v>1</v>
      </c>
      <c r="V49" s="5" t="n">
        <v>1</v>
      </c>
      <c r="W49" s="7" t="n">
        <v>1</v>
      </c>
      <c r="X49" s="8" t="n">
        <v>48.787</v>
      </c>
      <c r="Y49" s="9" t="n">
        <v>0</v>
      </c>
      <c r="Z49" s="10" t="n">
        <v>0</v>
      </c>
      <c r="AA49" s="11" t="n">
        <v>0</v>
      </c>
      <c r="AB49" s="10" t="n">
        <v>0</v>
      </c>
      <c r="AC49" s="11" t="n">
        <v>0</v>
      </c>
      <c r="AD49" s="10" t="n">
        <v>0</v>
      </c>
      <c r="AE49" s="11" t="n">
        <v>5.4</v>
      </c>
      <c r="AF49" s="10" t="n">
        <v>5.4</v>
      </c>
      <c r="AG49" s="11" t="n">
        <v>5.4</v>
      </c>
      <c r="AH49" s="10" t="n">
        <v>5.4</v>
      </c>
      <c r="AI49" s="2" t="n">
        <f aca="false">(F49+G49)/(2*X49)</f>
        <v>0</v>
      </c>
      <c r="AJ49" s="12" t="n">
        <f aca="false">(F49+G49)/(2*E49)</f>
        <v>0</v>
      </c>
      <c r="AK49" s="2" t="n">
        <f aca="false">(H49+I49)/(2*X49)</f>
        <v>0</v>
      </c>
      <c r="AL49" s="12" t="n">
        <f aca="false">(H49+I49)/(2*E49)</f>
        <v>0</v>
      </c>
      <c r="AM49" s="3" t="n">
        <f aca="false">(J49+K49)/(2*X49)</f>
        <v>7974.05046426302</v>
      </c>
      <c r="AN49" s="13" t="n">
        <f aca="false">(J49+K49)/(2*E49)</f>
        <v>389030</v>
      </c>
      <c r="AO49" s="3" t="n">
        <f aca="false">(L49+M49)/(2*X49)</f>
        <v>13871.5231516593</v>
      </c>
      <c r="AP49" s="14" t="n">
        <f aca="false">(L49+M49)/(2*D49)</f>
        <v>676750</v>
      </c>
      <c r="AQ49" s="15" t="s">
        <v>94</v>
      </c>
      <c r="AR49" s="16" t="s">
        <v>224</v>
      </c>
      <c r="AT49" s="17" t="s">
        <v>226</v>
      </c>
    </row>
    <row r="50" customFormat="false" ht="17.1" hidden="false" customHeight="true" outlineLevel="0" collapsed="false">
      <c r="A50" s="1" t="s">
        <v>227</v>
      </c>
      <c r="B50" s="1" t="s">
        <v>228</v>
      </c>
      <c r="C50" s="1" t="s">
        <v>229</v>
      </c>
      <c r="D50" s="2" t="n">
        <v>1</v>
      </c>
      <c r="E50" s="3" t="n">
        <v>1</v>
      </c>
      <c r="F50" s="4" t="n">
        <v>0</v>
      </c>
      <c r="G50" s="3" t="n">
        <v>0</v>
      </c>
      <c r="H50" s="4" t="n">
        <v>0</v>
      </c>
      <c r="I50" s="3" t="n">
        <v>0</v>
      </c>
      <c r="J50" s="4" t="n">
        <v>0</v>
      </c>
      <c r="K50" s="3" t="n">
        <v>679070</v>
      </c>
      <c r="L50" s="4" t="n">
        <v>398120</v>
      </c>
      <c r="M50" s="3" t="n">
        <v>0</v>
      </c>
      <c r="N50" s="5" t="n">
        <v>0</v>
      </c>
      <c r="O50" s="6" t="n">
        <v>0</v>
      </c>
      <c r="P50" s="5" t="n">
        <v>0</v>
      </c>
      <c r="Q50" s="6" t="n">
        <v>0</v>
      </c>
      <c r="R50" s="5" t="n">
        <v>0</v>
      </c>
      <c r="S50" s="6" t="n">
        <v>0</v>
      </c>
      <c r="T50" s="5" t="n">
        <v>0</v>
      </c>
      <c r="U50" s="6" t="n">
        <v>1</v>
      </c>
      <c r="V50" s="5" t="n">
        <v>1</v>
      </c>
      <c r="W50" s="7" t="n">
        <v>0</v>
      </c>
      <c r="X50" s="8" t="n">
        <v>56.627</v>
      </c>
      <c r="Y50" s="9" t="n">
        <v>0</v>
      </c>
      <c r="Z50" s="10" t="n">
        <v>0</v>
      </c>
      <c r="AA50" s="11" t="n">
        <v>0</v>
      </c>
      <c r="AB50" s="10" t="n">
        <v>0</v>
      </c>
      <c r="AC50" s="11" t="n">
        <v>0</v>
      </c>
      <c r="AD50" s="10" t="n">
        <v>0</v>
      </c>
      <c r="AE50" s="11" t="n">
        <v>0</v>
      </c>
      <c r="AF50" s="10" t="n">
        <v>3</v>
      </c>
      <c r="AG50" s="11" t="n">
        <v>3</v>
      </c>
      <c r="AH50" s="10" t="n">
        <v>0</v>
      </c>
      <c r="AI50" s="2" t="n">
        <f aca="false">(F50+G50)/(2*X50)</f>
        <v>0</v>
      </c>
      <c r="AJ50" s="12" t="n">
        <f aca="false">(F50+G50)/(2*E50)</f>
        <v>0</v>
      </c>
      <c r="AK50" s="2" t="n">
        <f aca="false">(H50+I50)/(2*X50)</f>
        <v>0</v>
      </c>
      <c r="AL50" s="12" t="n">
        <f aca="false">(H50+I50)/(2*E50)</f>
        <v>0</v>
      </c>
      <c r="AM50" s="3" t="n">
        <f aca="false">(J50+K50)/(2*X50)</f>
        <v>5995.99131156515</v>
      </c>
      <c r="AN50" s="13" t="n">
        <f aca="false">(J50+K50)/(2*E50)</f>
        <v>339535</v>
      </c>
      <c r="AO50" s="3" t="n">
        <f aca="false">(L50+M50)/(2*X50)</f>
        <v>3515.28422837162</v>
      </c>
      <c r="AP50" s="14" t="n">
        <f aca="false">(L50+M50)/(2*D50)</f>
        <v>199060</v>
      </c>
      <c r="AQ50" s="15" t="n">
        <v>0</v>
      </c>
      <c r="AR50" s="16" t="s">
        <v>227</v>
      </c>
      <c r="AS50" s="16" t="s">
        <v>229</v>
      </c>
      <c r="AT50" s="17" t="s">
        <v>230</v>
      </c>
    </row>
    <row r="51" customFormat="false" ht="17.1" hidden="false" customHeight="true" outlineLevel="0" collapsed="false">
      <c r="A51" s="1" t="s">
        <v>231</v>
      </c>
      <c r="B51" s="1" t="s">
        <v>232</v>
      </c>
      <c r="C51" s="1" t="s">
        <v>233</v>
      </c>
      <c r="D51" s="2" t="n">
        <v>1</v>
      </c>
      <c r="E51" s="3" t="n">
        <v>1</v>
      </c>
      <c r="F51" s="4" t="n">
        <v>0</v>
      </c>
      <c r="G51" s="3" t="n">
        <v>0</v>
      </c>
      <c r="H51" s="4" t="n">
        <v>0</v>
      </c>
      <c r="I51" s="3" t="n">
        <v>0</v>
      </c>
      <c r="J51" s="4" t="n">
        <v>0</v>
      </c>
      <c r="K51" s="3" t="n">
        <v>545050</v>
      </c>
      <c r="L51" s="4" t="n">
        <v>1103300</v>
      </c>
      <c r="M51" s="3" t="n">
        <v>0</v>
      </c>
      <c r="N51" s="5" t="n">
        <v>0</v>
      </c>
      <c r="O51" s="6" t="n">
        <v>0</v>
      </c>
      <c r="P51" s="5" t="n">
        <v>0</v>
      </c>
      <c r="Q51" s="6" t="n">
        <v>0</v>
      </c>
      <c r="R51" s="5" t="n">
        <v>0</v>
      </c>
      <c r="S51" s="6" t="n">
        <v>0</v>
      </c>
      <c r="T51" s="5" t="n">
        <v>0</v>
      </c>
      <c r="U51" s="6" t="n">
        <v>2</v>
      </c>
      <c r="V51" s="5" t="n">
        <v>1</v>
      </c>
      <c r="W51" s="7" t="n">
        <v>0</v>
      </c>
      <c r="X51" s="8" t="n">
        <v>136.58</v>
      </c>
      <c r="Y51" s="9" t="n">
        <v>0</v>
      </c>
      <c r="Z51" s="10" t="n">
        <v>0</v>
      </c>
      <c r="AA51" s="11" t="n">
        <v>0</v>
      </c>
      <c r="AB51" s="10" t="n">
        <v>0</v>
      </c>
      <c r="AC51" s="11" t="n">
        <v>0</v>
      </c>
      <c r="AD51" s="10" t="n">
        <v>0</v>
      </c>
      <c r="AE51" s="11" t="n">
        <v>0</v>
      </c>
      <c r="AF51" s="10" t="n">
        <v>4.1</v>
      </c>
      <c r="AG51" s="11" t="n">
        <v>2.9</v>
      </c>
      <c r="AH51" s="10" t="n">
        <v>0</v>
      </c>
      <c r="AI51" s="2" t="n">
        <f aca="false">(F51+G51)/(2*X51)</f>
        <v>0</v>
      </c>
      <c r="AJ51" s="12" t="n">
        <f aca="false">(F51+G51)/(2*E51)</f>
        <v>0</v>
      </c>
      <c r="AK51" s="2" t="n">
        <f aca="false">(H51+I51)/(2*X51)</f>
        <v>0</v>
      </c>
      <c r="AL51" s="12" t="n">
        <f aca="false">(H51+I51)/(2*E51)</f>
        <v>0</v>
      </c>
      <c r="AM51" s="3" t="n">
        <f aca="false">(J51+K51)/(2*X51)</f>
        <v>1995.35071020647</v>
      </c>
      <c r="AN51" s="13" t="n">
        <f aca="false">(J51+K51)/(2*E51)</f>
        <v>272525</v>
      </c>
      <c r="AO51" s="3" t="n">
        <f aca="false">(L51+M51)/(2*X51)</f>
        <v>4039.02474740079</v>
      </c>
      <c r="AP51" s="14" t="n">
        <f aca="false">(L51+M51)/(2*D51)</f>
        <v>551650</v>
      </c>
      <c r="AQ51" s="15" t="n">
        <v>0</v>
      </c>
      <c r="AR51" s="16" t="s">
        <v>231</v>
      </c>
      <c r="AS51" s="16" t="s">
        <v>233</v>
      </c>
      <c r="AT51" s="17" t="s">
        <v>234</v>
      </c>
    </row>
    <row r="52" customFormat="false" ht="17.1" hidden="false" customHeight="true" outlineLevel="0" collapsed="false">
      <c r="A52" s="1" t="s">
        <v>235</v>
      </c>
      <c r="B52" s="1" t="s">
        <v>236</v>
      </c>
      <c r="C52" s="1" t="s">
        <v>237</v>
      </c>
      <c r="D52" s="2" t="n">
        <v>1</v>
      </c>
      <c r="E52" s="3" t="n">
        <v>5471701</v>
      </c>
      <c r="F52" s="4" t="n">
        <v>55817000</v>
      </c>
      <c r="G52" s="3" t="n">
        <v>59424000</v>
      </c>
      <c r="H52" s="4" t="n">
        <v>68898000</v>
      </c>
      <c r="I52" s="3" t="n">
        <v>70469000</v>
      </c>
      <c r="J52" s="4" t="n">
        <v>15267000</v>
      </c>
      <c r="K52" s="3" t="n">
        <v>44678000</v>
      </c>
      <c r="L52" s="4" t="n">
        <v>2378600</v>
      </c>
      <c r="M52" s="3" t="n">
        <v>4341500</v>
      </c>
      <c r="N52" s="5" t="n">
        <v>0</v>
      </c>
      <c r="O52" s="6" t="n">
        <v>1</v>
      </c>
      <c r="P52" s="5" t="n">
        <v>2</v>
      </c>
      <c r="Q52" s="6" t="n">
        <v>3</v>
      </c>
      <c r="R52" s="5" t="n">
        <v>3</v>
      </c>
      <c r="S52" s="6" t="n">
        <v>3</v>
      </c>
      <c r="T52" s="5" t="n">
        <v>1</v>
      </c>
      <c r="U52" s="6" t="n">
        <v>3</v>
      </c>
      <c r="V52" s="5" t="n">
        <v>1</v>
      </c>
      <c r="W52" s="7" t="n">
        <v>1</v>
      </c>
      <c r="X52" s="8" t="n">
        <v>26.001</v>
      </c>
      <c r="Y52" s="9" t="n">
        <v>0</v>
      </c>
      <c r="Z52" s="10" t="n">
        <v>4</v>
      </c>
      <c r="AA52" s="11" t="n">
        <v>15.7</v>
      </c>
      <c r="AB52" s="10" t="n">
        <v>23.3</v>
      </c>
      <c r="AC52" s="11" t="n">
        <v>23.3</v>
      </c>
      <c r="AD52" s="10" t="n">
        <v>23.3</v>
      </c>
      <c r="AE52" s="11" t="n">
        <v>4</v>
      </c>
      <c r="AF52" s="10" t="n">
        <v>23.3</v>
      </c>
      <c r="AG52" s="11" t="n">
        <v>7.6</v>
      </c>
      <c r="AH52" s="10" t="n">
        <v>4</v>
      </c>
      <c r="AI52" s="2" t="n">
        <f aca="false">(F52+G52)/(2*X52)</f>
        <v>2216087.84277528</v>
      </c>
      <c r="AJ52" s="12" t="n">
        <f aca="false">(F52+G52)/(2*E52)</f>
        <v>10.5306375476292</v>
      </c>
      <c r="AK52" s="2" t="n">
        <f aca="false">(H52+I52)/(2*X52)</f>
        <v>2680031.53724857</v>
      </c>
      <c r="AL52" s="12" t="n">
        <f aca="false">(H52+I52)/(2*E52)</f>
        <v>12.7352536258834</v>
      </c>
      <c r="AM52" s="3" t="n">
        <f aca="false">(J52+K52)/(2*X52)</f>
        <v>1152744.12522595</v>
      </c>
      <c r="AN52" s="13" t="n">
        <f aca="false">(J52+K52)/(2*E52)</f>
        <v>5.47772986864597</v>
      </c>
      <c r="AO52" s="3" t="n">
        <f aca="false">(L52+M52)/(2*X52)</f>
        <v>129227.722010692</v>
      </c>
      <c r="AP52" s="14" t="n">
        <f aca="false">(L52+M52)/(2*D52)</f>
        <v>3360050</v>
      </c>
      <c r="AQ52" s="15" t="n">
        <v>0</v>
      </c>
      <c r="AR52" s="16" t="s">
        <v>235</v>
      </c>
      <c r="AS52" s="16" t="s">
        <v>237</v>
      </c>
      <c r="AT52" s="17" t="s">
        <v>238</v>
      </c>
    </row>
    <row r="53" customFormat="false" ht="17.1" hidden="false" customHeight="true" outlineLevel="0" collapsed="false">
      <c r="A53" s="1" t="s">
        <v>239</v>
      </c>
      <c r="B53" s="1" t="s">
        <v>240</v>
      </c>
      <c r="C53" s="1" t="s">
        <v>241</v>
      </c>
      <c r="D53" s="2" t="n">
        <v>1</v>
      </c>
      <c r="E53" s="3" t="n">
        <v>1</v>
      </c>
      <c r="F53" s="4" t="n">
        <v>0</v>
      </c>
      <c r="G53" s="3" t="n">
        <v>0</v>
      </c>
      <c r="H53" s="4" t="n">
        <v>0</v>
      </c>
      <c r="I53" s="3" t="n">
        <v>0</v>
      </c>
      <c r="J53" s="4" t="n">
        <v>0</v>
      </c>
      <c r="K53" s="3" t="n">
        <v>0</v>
      </c>
      <c r="L53" s="4" t="n">
        <v>0</v>
      </c>
      <c r="M53" s="3" t="n">
        <v>0</v>
      </c>
      <c r="N53" s="5" t="n">
        <v>0</v>
      </c>
      <c r="O53" s="6" t="n">
        <v>0</v>
      </c>
      <c r="P53" s="5" t="n">
        <v>0</v>
      </c>
      <c r="Q53" s="6" t="n">
        <v>0</v>
      </c>
      <c r="R53" s="5" t="n">
        <v>0</v>
      </c>
      <c r="S53" s="6" t="n">
        <v>0</v>
      </c>
      <c r="T53" s="5" t="n">
        <v>0</v>
      </c>
      <c r="U53" s="6" t="n">
        <v>0</v>
      </c>
      <c r="V53" s="5" t="n">
        <v>0</v>
      </c>
      <c r="W53" s="7" t="n">
        <v>1</v>
      </c>
      <c r="X53" s="8" t="n">
        <v>64.068</v>
      </c>
      <c r="Y53" s="9" t="n">
        <v>0</v>
      </c>
      <c r="Z53" s="10" t="n">
        <v>0</v>
      </c>
      <c r="AA53" s="11" t="n">
        <v>0</v>
      </c>
      <c r="AB53" s="10" t="n">
        <v>0</v>
      </c>
      <c r="AC53" s="11" t="n">
        <v>0</v>
      </c>
      <c r="AD53" s="10" t="n">
        <v>0</v>
      </c>
      <c r="AE53" s="11" t="n">
        <v>0</v>
      </c>
      <c r="AF53" s="10" t="n">
        <v>0</v>
      </c>
      <c r="AG53" s="11" t="n">
        <v>0</v>
      </c>
      <c r="AH53" s="10" t="n">
        <v>1.6</v>
      </c>
      <c r="AI53" s="2" t="n">
        <f aca="false">(F53+G53)/(2*X53)</f>
        <v>0</v>
      </c>
      <c r="AJ53" s="12" t="n">
        <f aca="false">(F53+G53)/(2*E53)</f>
        <v>0</v>
      </c>
      <c r="AK53" s="2" t="n">
        <f aca="false">(H53+I53)/(2*X53)</f>
        <v>0</v>
      </c>
      <c r="AL53" s="12" t="n">
        <f aca="false">(H53+I53)/(2*E53)</f>
        <v>0</v>
      </c>
      <c r="AM53" s="3" t="n">
        <f aca="false">(J53+K53)/(2*X53)</f>
        <v>0</v>
      </c>
      <c r="AN53" s="13" t="n">
        <f aca="false">(J53+K53)/(2*E53)</f>
        <v>0</v>
      </c>
      <c r="AO53" s="3" t="n">
        <f aca="false">(L53+M53)/(2*X53)</f>
        <v>0</v>
      </c>
      <c r="AP53" s="14" t="n">
        <f aca="false">(L53+M53)/(2*D53)</f>
        <v>0</v>
      </c>
      <c r="AQ53" s="15" t="n">
        <v>0</v>
      </c>
      <c r="AR53" s="16" t="s">
        <v>239</v>
      </c>
      <c r="AS53" s="16" t="s">
        <v>241</v>
      </c>
      <c r="AT53" s="17" t="s">
        <v>242</v>
      </c>
    </row>
    <row r="54" customFormat="false" ht="17.1" hidden="false" customHeight="true" outlineLevel="0" collapsed="false">
      <c r="A54" s="1" t="s">
        <v>243</v>
      </c>
      <c r="B54" s="1" t="s">
        <v>244</v>
      </c>
      <c r="C54" s="1" t="s">
        <v>245</v>
      </c>
      <c r="D54" s="2" t="n">
        <v>1</v>
      </c>
      <c r="E54" s="3" t="n">
        <v>1</v>
      </c>
      <c r="F54" s="4" t="n">
        <v>0</v>
      </c>
      <c r="G54" s="3" t="n">
        <v>0</v>
      </c>
      <c r="H54" s="4" t="n">
        <v>0</v>
      </c>
      <c r="I54" s="3" t="n">
        <v>0</v>
      </c>
      <c r="J54" s="4" t="n">
        <v>0</v>
      </c>
      <c r="K54" s="3" t="n">
        <v>0</v>
      </c>
      <c r="L54" s="4" t="n">
        <v>0</v>
      </c>
      <c r="M54" s="3" t="n">
        <v>0</v>
      </c>
      <c r="N54" s="5" t="n">
        <v>1</v>
      </c>
      <c r="O54" s="6" t="n">
        <v>1</v>
      </c>
      <c r="P54" s="5" t="n">
        <v>0</v>
      </c>
      <c r="Q54" s="6" t="n">
        <v>0</v>
      </c>
      <c r="R54" s="5" t="n">
        <v>0</v>
      </c>
      <c r="S54" s="6" t="n">
        <v>0</v>
      </c>
      <c r="T54" s="5" t="n">
        <v>0</v>
      </c>
      <c r="U54" s="6" t="n">
        <v>0</v>
      </c>
      <c r="V54" s="5" t="n">
        <v>1</v>
      </c>
      <c r="W54" s="7" t="n">
        <v>1</v>
      </c>
      <c r="X54" s="8" t="n">
        <v>74.377</v>
      </c>
      <c r="Y54" s="9" t="n">
        <v>1.4</v>
      </c>
      <c r="Z54" s="10" t="n">
        <v>1.4</v>
      </c>
      <c r="AA54" s="11" t="n">
        <v>0</v>
      </c>
      <c r="AB54" s="10" t="n">
        <v>0</v>
      </c>
      <c r="AC54" s="11" t="n">
        <v>0</v>
      </c>
      <c r="AD54" s="10" t="n">
        <v>0</v>
      </c>
      <c r="AE54" s="11" t="n">
        <v>0</v>
      </c>
      <c r="AF54" s="10" t="n">
        <v>0</v>
      </c>
      <c r="AG54" s="11" t="n">
        <v>1.4</v>
      </c>
      <c r="AH54" s="10" t="n">
        <v>1.4</v>
      </c>
      <c r="AI54" s="2" t="n">
        <f aca="false">(F54+G54)/(2*X54)</f>
        <v>0</v>
      </c>
      <c r="AJ54" s="12" t="n">
        <f aca="false">(F54+G54)/(2*E54)</f>
        <v>0</v>
      </c>
      <c r="AK54" s="2" t="n">
        <f aca="false">(H54+I54)/(2*X54)</f>
        <v>0</v>
      </c>
      <c r="AL54" s="12" t="n">
        <f aca="false">(H54+I54)/(2*E54)</f>
        <v>0</v>
      </c>
      <c r="AM54" s="3" t="n">
        <f aca="false">(J54+K54)/(2*X54)</f>
        <v>0</v>
      </c>
      <c r="AN54" s="13" t="n">
        <f aca="false">(J54+K54)/(2*E54)</f>
        <v>0</v>
      </c>
      <c r="AO54" s="3" t="n">
        <f aca="false">(L54+M54)/(2*X54)</f>
        <v>0</v>
      </c>
      <c r="AP54" s="14" t="n">
        <f aca="false">(L54+M54)/(2*D54)</f>
        <v>0</v>
      </c>
      <c r="AQ54" s="15" t="n">
        <v>0</v>
      </c>
      <c r="AR54" s="16" t="s">
        <v>243</v>
      </c>
      <c r="AS54" s="16" t="s">
        <v>245</v>
      </c>
      <c r="AT54" s="17" t="s">
        <v>246</v>
      </c>
    </row>
    <row r="55" customFormat="false" ht="17.1" hidden="false" customHeight="true" outlineLevel="0" collapsed="false">
      <c r="A55" s="1" t="s">
        <v>247</v>
      </c>
      <c r="B55" s="1" t="s">
        <v>248</v>
      </c>
      <c r="D55" s="2" t="n">
        <v>1</v>
      </c>
      <c r="E55" s="3" t="n">
        <v>1</v>
      </c>
      <c r="F55" s="4" t="n">
        <v>0</v>
      </c>
      <c r="G55" s="3" t="n">
        <v>0</v>
      </c>
      <c r="H55" s="4" t="n">
        <v>0</v>
      </c>
      <c r="I55" s="3" t="n">
        <v>0</v>
      </c>
      <c r="J55" s="4" t="n">
        <v>0</v>
      </c>
      <c r="K55" s="3" t="n">
        <v>0</v>
      </c>
      <c r="L55" s="4" t="n">
        <v>0</v>
      </c>
      <c r="M55" s="3" t="n">
        <v>0</v>
      </c>
      <c r="N55" s="5" t="n">
        <v>0</v>
      </c>
      <c r="O55" s="6" t="n">
        <v>0</v>
      </c>
      <c r="P55" s="5" t="n">
        <v>0</v>
      </c>
      <c r="Q55" s="6" t="n">
        <v>0</v>
      </c>
      <c r="R55" s="5" t="n">
        <v>0</v>
      </c>
      <c r="S55" s="6" t="n">
        <v>0</v>
      </c>
      <c r="T55" s="5" t="n">
        <v>0</v>
      </c>
      <c r="U55" s="6" t="n">
        <v>1</v>
      </c>
      <c r="V55" s="5" t="n">
        <v>0</v>
      </c>
      <c r="W55" s="7" t="n">
        <v>0</v>
      </c>
      <c r="X55" s="8" t="n">
        <v>91.565</v>
      </c>
      <c r="Y55" s="9" t="n">
        <v>0</v>
      </c>
      <c r="Z55" s="10" t="n">
        <v>0</v>
      </c>
      <c r="AA55" s="11" t="n">
        <v>0</v>
      </c>
      <c r="AB55" s="10" t="n">
        <v>0</v>
      </c>
      <c r="AC55" s="11" t="n">
        <v>0</v>
      </c>
      <c r="AD55" s="10" t="n">
        <v>0</v>
      </c>
      <c r="AE55" s="11" t="n">
        <v>0</v>
      </c>
      <c r="AF55" s="10" t="n">
        <v>2.3</v>
      </c>
      <c r="AG55" s="11" t="n">
        <v>0</v>
      </c>
      <c r="AH55" s="10" t="n">
        <v>0</v>
      </c>
      <c r="AI55" s="2" t="n">
        <f aca="false">(F55+G55)/(2*X55)</f>
        <v>0</v>
      </c>
      <c r="AJ55" s="12" t="n">
        <f aca="false">(F55+G55)/(2*E55)</f>
        <v>0</v>
      </c>
      <c r="AK55" s="2" t="n">
        <f aca="false">(H55+I55)/(2*X55)</f>
        <v>0</v>
      </c>
      <c r="AL55" s="12" t="n">
        <f aca="false">(H55+I55)/(2*E55)</f>
        <v>0</v>
      </c>
      <c r="AM55" s="3" t="n">
        <f aca="false">(J55+K55)/(2*X55)</f>
        <v>0</v>
      </c>
      <c r="AN55" s="13" t="n">
        <f aca="false">(J55+K55)/(2*E55)</f>
        <v>0</v>
      </c>
      <c r="AO55" s="3" t="n">
        <f aca="false">(L55+M55)/(2*X55)</f>
        <v>0</v>
      </c>
      <c r="AP55" s="14" t="n">
        <f aca="false">(L55+M55)/(2*D55)</f>
        <v>0</v>
      </c>
      <c r="AQ55" s="15" t="n">
        <v>0</v>
      </c>
      <c r="AR55" s="16" t="s">
        <v>247</v>
      </c>
      <c r="AT55" s="17" t="s">
        <v>249</v>
      </c>
    </row>
    <row r="56" customFormat="false" ht="17.1" hidden="false" customHeight="true" outlineLevel="0" collapsed="false">
      <c r="A56" s="1" t="s">
        <v>250</v>
      </c>
      <c r="B56" s="1" t="s">
        <v>251</v>
      </c>
      <c r="C56" s="1" t="s">
        <v>252</v>
      </c>
      <c r="D56" s="2" t="n">
        <v>1</v>
      </c>
      <c r="E56" s="3" t="n">
        <v>1</v>
      </c>
      <c r="F56" s="4" t="n">
        <v>0</v>
      </c>
      <c r="G56" s="3" t="n">
        <v>0</v>
      </c>
      <c r="H56" s="4" t="n">
        <v>0</v>
      </c>
      <c r="I56" s="3" t="n">
        <v>0</v>
      </c>
      <c r="J56" s="4" t="n">
        <v>0</v>
      </c>
      <c r="K56" s="3" t="n">
        <v>0</v>
      </c>
      <c r="L56" s="4" t="n">
        <v>0</v>
      </c>
      <c r="M56" s="3" t="n">
        <v>0</v>
      </c>
      <c r="N56" s="5" t="n">
        <v>0</v>
      </c>
      <c r="O56" s="6" t="n">
        <v>0</v>
      </c>
      <c r="P56" s="5" t="n">
        <v>1</v>
      </c>
      <c r="Q56" s="6" t="n">
        <v>0</v>
      </c>
      <c r="R56" s="5" t="n">
        <v>0</v>
      </c>
      <c r="S56" s="6" t="n">
        <v>0</v>
      </c>
      <c r="T56" s="5" t="n">
        <v>0</v>
      </c>
      <c r="U56" s="6" t="n">
        <v>0</v>
      </c>
      <c r="V56" s="5" t="n">
        <v>0</v>
      </c>
      <c r="W56" s="7" t="n">
        <v>0</v>
      </c>
      <c r="X56" s="8" t="n">
        <v>273.63</v>
      </c>
      <c r="Y56" s="9" t="n">
        <v>0</v>
      </c>
      <c r="Z56" s="10" t="n">
        <v>0</v>
      </c>
      <c r="AA56" s="11" t="n">
        <v>0.9</v>
      </c>
      <c r="AB56" s="10" t="n">
        <v>0</v>
      </c>
      <c r="AC56" s="11" t="n">
        <v>0</v>
      </c>
      <c r="AD56" s="10" t="n">
        <v>0</v>
      </c>
      <c r="AE56" s="11" t="n">
        <v>0</v>
      </c>
      <c r="AF56" s="10" t="n">
        <v>0</v>
      </c>
      <c r="AG56" s="11" t="n">
        <v>0</v>
      </c>
      <c r="AH56" s="10" t="n">
        <v>0</v>
      </c>
      <c r="AI56" s="2" t="n">
        <f aca="false">(F56+G56)/(2*X56)</f>
        <v>0</v>
      </c>
      <c r="AJ56" s="12" t="n">
        <f aca="false">(F56+G56)/(2*E56)</f>
        <v>0</v>
      </c>
      <c r="AK56" s="2" t="n">
        <f aca="false">(H56+I56)/(2*X56)</f>
        <v>0</v>
      </c>
      <c r="AL56" s="12" t="n">
        <f aca="false">(H56+I56)/(2*E56)</f>
        <v>0</v>
      </c>
      <c r="AM56" s="3" t="n">
        <f aca="false">(J56+K56)/(2*X56)</f>
        <v>0</v>
      </c>
      <c r="AN56" s="13" t="n">
        <f aca="false">(J56+K56)/(2*E56)</f>
        <v>0</v>
      </c>
      <c r="AO56" s="3" t="n">
        <f aca="false">(L56+M56)/(2*X56)</f>
        <v>0</v>
      </c>
      <c r="AP56" s="14" t="n">
        <f aca="false">(L56+M56)/(2*D56)</f>
        <v>0</v>
      </c>
      <c r="AQ56" s="15" t="n">
        <v>0</v>
      </c>
      <c r="AR56" s="16" t="s">
        <v>250</v>
      </c>
      <c r="AS56" s="16" t="s">
        <v>252</v>
      </c>
      <c r="AT56" s="17" t="s">
        <v>253</v>
      </c>
    </row>
    <row r="57" customFormat="false" ht="17.1" hidden="false" customHeight="true" outlineLevel="0" collapsed="false">
      <c r="A57" s="1" t="s">
        <v>254</v>
      </c>
      <c r="B57" s="1" t="s">
        <v>255</v>
      </c>
      <c r="D57" s="2" t="n">
        <v>1</v>
      </c>
      <c r="E57" s="3" t="n">
        <v>1</v>
      </c>
      <c r="F57" s="4" t="n">
        <v>0</v>
      </c>
      <c r="G57" s="3" t="n">
        <v>0</v>
      </c>
      <c r="H57" s="4" t="n">
        <v>0</v>
      </c>
      <c r="I57" s="3" t="n">
        <v>0</v>
      </c>
      <c r="J57" s="4" t="n">
        <v>0</v>
      </c>
      <c r="K57" s="3" t="n">
        <v>0</v>
      </c>
      <c r="L57" s="4" t="n">
        <v>0</v>
      </c>
      <c r="M57" s="3" t="n">
        <v>0</v>
      </c>
      <c r="N57" s="5" t="n">
        <v>0</v>
      </c>
      <c r="O57" s="6" t="n">
        <v>0</v>
      </c>
      <c r="P57" s="5" t="n">
        <v>0</v>
      </c>
      <c r="Q57" s="6" t="n">
        <v>0</v>
      </c>
      <c r="R57" s="5" t="n">
        <v>0</v>
      </c>
      <c r="S57" s="6" t="n">
        <v>0</v>
      </c>
      <c r="T57" s="5" t="n">
        <v>0</v>
      </c>
      <c r="U57" s="6" t="n">
        <v>0</v>
      </c>
      <c r="V57" s="5" t="n">
        <v>1</v>
      </c>
      <c r="W57" s="7" t="n">
        <v>0</v>
      </c>
      <c r="X57" s="8" t="n">
        <v>32.355</v>
      </c>
      <c r="Y57" s="9" t="n">
        <v>0</v>
      </c>
      <c r="Z57" s="10" t="n">
        <v>0</v>
      </c>
      <c r="AA57" s="11" t="n">
        <v>0</v>
      </c>
      <c r="AB57" s="10" t="n">
        <v>0</v>
      </c>
      <c r="AC57" s="11" t="n">
        <v>0</v>
      </c>
      <c r="AD57" s="10" t="n">
        <v>0</v>
      </c>
      <c r="AE57" s="11" t="n">
        <v>0</v>
      </c>
      <c r="AF57" s="10" t="n">
        <v>0</v>
      </c>
      <c r="AG57" s="11" t="n">
        <v>4.8</v>
      </c>
      <c r="AH57" s="10" t="n">
        <v>0</v>
      </c>
      <c r="AI57" s="2" t="n">
        <f aca="false">(F57+G57)/(2*X57)</f>
        <v>0</v>
      </c>
      <c r="AJ57" s="12" t="n">
        <f aca="false">(F57+G57)/(2*E57)</f>
        <v>0</v>
      </c>
      <c r="AK57" s="2" t="n">
        <f aca="false">(H57+I57)/(2*X57)</f>
        <v>0</v>
      </c>
      <c r="AL57" s="12" t="n">
        <f aca="false">(H57+I57)/(2*E57)</f>
        <v>0</v>
      </c>
      <c r="AM57" s="3" t="n">
        <f aca="false">(J57+K57)/(2*X57)</f>
        <v>0</v>
      </c>
      <c r="AN57" s="13" t="n">
        <f aca="false">(J57+K57)/(2*E57)</f>
        <v>0</v>
      </c>
      <c r="AO57" s="3" t="n">
        <f aca="false">(L57+M57)/(2*X57)</f>
        <v>0</v>
      </c>
      <c r="AP57" s="14" t="n">
        <f aca="false">(L57+M57)/(2*D57)</f>
        <v>0</v>
      </c>
      <c r="AQ57" s="15" t="n">
        <v>0</v>
      </c>
      <c r="AR57" s="16" t="s">
        <v>254</v>
      </c>
      <c r="AT57" s="17" t="s">
        <v>256</v>
      </c>
    </row>
    <row r="58" customFormat="false" ht="17.1" hidden="false" customHeight="true" outlineLevel="0" collapsed="false">
      <c r="A58" s="1" t="s">
        <v>257</v>
      </c>
      <c r="B58" s="1" t="s">
        <v>258</v>
      </c>
      <c r="C58" s="1" t="s">
        <v>259</v>
      </c>
      <c r="D58" s="2" t="n">
        <v>1</v>
      </c>
      <c r="E58" s="3" t="n">
        <v>1</v>
      </c>
      <c r="F58" s="4" t="n">
        <v>0</v>
      </c>
      <c r="G58" s="3" t="n">
        <v>0</v>
      </c>
      <c r="H58" s="4" t="n">
        <v>0</v>
      </c>
      <c r="I58" s="3" t="n">
        <v>0</v>
      </c>
      <c r="J58" s="4" t="n">
        <v>0</v>
      </c>
      <c r="K58" s="3" t="n">
        <v>0</v>
      </c>
      <c r="L58" s="4" t="n">
        <v>0</v>
      </c>
      <c r="M58" s="3" t="n">
        <v>0</v>
      </c>
      <c r="N58" s="5" t="n">
        <v>0</v>
      </c>
      <c r="O58" s="6" t="n">
        <v>0</v>
      </c>
      <c r="P58" s="5" t="n">
        <v>0</v>
      </c>
      <c r="Q58" s="6" t="n">
        <v>1</v>
      </c>
      <c r="R58" s="5" t="n">
        <v>0</v>
      </c>
      <c r="S58" s="6" t="n">
        <v>0</v>
      </c>
      <c r="T58" s="5" t="n">
        <v>0</v>
      </c>
      <c r="U58" s="6" t="n">
        <v>0</v>
      </c>
      <c r="V58" s="5" t="n">
        <v>0</v>
      </c>
      <c r="W58" s="7" t="n">
        <v>0</v>
      </c>
      <c r="X58" s="8" t="n">
        <v>58.047</v>
      </c>
      <c r="Y58" s="9" t="n">
        <v>0</v>
      </c>
      <c r="Z58" s="10" t="n">
        <v>0</v>
      </c>
      <c r="AA58" s="11" t="n">
        <v>0</v>
      </c>
      <c r="AB58" s="10" t="n">
        <v>2.4</v>
      </c>
      <c r="AC58" s="11" t="n">
        <v>0</v>
      </c>
      <c r="AD58" s="10" t="n">
        <v>0</v>
      </c>
      <c r="AE58" s="11" t="n">
        <v>0</v>
      </c>
      <c r="AF58" s="10" t="n">
        <v>0</v>
      </c>
      <c r="AG58" s="11" t="n">
        <v>0</v>
      </c>
      <c r="AH58" s="10" t="n">
        <v>0</v>
      </c>
      <c r="AI58" s="2" t="n">
        <f aca="false">(F58+G58)/(2*X58)</f>
        <v>0</v>
      </c>
      <c r="AJ58" s="12" t="n">
        <f aca="false">(F58+G58)/(2*E58)</f>
        <v>0</v>
      </c>
      <c r="AK58" s="2" t="n">
        <f aca="false">(H58+I58)/(2*X58)</f>
        <v>0</v>
      </c>
      <c r="AL58" s="12" t="n">
        <f aca="false">(H58+I58)/(2*E58)</f>
        <v>0</v>
      </c>
      <c r="AM58" s="3" t="n">
        <f aca="false">(J58+K58)/(2*X58)</f>
        <v>0</v>
      </c>
      <c r="AN58" s="13" t="n">
        <f aca="false">(J58+K58)/(2*E58)</f>
        <v>0</v>
      </c>
      <c r="AO58" s="3" t="n">
        <f aca="false">(L58+M58)/(2*X58)</f>
        <v>0</v>
      </c>
      <c r="AP58" s="14" t="n">
        <f aca="false">(L58+M58)/(2*D58)</f>
        <v>0</v>
      </c>
      <c r="AQ58" s="15" t="n">
        <v>0</v>
      </c>
      <c r="AR58" s="16" t="s">
        <v>257</v>
      </c>
      <c r="AS58" s="16" t="s">
        <v>259</v>
      </c>
      <c r="AT58" s="17" t="s">
        <v>260</v>
      </c>
    </row>
    <row r="59" customFormat="false" ht="17.1" hidden="false" customHeight="true" outlineLevel="0" collapsed="false">
      <c r="A59" s="1" t="s">
        <v>261</v>
      </c>
      <c r="B59" s="1" t="s">
        <v>262</v>
      </c>
      <c r="C59" s="1" t="s">
        <v>263</v>
      </c>
      <c r="D59" s="2" t="n">
        <v>1</v>
      </c>
      <c r="E59" s="3" t="n">
        <v>1</v>
      </c>
      <c r="F59" s="4" t="n">
        <v>0</v>
      </c>
      <c r="G59" s="3" t="n">
        <v>0</v>
      </c>
      <c r="H59" s="4" t="n">
        <v>0</v>
      </c>
      <c r="I59" s="3" t="n">
        <v>0</v>
      </c>
      <c r="J59" s="4" t="n">
        <v>0</v>
      </c>
      <c r="K59" s="3" t="n">
        <v>0</v>
      </c>
      <c r="L59" s="4" t="n">
        <v>0</v>
      </c>
      <c r="M59" s="3" t="n">
        <v>0</v>
      </c>
      <c r="N59" s="5" t="n">
        <v>0</v>
      </c>
      <c r="O59" s="6" t="n">
        <v>0</v>
      </c>
      <c r="P59" s="5" t="n">
        <v>0</v>
      </c>
      <c r="Q59" s="6" t="n">
        <v>0</v>
      </c>
      <c r="R59" s="5" t="n">
        <v>0</v>
      </c>
      <c r="S59" s="6" t="n">
        <v>0</v>
      </c>
      <c r="T59" s="5" t="n">
        <v>0</v>
      </c>
      <c r="U59" s="6" t="n">
        <v>0</v>
      </c>
      <c r="V59" s="5" t="n">
        <v>0</v>
      </c>
      <c r="W59" s="7" t="n">
        <v>1</v>
      </c>
      <c r="X59" s="8" t="n">
        <v>10.058</v>
      </c>
      <c r="Y59" s="9" t="n">
        <v>0</v>
      </c>
      <c r="Z59" s="10" t="n">
        <v>0</v>
      </c>
      <c r="AA59" s="11" t="n">
        <v>0</v>
      </c>
      <c r="AB59" s="10" t="n">
        <v>0</v>
      </c>
      <c r="AC59" s="11" t="n">
        <v>0</v>
      </c>
      <c r="AD59" s="10" t="n">
        <v>0</v>
      </c>
      <c r="AE59" s="11" t="n">
        <v>0</v>
      </c>
      <c r="AF59" s="10" t="n">
        <v>0</v>
      </c>
      <c r="AG59" s="11" t="n">
        <v>0</v>
      </c>
      <c r="AH59" s="10" t="n">
        <v>13.5</v>
      </c>
      <c r="AI59" s="2" t="n">
        <f aca="false">(F59+G59)/(2*X59)</f>
        <v>0</v>
      </c>
      <c r="AJ59" s="12" t="n">
        <f aca="false">(F59+G59)/(2*E59)</f>
        <v>0</v>
      </c>
      <c r="AK59" s="2" t="n">
        <f aca="false">(H59+I59)/(2*X59)</f>
        <v>0</v>
      </c>
      <c r="AL59" s="12" t="n">
        <f aca="false">(H59+I59)/(2*E59)</f>
        <v>0</v>
      </c>
      <c r="AM59" s="3" t="n">
        <f aca="false">(J59+K59)/(2*X59)</f>
        <v>0</v>
      </c>
      <c r="AN59" s="13" t="n">
        <f aca="false">(J59+K59)/(2*E59)</f>
        <v>0</v>
      </c>
      <c r="AO59" s="3" t="n">
        <f aca="false">(L59+M59)/(2*X59)</f>
        <v>0</v>
      </c>
      <c r="AP59" s="14" t="n">
        <f aca="false">(L59+M59)/(2*D59)</f>
        <v>0</v>
      </c>
      <c r="AQ59" s="15" t="n">
        <v>0</v>
      </c>
      <c r="AR59" s="16" t="s">
        <v>261</v>
      </c>
      <c r="AS59" s="16" t="s">
        <v>263</v>
      </c>
      <c r="AT59" s="17" t="s">
        <v>264</v>
      </c>
    </row>
    <row r="60" customFormat="false" ht="17.1" hidden="false" customHeight="true" outlineLevel="0" collapsed="false">
      <c r="A60" s="1" t="s">
        <v>265</v>
      </c>
      <c r="B60" s="1" t="s">
        <v>266</v>
      </c>
      <c r="C60" s="1" t="s">
        <v>267</v>
      </c>
      <c r="D60" s="2" t="n">
        <v>1</v>
      </c>
      <c r="E60" s="3" t="n">
        <v>1</v>
      </c>
      <c r="F60" s="4" t="n">
        <v>0</v>
      </c>
      <c r="G60" s="3" t="n">
        <v>0</v>
      </c>
      <c r="H60" s="4" t="n">
        <v>0</v>
      </c>
      <c r="I60" s="3" t="n">
        <v>0</v>
      </c>
      <c r="J60" s="4" t="n">
        <v>0</v>
      </c>
      <c r="K60" s="3" t="n">
        <v>0</v>
      </c>
      <c r="L60" s="4" t="n">
        <v>0</v>
      </c>
      <c r="M60" s="3" t="n">
        <v>0</v>
      </c>
      <c r="N60" s="5" t="n">
        <v>0</v>
      </c>
      <c r="O60" s="6" t="n">
        <v>0</v>
      </c>
      <c r="P60" s="5" t="n">
        <v>1</v>
      </c>
      <c r="Q60" s="6" t="n">
        <v>0</v>
      </c>
      <c r="R60" s="5" t="n">
        <v>0</v>
      </c>
      <c r="S60" s="6" t="n">
        <v>0</v>
      </c>
      <c r="T60" s="5" t="n">
        <v>0</v>
      </c>
      <c r="U60" s="6" t="n">
        <v>0</v>
      </c>
      <c r="V60" s="5" t="n">
        <v>0</v>
      </c>
      <c r="W60" s="7" t="n">
        <v>0</v>
      </c>
      <c r="X60" s="8" t="n">
        <v>244.5</v>
      </c>
      <c r="Y60" s="9" t="n">
        <v>0</v>
      </c>
      <c r="Z60" s="10" t="n">
        <v>0</v>
      </c>
      <c r="AA60" s="11" t="n">
        <v>0.9</v>
      </c>
      <c r="AB60" s="10" t="n">
        <v>0</v>
      </c>
      <c r="AC60" s="11" t="n">
        <v>0</v>
      </c>
      <c r="AD60" s="10" t="n">
        <v>0</v>
      </c>
      <c r="AE60" s="11" t="n">
        <v>0</v>
      </c>
      <c r="AF60" s="10" t="n">
        <v>0</v>
      </c>
      <c r="AG60" s="11" t="n">
        <v>0</v>
      </c>
      <c r="AH60" s="10" t="n">
        <v>0</v>
      </c>
      <c r="AI60" s="2" t="n">
        <f aca="false">(F60+G60)/(2*X60)</f>
        <v>0</v>
      </c>
      <c r="AJ60" s="12" t="n">
        <f aca="false">(F60+G60)/(2*E60)</f>
        <v>0</v>
      </c>
      <c r="AK60" s="2" t="n">
        <f aca="false">(H60+I60)/(2*X60)</f>
        <v>0</v>
      </c>
      <c r="AL60" s="12" t="n">
        <f aca="false">(H60+I60)/(2*E60)</f>
        <v>0</v>
      </c>
      <c r="AM60" s="3" t="n">
        <f aca="false">(J60+K60)/(2*X60)</f>
        <v>0</v>
      </c>
      <c r="AN60" s="13" t="n">
        <f aca="false">(J60+K60)/(2*E60)</f>
        <v>0</v>
      </c>
      <c r="AO60" s="3" t="n">
        <f aca="false">(L60+M60)/(2*X60)</f>
        <v>0</v>
      </c>
      <c r="AP60" s="14" t="n">
        <f aca="false">(L60+M60)/(2*D60)</f>
        <v>0</v>
      </c>
      <c r="AQ60" s="15" t="n">
        <v>0</v>
      </c>
      <c r="AR60" s="16" t="s">
        <v>265</v>
      </c>
      <c r="AS60" s="16" t="s">
        <v>267</v>
      </c>
      <c r="AT60" s="17" t="s">
        <v>268</v>
      </c>
    </row>
    <row r="61" customFormat="false" ht="17.1" hidden="false" customHeight="true" outlineLevel="0" collapsed="false">
      <c r="A61" s="1" t="s">
        <v>269</v>
      </c>
      <c r="B61" s="1" t="s">
        <v>270</v>
      </c>
      <c r="C61" s="1" t="s">
        <v>271</v>
      </c>
      <c r="D61" s="2" t="n">
        <v>1</v>
      </c>
      <c r="E61" s="3" t="n">
        <v>1</v>
      </c>
      <c r="F61" s="4" t="n">
        <v>0</v>
      </c>
      <c r="G61" s="3" t="n">
        <v>0</v>
      </c>
      <c r="H61" s="4" t="n">
        <v>0</v>
      </c>
      <c r="I61" s="3" t="n">
        <v>0</v>
      </c>
      <c r="J61" s="4" t="n">
        <v>0</v>
      </c>
      <c r="K61" s="3" t="n">
        <v>0</v>
      </c>
      <c r="L61" s="4" t="n">
        <v>0</v>
      </c>
      <c r="M61" s="3" t="n">
        <v>0</v>
      </c>
      <c r="N61" s="5" t="n">
        <v>0</v>
      </c>
      <c r="O61" s="6" t="n">
        <v>0</v>
      </c>
      <c r="P61" s="5" t="n">
        <v>0</v>
      </c>
      <c r="Q61" s="6" t="n">
        <v>0</v>
      </c>
      <c r="R61" s="5" t="n">
        <v>2</v>
      </c>
      <c r="S61" s="6" t="n">
        <v>0</v>
      </c>
      <c r="T61" s="5" t="n">
        <v>0</v>
      </c>
      <c r="U61" s="6" t="n">
        <v>0</v>
      </c>
      <c r="V61" s="5" t="n">
        <v>0</v>
      </c>
      <c r="W61" s="7" t="n">
        <v>0</v>
      </c>
      <c r="X61" s="8" t="n">
        <v>37.429</v>
      </c>
      <c r="Y61" s="9" t="n">
        <v>0</v>
      </c>
      <c r="Z61" s="10" t="n">
        <v>0</v>
      </c>
      <c r="AA61" s="11" t="n">
        <v>0</v>
      </c>
      <c r="AB61" s="10" t="n">
        <v>0</v>
      </c>
      <c r="AC61" s="11" t="n">
        <v>8.8</v>
      </c>
      <c r="AD61" s="10" t="n">
        <v>0</v>
      </c>
      <c r="AE61" s="11" t="n">
        <v>0</v>
      </c>
      <c r="AF61" s="10" t="n">
        <v>0</v>
      </c>
      <c r="AG61" s="11" t="n">
        <v>0</v>
      </c>
      <c r="AH61" s="10" t="n">
        <v>0</v>
      </c>
      <c r="AI61" s="2" t="n">
        <f aca="false">(F61+G61)/(2*X61)</f>
        <v>0</v>
      </c>
      <c r="AJ61" s="12" t="n">
        <f aca="false">(F61+G61)/(2*E61)</f>
        <v>0</v>
      </c>
      <c r="AK61" s="2" t="n">
        <f aca="false">(H61+I61)/(2*X61)</f>
        <v>0</v>
      </c>
      <c r="AL61" s="12" t="n">
        <f aca="false">(H61+I61)/(2*E61)</f>
        <v>0</v>
      </c>
      <c r="AM61" s="3" t="n">
        <f aca="false">(J61+K61)/(2*X61)</f>
        <v>0</v>
      </c>
      <c r="AN61" s="13" t="n">
        <f aca="false">(J61+K61)/(2*E61)</f>
        <v>0</v>
      </c>
      <c r="AO61" s="3" t="n">
        <f aca="false">(L61+M61)/(2*X61)</f>
        <v>0</v>
      </c>
      <c r="AP61" s="14" t="n">
        <f aca="false">(L61+M61)/(2*D61)</f>
        <v>0</v>
      </c>
      <c r="AQ61" s="15" t="n">
        <v>0</v>
      </c>
      <c r="AR61" s="16" t="s">
        <v>269</v>
      </c>
      <c r="AS61" s="16" t="s">
        <v>271</v>
      </c>
      <c r="AT61" s="17" t="s">
        <v>272</v>
      </c>
    </row>
    <row r="62" customFormat="false" ht="17.1" hidden="false" customHeight="true" outlineLevel="0" collapsed="false">
      <c r="A62" s="1" t="s">
        <v>273</v>
      </c>
      <c r="B62" s="1" t="s">
        <v>274</v>
      </c>
      <c r="C62" s="1" t="s">
        <v>275</v>
      </c>
      <c r="D62" s="2" t="n">
        <v>1</v>
      </c>
      <c r="E62" s="3" t="n">
        <v>1</v>
      </c>
      <c r="F62" s="4" t="n">
        <v>0</v>
      </c>
      <c r="G62" s="3" t="n">
        <v>0</v>
      </c>
      <c r="H62" s="4" t="n">
        <v>0</v>
      </c>
      <c r="I62" s="3" t="n">
        <v>0</v>
      </c>
      <c r="J62" s="4" t="n">
        <v>0</v>
      </c>
      <c r="K62" s="3" t="n">
        <v>0</v>
      </c>
      <c r="L62" s="4" t="n">
        <v>0</v>
      </c>
      <c r="M62" s="3" t="n">
        <v>0</v>
      </c>
      <c r="N62" s="5" t="n">
        <v>0</v>
      </c>
      <c r="O62" s="6" t="n">
        <v>0</v>
      </c>
      <c r="P62" s="5" t="n">
        <v>0</v>
      </c>
      <c r="Q62" s="6" t="n">
        <v>0</v>
      </c>
      <c r="R62" s="5" t="n">
        <v>0</v>
      </c>
      <c r="S62" s="6" t="n">
        <v>1</v>
      </c>
      <c r="T62" s="5" t="n">
        <v>0</v>
      </c>
      <c r="U62" s="6" t="n">
        <v>0</v>
      </c>
      <c r="V62" s="5" t="n">
        <v>0</v>
      </c>
      <c r="W62" s="7" t="n">
        <v>0</v>
      </c>
      <c r="X62" s="8" t="n">
        <v>70.782</v>
      </c>
      <c r="Y62" s="9" t="n">
        <v>0</v>
      </c>
      <c r="Z62" s="10" t="n">
        <v>0</v>
      </c>
      <c r="AA62" s="11" t="n">
        <v>0</v>
      </c>
      <c r="AB62" s="10" t="n">
        <v>0</v>
      </c>
      <c r="AC62" s="11" t="n">
        <v>0</v>
      </c>
      <c r="AD62" s="10" t="n">
        <v>2.5</v>
      </c>
      <c r="AE62" s="11" t="n">
        <v>0</v>
      </c>
      <c r="AF62" s="10" t="n">
        <v>0</v>
      </c>
      <c r="AG62" s="11" t="n">
        <v>0</v>
      </c>
      <c r="AH62" s="10" t="n">
        <v>0</v>
      </c>
      <c r="AI62" s="2" t="n">
        <f aca="false">(F62+G62)/(2*X62)</f>
        <v>0</v>
      </c>
      <c r="AJ62" s="12" t="n">
        <f aca="false">(F62+G62)/(2*E62)</f>
        <v>0</v>
      </c>
      <c r="AK62" s="2" t="n">
        <f aca="false">(H62+I62)/(2*X62)</f>
        <v>0</v>
      </c>
      <c r="AL62" s="12" t="n">
        <f aca="false">(H62+I62)/(2*E62)</f>
        <v>0</v>
      </c>
      <c r="AM62" s="3" t="n">
        <f aca="false">(J62+K62)/(2*X62)</f>
        <v>0</v>
      </c>
      <c r="AN62" s="13" t="n">
        <f aca="false">(J62+K62)/(2*E62)</f>
        <v>0</v>
      </c>
      <c r="AO62" s="3" t="n">
        <f aca="false">(L62+M62)/(2*X62)</f>
        <v>0</v>
      </c>
      <c r="AP62" s="14" t="n">
        <f aca="false">(L62+M62)/(2*D62)</f>
        <v>0</v>
      </c>
      <c r="AQ62" s="15" t="n">
        <v>0</v>
      </c>
      <c r="AR62" s="16" t="s">
        <v>273</v>
      </c>
      <c r="AS62" s="16" t="s">
        <v>275</v>
      </c>
      <c r="AT62" s="17" t="s">
        <v>276</v>
      </c>
    </row>
    <row r="63" customFormat="false" ht="17.1" hidden="false" customHeight="true" outlineLevel="0" collapsed="false">
      <c r="A63" s="1" t="s">
        <v>277</v>
      </c>
      <c r="B63" s="1" t="s">
        <v>278</v>
      </c>
      <c r="C63" s="1" t="s">
        <v>279</v>
      </c>
      <c r="D63" s="2" t="n">
        <v>1</v>
      </c>
      <c r="E63" s="3" t="n">
        <v>1</v>
      </c>
      <c r="F63" s="4" t="n">
        <v>0</v>
      </c>
      <c r="G63" s="3" t="n">
        <v>0</v>
      </c>
      <c r="H63" s="4" t="n">
        <v>0</v>
      </c>
      <c r="I63" s="3" t="n">
        <v>0</v>
      </c>
      <c r="J63" s="4" t="n">
        <v>0</v>
      </c>
      <c r="K63" s="3" t="n">
        <v>0</v>
      </c>
      <c r="L63" s="4" t="n">
        <v>0</v>
      </c>
      <c r="M63" s="3" t="n">
        <v>0</v>
      </c>
      <c r="N63" s="5" t="n">
        <v>0</v>
      </c>
      <c r="O63" s="6" t="n">
        <v>0</v>
      </c>
      <c r="P63" s="5" t="n">
        <v>1</v>
      </c>
      <c r="Q63" s="6" t="n">
        <v>0</v>
      </c>
      <c r="R63" s="5" t="n">
        <v>1</v>
      </c>
      <c r="S63" s="6" t="n">
        <v>1</v>
      </c>
      <c r="T63" s="5" t="n">
        <v>0</v>
      </c>
      <c r="U63" s="6" t="n">
        <v>0</v>
      </c>
      <c r="V63" s="5" t="n">
        <v>0</v>
      </c>
      <c r="W63" s="7" t="n">
        <v>0</v>
      </c>
      <c r="X63" s="8" t="n">
        <v>59.379</v>
      </c>
      <c r="Y63" s="9" t="n">
        <v>0</v>
      </c>
      <c r="Z63" s="10" t="n">
        <v>0</v>
      </c>
      <c r="AA63" s="11" t="n">
        <v>2.1</v>
      </c>
      <c r="AB63" s="10" t="n">
        <v>0</v>
      </c>
      <c r="AC63" s="11" t="n">
        <v>2.1</v>
      </c>
      <c r="AD63" s="10" t="n">
        <v>2.1</v>
      </c>
      <c r="AE63" s="11" t="n">
        <v>0</v>
      </c>
      <c r="AF63" s="10" t="n">
        <v>0</v>
      </c>
      <c r="AG63" s="11" t="n">
        <v>0</v>
      </c>
      <c r="AH63" s="10" t="n">
        <v>0</v>
      </c>
      <c r="AI63" s="2" t="n">
        <f aca="false">(F63+G63)/(2*X63)</f>
        <v>0</v>
      </c>
      <c r="AJ63" s="12" t="n">
        <f aca="false">(F63+G63)/(2*E63)</f>
        <v>0</v>
      </c>
      <c r="AK63" s="2" t="n">
        <f aca="false">(H63+I63)/(2*X63)</f>
        <v>0</v>
      </c>
      <c r="AL63" s="12" t="n">
        <f aca="false">(H63+I63)/(2*E63)</f>
        <v>0</v>
      </c>
      <c r="AM63" s="3" t="n">
        <f aca="false">(J63+K63)/(2*X63)</f>
        <v>0</v>
      </c>
      <c r="AN63" s="13" t="n">
        <f aca="false">(J63+K63)/(2*E63)</f>
        <v>0</v>
      </c>
      <c r="AO63" s="3" t="n">
        <f aca="false">(L63+M63)/(2*X63)</f>
        <v>0</v>
      </c>
      <c r="AP63" s="14" t="n">
        <f aca="false">(L63+M63)/(2*D63)</f>
        <v>0</v>
      </c>
      <c r="AQ63" s="15" t="n">
        <v>0</v>
      </c>
      <c r="AR63" s="16" t="s">
        <v>277</v>
      </c>
      <c r="AS63" s="16" t="s">
        <v>279</v>
      </c>
      <c r="AT63" s="17" t="s">
        <v>280</v>
      </c>
    </row>
    <row r="64" customFormat="false" ht="17.1" hidden="false" customHeight="true" outlineLevel="0" collapsed="false">
      <c r="A64" s="1" t="s">
        <v>281</v>
      </c>
      <c r="B64" s="1" t="s">
        <v>282</v>
      </c>
      <c r="C64" s="1" t="s">
        <v>283</v>
      </c>
      <c r="D64" s="2" t="n">
        <v>1</v>
      </c>
      <c r="E64" s="3" t="n">
        <v>1</v>
      </c>
      <c r="F64" s="4" t="n">
        <v>0</v>
      </c>
      <c r="G64" s="3" t="n">
        <v>0</v>
      </c>
      <c r="H64" s="4" t="n">
        <v>0</v>
      </c>
      <c r="I64" s="3" t="n">
        <v>0</v>
      </c>
      <c r="J64" s="4" t="n">
        <v>0</v>
      </c>
      <c r="K64" s="3" t="n">
        <v>0</v>
      </c>
      <c r="L64" s="4" t="n">
        <v>0</v>
      </c>
      <c r="M64" s="3" t="n">
        <v>0</v>
      </c>
      <c r="N64" s="5" t="n">
        <v>0</v>
      </c>
      <c r="O64" s="6" t="n">
        <v>0</v>
      </c>
      <c r="P64" s="5" t="n">
        <v>0</v>
      </c>
      <c r="Q64" s="6" t="n">
        <v>0</v>
      </c>
      <c r="R64" s="5" t="n">
        <v>1</v>
      </c>
      <c r="S64" s="6" t="n">
        <v>0</v>
      </c>
      <c r="T64" s="5" t="n">
        <v>0</v>
      </c>
      <c r="U64" s="6" t="n">
        <v>0</v>
      </c>
      <c r="V64" s="5" t="n">
        <v>0</v>
      </c>
      <c r="W64" s="7" t="n">
        <v>0</v>
      </c>
      <c r="X64" s="8" t="n">
        <v>182.77</v>
      </c>
      <c r="Y64" s="9" t="n">
        <v>0</v>
      </c>
      <c r="Z64" s="10" t="n">
        <v>0</v>
      </c>
      <c r="AA64" s="11" t="n">
        <v>0</v>
      </c>
      <c r="AB64" s="10" t="n">
        <v>0</v>
      </c>
      <c r="AC64" s="11" t="n">
        <v>0.6</v>
      </c>
      <c r="AD64" s="10" t="n">
        <v>0</v>
      </c>
      <c r="AE64" s="11" t="n">
        <v>0</v>
      </c>
      <c r="AF64" s="10" t="n">
        <v>0</v>
      </c>
      <c r="AG64" s="11" t="n">
        <v>0</v>
      </c>
      <c r="AH64" s="10" t="n">
        <v>0</v>
      </c>
      <c r="AI64" s="2" t="n">
        <f aca="false">(F64+G64)/(2*X64)</f>
        <v>0</v>
      </c>
      <c r="AJ64" s="12" t="n">
        <f aca="false">(F64+G64)/(2*E64)</f>
        <v>0</v>
      </c>
      <c r="AK64" s="2" t="n">
        <f aca="false">(H64+I64)/(2*X64)</f>
        <v>0</v>
      </c>
      <c r="AL64" s="12" t="n">
        <f aca="false">(H64+I64)/(2*E64)</f>
        <v>0</v>
      </c>
      <c r="AM64" s="3" t="n">
        <f aca="false">(J64+K64)/(2*X64)</f>
        <v>0</v>
      </c>
      <c r="AN64" s="13" t="n">
        <f aca="false">(J64+K64)/(2*E64)</f>
        <v>0</v>
      </c>
      <c r="AO64" s="3" t="n">
        <f aca="false">(L64+M64)/(2*X64)</f>
        <v>0</v>
      </c>
      <c r="AP64" s="14" t="n">
        <f aca="false">(L64+M64)/(2*D64)</f>
        <v>0</v>
      </c>
      <c r="AQ64" s="15" t="n">
        <v>0</v>
      </c>
      <c r="AR64" s="16" t="s">
        <v>281</v>
      </c>
      <c r="AS64" s="16" t="s">
        <v>283</v>
      </c>
      <c r="AT64" s="17" t="s">
        <v>284</v>
      </c>
    </row>
    <row r="65" customFormat="false" ht="17.1" hidden="false" customHeight="true" outlineLevel="0" collapsed="false">
      <c r="A65" s="1" t="s">
        <v>285</v>
      </c>
      <c r="B65" s="1" t="s">
        <v>286</v>
      </c>
      <c r="C65" s="1" t="s">
        <v>287</v>
      </c>
      <c r="D65" s="2" t="n">
        <v>1</v>
      </c>
      <c r="E65" s="3" t="n">
        <v>1</v>
      </c>
      <c r="F65" s="4" t="n">
        <v>0</v>
      </c>
      <c r="G65" s="3" t="n">
        <v>8356500</v>
      </c>
      <c r="H65" s="4" t="n">
        <v>0</v>
      </c>
      <c r="I65" s="3" t="n">
        <v>0</v>
      </c>
      <c r="J65" s="4" t="n">
        <v>0</v>
      </c>
      <c r="K65" s="3" t="n">
        <v>0</v>
      </c>
      <c r="L65" s="4" t="n">
        <v>0</v>
      </c>
      <c r="M65" s="3" t="n">
        <v>0</v>
      </c>
      <c r="N65" s="5" t="n">
        <v>0</v>
      </c>
      <c r="O65" s="6" t="n">
        <v>0</v>
      </c>
      <c r="P65" s="5" t="n">
        <v>0</v>
      </c>
      <c r="Q65" s="6" t="n">
        <v>1</v>
      </c>
      <c r="R65" s="5" t="n">
        <v>1</v>
      </c>
      <c r="S65" s="6" t="n">
        <v>0</v>
      </c>
      <c r="T65" s="5" t="n">
        <v>0</v>
      </c>
      <c r="U65" s="6" t="n">
        <v>0</v>
      </c>
      <c r="V65" s="5" t="n">
        <v>0</v>
      </c>
      <c r="W65" s="7" t="n">
        <v>0</v>
      </c>
      <c r="X65" s="8" t="n">
        <v>25.075</v>
      </c>
      <c r="Y65" s="9" t="n">
        <v>0</v>
      </c>
      <c r="Z65" s="10" t="n">
        <v>0</v>
      </c>
      <c r="AA65" s="11" t="n">
        <v>0</v>
      </c>
      <c r="AB65" s="10" t="n">
        <v>3.3</v>
      </c>
      <c r="AC65" s="11" t="n">
        <v>3.3</v>
      </c>
      <c r="AD65" s="10" t="n">
        <v>0</v>
      </c>
      <c r="AE65" s="11" t="n">
        <v>0</v>
      </c>
      <c r="AF65" s="10" t="n">
        <v>0</v>
      </c>
      <c r="AG65" s="11" t="n">
        <v>0</v>
      </c>
      <c r="AH65" s="10" t="n">
        <v>0</v>
      </c>
      <c r="AI65" s="2" t="n">
        <f aca="false">(F65+G65)/(2*X65)</f>
        <v>166630.109670987</v>
      </c>
      <c r="AJ65" s="12" t="n">
        <f aca="false">(F65+G65)/(2*E65)</f>
        <v>4178250</v>
      </c>
      <c r="AK65" s="2" t="n">
        <f aca="false">(H65+I65)/(2*X65)</f>
        <v>0</v>
      </c>
      <c r="AL65" s="12" t="n">
        <f aca="false">(H65+I65)/(2*E65)</f>
        <v>0</v>
      </c>
      <c r="AM65" s="3" t="n">
        <f aca="false">(J65+K65)/(2*X65)</f>
        <v>0</v>
      </c>
      <c r="AN65" s="13" t="n">
        <f aca="false">(J65+K65)/(2*E65)</f>
        <v>0</v>
      </c>
      <c r="AO65" s="3" t="n">
        <f aca="false">(L65+M65)/(2*X65)</f>
        <v>0</v>
      </c>
      <c r="AP65" s="14" t="n">
        <f aca="false">(L65+M65)/(2*D65)</f>
        <v>0</v>
      </c>
      <c r="AQ65" s="15" t="n">
        <v>0</v>
      </c>
      <c r="AR65" s="16" t="s">
        <v>285</v>
      </c>
      <c r="AS65" s="16" t="s">
        <v>287</v>
      </c>
      <c r="AT65" s="17" t="s">
        <v>288</v>
      </c>
    </row>
    <row r="66" customFormat="false" ht="17.1" hidden="false" customHeight="true" outlineLevel="0" collapsed="false">
      <c r="A66" s="1" t="s">
        <v>289</v>
      </c>
      <c r="B66" s="1" t="s">
        <v>290</v>
      </c>
      <c r="C66" s="1" t="s">
        <v>291</v>
      </c>
      <c r="D66" s="2" t="n">
        <v>1</v>
      </c>
      <c r="E66" s="3" t="n">
        <v>1</v>
      </c>
      <c r="F66" s="4" t="n">
        <v>8156800</v>
      </c>
      <c r="G66" s="3" t="n">
        <v>6189200</v>
      </c>
      <c r="H66" s="4" t="n">
        <v>0</v>
      </c>
      <c r="I66" s="3" t="n">
        <v>0</v>
      </c>
      <c r="J66" s="4" t="n">
        <v>0</v>
      </c>
      <c r="K66" s="3" t="n">
        <v>0</v>
      </c>
      <c r="L66" s="4" t="n">
        <v>0</v>
      </c>
      <c r="M66" s="3" t="n">
        <v>0</v>
      </c>
      <c r="N66" s="5" t="n">
        <v>0</v>
      </c>
      <c r="O66" s="6" t="n">
        <v>0</v>
      </c>
      <c r="P66" s="5" t="n">
        <v>1</v>
      </c>
      <c r="Q66" s="6" t="n">
        <v>1</v>
      </c>
      <c r="R66" s="5" t="n">
        <v>0</v>
      </c>
      <c r="S66" s="6" t="n">
        <v>0</v>
      </c>
      <c r="T66" s="5" t="n">
        <v>0</v>
      </c>
      <c r="U66" s="6" t="n">
        <v>0</v>
      </c>
      <c r="V66" s="5" t="n">
        <v>0</v>
      </c>
      <c r="W66" s="7" t="n">
        <v>0</v>
      </c>
      <c r="X66" s="8" t="n">
        <v>85.104</v>
      </c>
      <c r="Y66" s="9" t="n">
        <v>0</v>
      </c>
      <c r="Z66" s="10" t="n">
        <v>0</v>
      </c>
      <c r="AA66" s="11" t="n">
        <v>1.2</v>
      </c>
      <c r="AB66" s="10" t="n">
        <v>1.2</v>
      </c>
      <c r="AC66" s="11" t="n">
        <v>0</v>
      </c>
      <c r="AD66" s="10" t="n">
        <v>0</v>
      </c>
      <c r="AE66" s="11" t="n">
        <v>0</v>
      </c>
      <c r="AF66" s="10" t="n">
        <v>0</v>
      </c>
      <c r="AG66" s="11" t="n">
        <v>0</v>
      </c>
      <c r="AH66" s="10" t="n">
        <v>0</v>
      </c>
      <c r="AI66" s="2" t="n">
        <f aca="false">(F66+G66)/(2*X66)</f>
        <v>84285.1099830795</v>
      </c>
      <c r="AJ66" s="12" t="n">
        <f aca="false">(F66+G66)/(2*E66)</f>
        <v>7173000</v>
      </c>
      <c r="AK66" s="2" t="n">
        <f aca="false">(H66+I66)/(2*X66)</f>
        <v>0</v>
      </c>
      <c r="AL66" s="12" t="n">
        <f aca="false">(H66+I66)/(2*E66)</f>
        <v>0</v>
      </c>
      <c r="AM66" s="3" t="n">
        <f aca="false">(J66+K66)/(2*X66)</f>
        <v>0</v>
      </c>
      <c r="AN66" s="13" t="n">
        <f aca="false">(J66+K66)/(2*E66)</f>
        <v>0</v>
      </c>
      <c r="AO66" s="3" t="n">
        <f aca="false">(L66+M66)/(2*X66)</f>
        <v>0</v>
      </c>
      <c r="AP66" s="14" t="n">
        <f aca="false">(L66+M66)/(2*D66)</f>
        <v>0</v>
      </c>
      <c r="AQ66" s="15" t="n">
        <v>0</v>
      </c>
      <c r="AR66" s="16" t="s">
        <v>289</v>
      </c>
      <c r="AS66" s="16" t="s">
        <v>291</v>
      </c>
      <c r="AT66" s="17" t="s">
        <v>292</v>
      </c>
    </row>
    <row r="67" customFormat="false" ht="17.1" hidden="false" customHeight="true" outlineLevel="0" collapsed="false">
      <c r="A67" s="1" t="s">
        <v>293</v>
      </c>
      <c r="B67" s="1" t="s">
        <v>294</v>
      </c>
      <c r="D67" s="2" t="n">
        <v>1</v>
      </c>
      <c r="E67" s="3" t="n">
        <v>1</v>
      </c>
      <c r="F67" s="4" t="n">
        <v>20502000</v>
      </c>
      <c r="G67" s="3" t="n">
        <v>0</v>
      </c>
      <c r="H67" s="4" t="n">
        <v>0</v>
      </c>
      <c r="I67" s="3" t="n">
        <v>0</v>
      </c>
      <c r="J67" s="4" t="n">
        <v>0</v>
      </c>
      <c r="K67" s="3" t="n">
        <v>0</v>
      </c>
      <c r="L67" s="4" t="n">
        <v>0</v>
      </c>
      <c r="M67" s="3" t="n">
        <v>0</v>
      </c>
      <c r="N67" s="5" t="n">
        <v>0</v>
      </c>
      <c r="O67" s="6" t="n">
        <v>0</v>
      </c>
      <c r="P67" s="5" t="n">
        <v>1</v>
      </c>
      <c r="Q67" s="6" t="n">
        <v>0</v>
      </c>
      <c r="R67" s="5" t="n">
        <v>0</v>
      </c>
      <c r="S67" s="6" t="n">
        <v>0</v>
      </c>
      <c r="T67" s="5" t="n">
        <v>0</v>
      </c>
      <c r="U67" s="6" t="n">
        <v>0</v>
      </c>
      <c r="V67" s="5" t="n">
        <v>0</v>
      </c>
      <c r="W67" s="7" t="n">
        <v>0</v>
      </c>
      <c r="X67" s="8" t="n">
        <v>175.06</v>
      </c>
      <c r="Y67" s="9" t="n">
        <v>0</v>
      </c>
      <c r="Z67" s="10" t="n">
        <v>0</v>
      </c>
      <c r="AA67" s="11" t="n">
        <v>0.5</v>
      </c>
      <c r="AB67" s="10" t="n">
        <v>0</v>
      </c>
      <c r="AC67" s="11" t="n">
        <v>0</v>
      </c>
      <c r="AD67" s="10" t="n">
        <v>0</v>
      </c>
      <c r="AE67" s="11" t="n">
        <v>0</v>
      </c>
      <c r="AF67" s="10" t="n">
        <v>0</v>
      </c>
      <c r="AG67" s="11" t="n">
        <v>0</v>
      </c>
      <c r="AH67" s="10" t="n">
        <v>0</v>
      </c>
      <c r="AI67" s="2" t="n">
        <f aca="false">(F67+G67)/(2*X67)</f>
        <v>58557.066148749</v>
      </c>
      <c r="AJ67" s="12" t="n">
        <f aca="false">(F67+G67)/(2*E67)</f>
        <v>10251000</v>
      </c>
      <c r="AK67" s="2" t="n">
        <f aca="false">(H67+I67)/(2*X67)</f>
        <v>0</v>
      </c>
      <c r="AL67" s="12" t="n">
        <f aca="false">(H67+I67)/(2*E67)</f>
        <v>0</v>
      </c>
      <c r="AM67" s="3" t="n">
        <f aca="false">(J67+K67)/(2*X67)</f>
        <v>0</v>
      </c>
      <c r="AN67" s="13" t="n">
        <f aca="false">(J67+K67)/(2*E67)</f>
        <v>0</v>
      </c>
      <c r="AO67" s="3" t="n">
        <f aca="false">(L67+M67)/(2*X67)</f>
        <v>0</v>
      </c>
      <c r="AP67" s="14" t="n">
        <f aca="false">(L67+M67)/(2*D67)</f>
        <v>0</v>
      </c>
      <c r="AQ67" s="15" t="n">
        <v>0</v>
      </c>
      <c r="AR67" s="16" t="s">
        <v>293</v>
      </c>
      <c r="AT67" s="17" t="s">
        <v>295</v>
      </c>
    </row>
    <row r="68" customFormat="false" ht="17.1" hidden="false" customHeight="true" outlineLevel="0" collapsed="false">
      <c r="A68" s="1" t="s">
        <v>296</v>
      </c>
      <c r="B68" s="1" t="s">
        <v>297</v>
      </c>
      <c r="D68" s="2" t="n">
        <v>1</v>
      </c>
      <c r="E68" s="3" t="n">
        <v>1</v>
      </c>
      <c r="F68" s="4" t="n">
        <v>0</v>
      </c>
      <c r="G68" s="3" t="n">
        <v>34582000</v>
      </c>
      <c r="H68" s="4" t="n">
        <v>0</v>
      </c>
      <c r="I68" s="3" t="n">
        <v>0</v>
      </c>
      <c r="J68" s="4" t="n">
        <v>0</v>
      </c>
      <c r="K68" s="3" t="n">
        <v>0</v>
      </c>
      <c r="L68" s="4" t="n">
        <v>0</v>
      </c>
      <c r="M68" s="3" t="n">
        <v>0</v>
      </c>
      <c r="N68" s="5" t="n">
        <v>0</v>
      </c>
      <c r="O68" s="6" t="n">
        <v>0</v>
      </c>
      <c r="P68" s="5" t="n">
        <v>0</v>
      </c>
      <c r="Q68" s="6" t="n">
        <v>1</v>
      </c>
      <c r="R68" s="5" t="n">
        <v>0</v>
      </c>
      <c r="S68" s="6" t="n">
        <v>0</v>
      </c>
      <c r="T68" s="5" t="n">
        <v>0</v>
      </c>
      <c r="U68" s="6" t="n">
        <v>0</v>
      </c>
      <c r="V68" s="5" t="n">
        <v>0</v>
      </c>
      <c r="W68" s="7" t="n">
        <v>0</v>
      </c>
      <c r="X68" s="8" t="n">
        <v>53.167</v>
      </c>
      <c r="Y68" s="9" t="n">
        <v>0</v>
      </c>
      <c r="Z68" s="10" t="n">
        <v>0</v>
      </c>
      <c r="AA68" s="11" t="n">
        <v>0</v>
      </c>
      <c r="AB68" s="10" t="n">
        <v>2.4</v>
      </c>
      <c r="AC68" s="11" t="n">
        <v>0</v>
      </c>
      <c r="AD68" s="10" t="n">
        <v>0</v>
      </c>
      <c r="AE68" s="11" t="n">
        <v>0</v>
      </c>
      <c r="AF68" s="10" t="n">
        <v>0</v>
      </c>
      <c r="AG68" s="11" t="n">
        <v>0</v>
      </c>
      <c r="AH68" s="10" t="n">
        <v>0</v>
      </c>
      <c r="AI68" s="2" t="n">
        <f aca="false">(F68+G68)/(2*X68)</f>
        <v>325220.531532718</v>
      </c>
      <c r="AJ68" s="12" t="n">
        <f aca="false">(F68+G68)/(2*E68)</f>
        <v>17291000</v>
      </c>
      <c r="AK68" s="2" t="n">
        <f aca="false">(H68+I68)/(2*X68)</f>
        <v>0</v>
      </c>
      <c r="AL68" s="12" t="n">
        <f aca="false">(H68+I68)/(2*E68)</f>
        <v>0</v>
      </c>
      <c r="AM68" s="3" t="n">
        <f aca="false">(J68+K68)/(2*X68)</f>
        <v>0</v>
      </c>
      <c r="AN68" s="13" t="n">
        <f aca="false">(J68+K68)/(2*E68)</f>
        <v>0</v>
      </c>
      <c r="AO68" s="3" t="n">
        <f aca="false">(L68+M68)/(2*X68)</f>
        <v>0</v>
      </c>
      <c r="AP68" s="14" t="n">
        <f aca="false">(L68+M68)/(2*D68)</f>
        <v>0</v>
      </c>
      <c r="AQ68" s="15" t="n">
        <v>0</v>
      </c>
      <c r="AR68" s="16" t="s">
        <v>296</v>
      </c>
      <c r="AT68" s="17" t="s">
        <v>298</v>
      </c>
    </row>
    <row r="69" customFormat="false" ht="17.1" hidden="false" customHeight="true" outlineLevel="0" collapsed="false">
      <c r="A69" s="1" t="s">
        <v>299</v>
      </c>
      <c r="B69" s="1" t="s">
        <v>300</v>
      </c>
      <c r="D69" s="2" t="n">
        <v>1</v>
      </c>
      <c r="E69" s="3" t="n">
        <v>1</v>
      </c>
      <c r="F69" s="4" t="n">
        <v>5091500</v>
      </c>
      <c r="G69" s="3" t="n">
        <v>0</v>
      </c>
      <c r="H69" s="4" t="n">
        <v>2471000</v>
      </c>
      <c r="I69" s="3" t="n">
        <v>0</v>
      </c>
      <c r="J69" s="4" t="n">
        <v>0</v>
      </c>
      <c r="K69" s="3" t="n">
        <v>0</v>
      </c>
      <c r="L69" s="4" t="n">
        <v>0</v>
      </c>
      <c r="M69" s="3" t="n">
        <v>0</v>
      </c>
      <c r="N69" s="5" t="n">
        <v>0</v>
      </c>
      <c r="O69" s="6" t="n">
        <v>0</v>
      </c>
      <c r="P69" s="5" t="n">
        <v>1</v>
      </c>
      <c r="Q69" s="6" t="n">
        <v>0</v>
      </c>
      <c r="R69" s="5" t="n">
        <v>1</v>
      </c>
      <c r="S69" s="6" t="n">
        <v>0</v>
      </c>
      <c r="T69" s="5" t="n">
        <v>0</v>
      </c>
      <c r="U69" s="6" t="n">
        <v>0</v>
      </c>
      <c r="V69" s="5" t="n">
        <v>0</v>
      </c>
      <c r="W69" s="7" t="n">
        <v>0</v>
      </c>
      <c r="X69" s="8" t="n">
        <v>38.436</v>
      </c>
      <c r="Y69" s="9" t="n">
        <v>0</v>
      </c>
      <c r="Z69" s="10" t="n">
        <v>0</v>
      </c>
      <c r="AA69" s="11" t="n">
        <v>3</v>
      </c>
      <c r="AB69" s="10" t="n">
        <v>0</v>
      </c>
      <c r="AC69" s="11" t="n">
        <v>3</v>
      </c>
      <c r="AD69" s="10" t="n">
        <v>0</v>
      </c>
      <c r="AE69" s="11" t="n">
        <v>0</v>
      </c>
      <c r="AF69" s="10" t="n">
        <v>0</v>
      </c>
      <c r="AG69" s="11" t="n">
        <v>0</v>
      </c>
      <c r="AH69" s="10" t="n">
        <v>0</v>
      </c>
      <c r="AI69" s="2" t="n">
        <f aca="false">(F69+G69)/(2*X69)</f>
        <v>66233.479030076</v>
      </c>
      <c r="AJ69" s="12" t="n">
        <f aca="false">(F69+G69)/(2*E69)</f>
        <v>2545750</v>
      </c>
      <c r="AK69" s="2" t="n">
        <f aca="false">(H69+I69)/(2*X69)</f>
        <v>32144.3438443126</v>
      </c>
      <c r="AL69" s="12" t="n">
        <f aca="false">(H69+I69)/(2*E69)</f>
        <v>1235500</v>
      </c>
      <c r="AM69" s="3" t="n">
        <f aca="false">(J69+K69)/(2*X69)</f>
        <v>0</v>
      </c>
      <c r="AN69" s="13" t="n">
        <f aca="false">(J69+K69)/(2*E69)</f>
        <v>0</v>
      </c>
      <c r="AO69" s="3" t="n">
        <f aca="false">(L69+M69)/(2*X69)</f>
        <v>0</v>
      </c>
      <c r="AP69" s="14" t="n">
        <f aca="false">(L69+M69)/(2*D69)</f>
        <v>0</v>
      </c>
      <c r="AQ69" s="15" t="n">
        <v>0</v>
      </c>
      <c r="AR69" s="16" t="s">
        <v>299</v>
      </c>
      <c r="AT69" s="17" t="s">
        <v>301</v>
      </c>
    </row>
    <row r="70" customFormat="false" ht="17.1" hidden="false" customHeight="true" outlineLevel="0" collapsed="false">
      <c r="A70" s="1" t="s">
        <v>302</v>
      </c>
      <c r="B70" s="1" t="s">
        <v>303</v>
      </c>
      <c r="C70" s="1" t="s">
        <v>304</v>
      </c>
      <c r="D70" s="2" t="n">
        <v>1</v>
      </c>
      <c r="E70" s="3" t="n">
        <v>1</v>
      </c>
      <c r="F70" s="4" t="n">
        <v>0</v>
      </c>
      <c r="G70" s="3" t="n">
        <v>0</v>
      </c>
      <c r="H70" s="4" t="n">
        <v>2488500</v>
      </c>
      <c r="I70" s="3" t="n">
        <v>0</v>
      </c>
      <c r="J70" s="4" t="n">
        <v>0</v>
      </c>
      <c r="K70" s="3" t="n">
        <v>0</v>
      </c>
      <c r="L70" s="4" t="n">
        <v>0</v>
      </c>
      <c r="M70" s="3" t="n">
        <v>0</v>
      </c>
      <c r="N70" s="5" t="n">
        <v>0</v>
      </c>
      <c r="O70" s="6" t="n">
        <v>0</v>
      </c>
      <c r="P70" s="5" t="n">
        <v>0</v>
      </c>
      <c r="Q70" s="6" t="n">
        <v>0</v>
      </c>
      <c r="R70" s="5" t="n">
        <v>2</v>
      </c>
      <c r="S70" s="6" t="n">
        <v>0</v>
      </c>
      <c r="T70" s="5" t="n">
        <v>0</v>
      </c>
      <c r="U70" s="6" t="n">
        <v>0</v>
      </c>
      <c r="V70" s="5" t="n">
        <v>0</v>
      </c>
      <c r="W70" s="7" t="n">
        <v>0</v>
      </c>
      <c r="X70" s="8" t="n">
        <v>36.926</v>
      </c>
      <c r="Y70" s="9" t="n">
        <v>0</v>
      </c>
      <c r="Z70" s="10" t="n">
        <v>0</v>
      </c>
      <c r="AA70" s="11" t="n">
        <v>0</v>
      </c>
      <c r="AB70" s="10" t="n">
        <v>0</v>
      </c>
      <c r="AC70" s="11" t="n">
        <v>8.4</v>
      </c>
      <c r="AD70" s="10" t="n">
        <v>0</v>
      </c>
      <c r="AE70" s="11" t="n">
        <v>0</v>
      </c>
      <c r="AF70" s="10" t="n">
        <v>0</v>
      </c>
      <c r="AG70" s="11" t="n">
        <v>0</v>
      </c>
      <c r="AH70" s="10" t="n">
        <v>0</v>
      </c>
      <c r="AI70" s="2" t="n">
        <f aca="false">(F70+G70)/(2*X70)</f>
        <v>0</v>
      </c>
      <c r="AJ70" s="12" t="n">
        <f aca="false">(F70+G70)/(2*E70)</f>
        <v>0</v>
      </c>
      <c r="AK70" s="2" t="n">
        <f aca="false">(H70+I70)/(2*X70)</f>
        <v>33695.7699182148</v>
      </c>
      <c r="AL70" s="12" t="n">
        <f aca="false">(H70+I70)/(2*E70)</f>
        <v>1244250</v>
      </c>
      <c r="AM70" s="3" t="n">
        <f aca="false">(J70+K70)/(2*X70)</f>
        <v>0</v>
      </c>
      <c r="AN70" s="13" t="n">
        <f aca="false">(J70+K70)/(2*E70)</f>
        <v>0</v>
      </c>
      <c r="AO70" s="3" t="n">
        <f aca="false">(L70+M70)/(2*X70)</f>
        <v>0</v>
      </c>
      <c r="AP70" s="14" t="n">
        <f aca="false">(L70+M70)/(2*D70)</f>
        <v>0</v>
      </c>
      <c r="AQ70" s="15" t="n">
        <v>0</v>
      </c>
      <c r="AR70" s="16" t="s">
        <v>302</v>
      </c>
      <c r="AS70" s="16" t="s">
        <v>304</v>
      </c>
      <c r="AT70" s="17" t="s">
        <v>305</v>
      </c>
    </row>
    <row r="71" customFormat="false" ht="17.1" hidden="false" customHeight="true" outlineLevel="0" collapsed="false">
      <c r="A71" s="1" t="s">
        <v>306</v>
      </c>
      <c r="B71" s="1" t="s">
        <v>307</v>
      </c>
      <c r="D71" s="2" t="n">
        <v>1</v>
      </c>
      <c r="E71" s="3" t="n">
        <v>1</v>
      </c>
      <c r="F71" s="4" t="n">
        <v>0</v>
      </c>
      <c r="G71" s="3" t="n">
        <v>2226400</v>
      </c>
      <c r="H71" s="4" t="n">
        <v>1185600</v>
      </c>
      <c r="I71" s="3" t="n">
        <v>1598700</v>
      </c>
      <c r="J71" s="4" t="n">
        <v>0</v>
      </c>
      <c r="K71" s="3" t="n">
        <v>0</v>
      </c>
      <c r="L71" s="4" t="n">
        <v>0</v>
      </c>
      <c r="M71" s="3" t="n">
        <v>0</v>
      </c>
      <c r="N71" s="5" t="n">
        <v>0</v>
      </c>
      <c r="O71" s="6" t="n">
        <v>0</v>
      </c>
      <c r="P71" s="5" t="n">
        <v>0</v>
      </c>
      <c r="Q71" s="6" t="n">
        <v>1</v>
      </c>
      <c r="R71" s="5" t="n">
        <v>1</v>
      </c>
      <c r="S71" s="6" t="n">
        <v>1</v>
      </c>
      <c r="T71" s="5" t="n">
        <v>0</v>
      </c>
      <c r="U71" s="6" t="n">
        <v>0</v>
      </c>
      <c r="V71" s="5" t="n">
        <v>0</v>
      </c>
      <c r="W71" s="7" t="n">
        <v>0</v>
      </c>
      <c r="X71" s="8" t="n">
        <v>73.602</v>
      </c>
      <c r="Y71" s="9" t="n">
        <v>0</v>
      </c>
      <c r="Z71" s="10" t="n">
        <v>0</v>
      </c>
      <c r="AA71" s="11" t="n">
        <v>0</v>
      </c>
      <c r="AB71" s="10" t="n">
        <v>2.1</v>
      </c>
      <c r="AC71" s="11" t="n">
        <v>2.1</v>
      </c>
      <c r="AD71" s="10" t="n">
        <v>2.1</v>
      </c>
      <c r="AE71" s="11" t="n">
        <v>0</v>
      </c>
      <c r="AF71" s="10" t="n">
        <v>0</v>
      </c>
      <c r="AG71" s="11" t="n">
        <v>0</v>
      </c>
      <c r="AH71" s="10" t="n">
        <v>0</v>
      </c>
      <c r="AI71" s="2" t="n">
        <f aca="false">(F71+G71)/(2*X71)</f>
        <v>15124.5890057335</v>
      </c>
      <c r="AJ71" s="12" t="n">
        <f aca="false">(F71+G71)/(2*E71)</f>
        <v>1113200</v>
      </c>
      <c r="AK71" s="2" t="n">
        <f aca="false">(H71+I71)/(2*X71)</f>
        <v>18914.5675389256</v>
      </c>
      <c r="AL71" s="12" t="n">
        <f aca="false">(H71+I71)/(2*E71)</f>
        <v>1392150</v>
      </c>
      <c r="AM71" s="3" t="n">
        <f aca="false">(J71+K71)/(2*X71)</f>
        <v>0</v>
      </c>
      <c r="AN71" s="13" t="n">
        <f aca="false">(J71+K71)/(2*E71)</f>
        <v>0</v>
      </c>
      <c r="AO71" s="3" t="n">
        <f aca="false">(L71+M71)/(2*X71)</f>
        <v>0</v>
      </c>
      <c r="AP71" s="14" t="n">
        <f aca="false">(L71+M71)/(2*D71)</f>
        <v>0</v>
      </c>
      <c r="AQ71" s="15" t="n">
        <v>0</v>
      </c>
      <c r="AR71" s="16" t="s">
        <v>306</v>
      </c>
      <c r="AT71" s="17" t="s">
        <v>308</v>
      </c>
    </row>
    <row r="72" customFormat="false" ht="17.1" hidden="false" customHeight="true" outlineLevel="0" collapsed="false">
      <c r="A72" s="1" t="s">
        <v>309</v>
      </c>
      <c r="B72" s="1" t="s">
        <v>310</v>
      </c>
      <c r="C72" s="1" t="s">
        <v>311</v>
      </c>
      <c r="D72" s="2" t="n">
        <v>1</v>
      </c>
      <c r="E72" s="3" t="n">
        <v>1</v>
      </c>
      <c r="F72" s="4" t="n">
        <v>0</v>
      </c>
      <c r="G72" s="3" t="n">
        <v>0</v>
      </c>
      <c r="H72" s="4" t="n">
        <v>2814000</v>
      </c>
      <c r="I72" s="3" t="n">
        <v>0</v>
      </c>
      <c r="J72" s="4" t="n">
        <v>0</v>
      </c>
      <c r="K72" s="3" t="n">
        <v>0</v>
      </c>
      <c r="L72" s="4" t="n">
        <v>0</v>
      </c>
      <c r="M72" s="3" t="n">
        <v>0</v>
      </c>
      <c r="N72" s="5" t="n">
        <v>0</v>
      </c>
      <c r="O72" s="6" t="n">
        <v>0</v>
      </c>
      <c r="P72" s="5" t="n">
        <v>0</v>
      </c>
      <c r="Q72" s="6" t="n">
        <v>0</v>
      </c>
      <c r="R72" s="5" t="n">
        <v>1</v>
      </c>
      <c r="S72" s="6" t="n">
        <v>1</v>
      </c>
      <c r="T72" s="5" t="n">
        <v>0</v>
      </c>
      <c r="U72" s="6" t="n">
        <v>0</v>
      </c>
      <c r="V72" s="5" t="n">
        <v>0</v>
      </c>
      <c r="W72" s="7" t="n">
        <v>0</v>
      </c>
      <c r="X72" s="8" t="n">
        <v>31.918</v>
      </c>
      <c r="Y72" s="9" t="n">
        <v>0</v>
      </c>
      <c r="Z72" s="10" t="n">
        <v>0</v>
      </c>
      <c r="AA72" s="11" t="n">
        <v>0</v>
      </c>
      <c r="AB72" s="10" t="n">
        <v>0</v>
      </c>
      <c r="AC72" s="11" t="n">
        <v>7.1</v>
      </c>
      <c r="AD72" s="10" t="n">
        <v>7.1</v>
      </c>
      <c r="AE72" s="11" t="n">
        <v>0</v>
      </c>
      <c r="AF72" s="10" t="n">
        <v>0</v>
      </c>
      <c r="AG72" s="11" t="n">
        <v>0</v>
      </c>
      <c r="AH72" s="10" t="n">
        <v>0</v>
      </c>
      <c r="AI72" s="2" t="n">
        <f aca="false">(F72+G72)/(2*X72)</f>
        <v>0</v>
      </c>
      <c r="AJ72" s="12" t="n">
        <f aca="false">(F72+G72)/(2*E72)</f>
        <v>0</v>
      </c>
      <c r="AK72" s="2" t="n">
        <f aca="false">(H72+I72)/(2*X72)</f>
        <v>44081.709380287</v>
      </c>
      <c r="AL72" s="12" t="n">
        <f aca="false">(H72+I72)/(2*E72)</f>
        <v>1407000</v>
      </c>
      <c r="AM72" s="3" t="n">
        <f aca="false">(J72+K72)/(2*X72)</f>
        <v>0</v>
      </c>
      <c r="AN72" s="13" t="n">
        <f aca="false">(J72+K72)/(2*E72)</f>
        <v>0</v>
      </c>
      <c r="AO72" s="3" t="n">
        <f aca="false">(L72+M72)/(2*X72)</f>
        <v>0</v>
      </c>
      <c r="AP72" s="14" t="n">
        <f aca="false">(L72+M72)/(2*D72)</f>
        <v>0</v>
      </c>
      <c r="AQ72" s="15" t="n">
        <v>0</v>
      </c>
      <c r="AR72" s="16" t="s">
        <v>309</v>
      </c>
      <c r="AS72" s="16" t="s">
        <v>311</v>
      </c>
      <c r="AT72" s="17" t="s">
        <v>312</v>
      </c>
    </row>
    <row r="73" customFormat="false" ht="17.1" hidden="false" customHeight="true" outlineLevel="0" collapsed="false">
      <c r="A73" s="1" t="s">
        <v>313</v>
      </c>
      <c r="B73" s="1" t="s">
        <v>314</v>
      </c>
      <c r="C73" s="1" t="s">
        <v>315</v>
      </c>
      <c r="D73" s="2" t="n">
        <v>1</v>
      </c>
      <c r="E73" s="3" t="n">
        <v>1</v>
      </c>
      <c r="F73" s="4" t="n">
        <v>0</v>
      </c>
      <c r="G73" s="3" t="n">
        <v>0</v>
      </c>
      <c r="H73" s="4" t="n">
        <v>2855100</v>
      </c>
      <c r="I73" s="3" t="n">
        <v>0</v>
      </c>
      <c r="J73" s="4" t="n">
        <v>0</v>
      </c>
      <c r="K73" s="3" t="n">
        <v>0</v>
      </c>
      <c r="L73" s="4" t="n">
        <v>0</v>
      </c>
      <c r="M73" s="3" t="n">
        <v>0</v>
      </c>
      <c r="N73" s="5" t="n">
        <v>0</v>
      </c>
      <c r="O73" s="6" t="n">
        <v>0</v>
      </c>
      <c r="P73" s="5" t="n">
        <v>0</v>
      </c>
      <c r="Q73" s="6" t="n">
        <v>1</v>
      </c>
      <c r="R73" s="5" t="n">
        <v>1</v>
      </c>
      <c r="S73" s="6" t="n">
        <v>1</v>
      </c>
      <c r="T73" s="5" t="n">
        <v>0</v>
      </c>
      <c r="U73" s="6" t="n">
        <v>0</v>
      </c>
      <c r="V73" s="5" t="n">
        <v>0</v>
      </c>
      <c r="W73" s="7" t="n">
        <v>0</v>
      </c>
      <c r="X73" s="8" t="n">
        <v>33.67</v>
      </c>
      <c r="Y73" s="9" t="n">
        <v>0</v>
      </c>
      <c r="Z73" s="10" t="n">
        <v>0</v>
      </c>
      <c r="AA73" s="11" t="n">
        <v>0</v>
      </c>
      <c r="AB73" s="10" t="n">
        <v>3.9</v>
      </c>
      <c r="AC73" s="11" t="n">
        <v>3.9</v>
      </c>
      <c r="AD73" s="10" t="n">
        <v>3.9</v>
      </c>
      <c r="AE73" s="11" t="n">
        <v>0</v>
      </c>
      <c r="AF73" s="10" t="n">
        <v>0</v>
      </c>
      <c r="AG73" s="11" t="n">
        <v>0</v>
      </c>
      <c r="AH73" s="10" t="n">
        <v>0</v>
      </c>
      <c r="AI73" s="2" t="n">
        <f aca="false">(F73+G73)/(2*X73)</f>
        <v>0</v>
      </c>
      <c r="AJ73" s="12" t="n">
        <f aca="false">(F73+G73)/(2*E73)</f>
        <v>0</v>
      </c>
      <c r="AK73" s="2" t="n">
        <f aca="false">(H73+I73)/(2*X73)</f>
        <v>42398.2773982774</v>
      </c>
      <c r="AL73" s="12" t="n">
        <f aca="false">(H73+I73)/(2*E73)</f>
        <v>1427550</v>
      </c>
      <c r="AM73" s="3" t="n">
        <f aca="false">(J73+K73)/(2*X73)</f>
        <v>0</v>
      </c>
      <c r="AN73" s="13" t="n">
        <f aca="false">(J73+K73)/(2*E73)</f>
        <v>0</v>
      </c>
      <c r="AO73" s="3" t="n">
        <f aca="false">(L73+M73)/(2*X73)</f>
        <v>0</v>
      </c>
      <c r="AP73" s="14" t="n">
        <f aca="false">(L73+M73)/(2*D73)</f>
        <v>0</v>
      </c>
      <c r="AQ73" s="15" t="n">
        <v>0</v>
      </c>
      <c r="AR73" s="16" t="s">
        <v>313</v>
      </c>
      <c r="AS73" s="16" t="s">
        <v>315</v>
      </c>
      <c r="AT73" s="17" t="s">
        <v>316</v>
      </c>
    </row>
    <row r="74" customFormat="false" ht="17.1" hidden="false" customHeight="true" outlineLevel="0" collapsed="false">
      <c r="A74" s="1" t="s">
        <v>317</v>
      </c>
      <c r="B74" s="1" t="s">
        <v>318</v>
      </c>
      <c r="C74" s="1" t="s">
        <v>319</v>
      </c>
      <c r="D74" s="2" t="n">
        <v>1</v>
      </c>
      <c r="E74" s="3" t="n">
        <v>1</v>
      </c>
      <c r="F74" s="4" t="n">
        <v>0</v>
      </c>
      <c r="G74" s="3" t="n">
        <v>4582600</v>
      </c>
      <c r="H74" s="4" t="n">
        <v>0</v>
      </c>
      <c r="I74" s="3" t="n">
        <v>2954800</v>
      </c>
      <c r="J74" s="4" t="n">
        <v>0</v>
      </c>
      <c r="K74" s="3" t="n">
        <v>0</v>
      </c>
      <c r="L74" s="4" t="n">
        <v>0</v>
      </c>
      <c r="M74" s="3" t="n">
        <v>0</v>
      </c>
      <c r="N74" s="5" t="n">
        <v>0</v>
      </c>
      <c r="O74" s="6" t="n">
        <v>0</v>
      </c>
      <c r="P74" s="5" t="n">
        <v>0</v>
      </c>
      <c r="Q74" s="6" t="n">
        <v>1</v>
      </c>
      <c r="R74" s="5" t="n">
        <v>0</v>
      </c>
      <c r="S74" s="6" t="n">
        <v>1</v>
      </c>
      <c r="T74" s="5" t="n">
        <v>0</v>
      </c>
      <c r="U74" s="6" t="n">
        <v>0</v>
      </c>
      <c r="V74" s="5" t="n">
        <v>0</v>
      </c>
      <c r="W74" s="7" t="n">
        <v>0</v>
      </c>
      <c r="X74" s="8" t="n">
        <v>226.53</v>
      </c>
      <c r="Y74" s="9" t="n">
        <v>0</v>
      </c>
      <c r="Z74" s="10" t="n">
        <v>0</v>
      </c>
      <c r="AA74" s="11" t="n">
        <v>0</v>
      </c>
      <c r="AB74" s="10" t="n">
        <v>1.4</v>
      </c>
      <c r="AC74" s="11" t="n">
        <v>0</v>
      </c>
      <c r="AD74" s="10" t="n">
        <v>1.4</v>
      </c>
      <c r="AE74" s="11" t="n">
        <v>0</v>
      </c>
      <c r="AF74" s="10" t="n">
        <v>0</v>
      </c>
      <c r="AG74" s="11" t="n">
        <v>0</v>
      </c>
      <c r="AH74" s="10" t="n">
        <v>0</v>
      </c>
      <c r="AI74" s="2" t="n">
        <f aca="false">(F74+G74)/(2*X74)</f>
        <v>10114.7750849777</v>
      </c>
      <c r="AJ74" s="12" t="n">
        <f aca="false">(F74+G74)/(2*E74)</f>
        <v>2291300</v>
      </c>
      <c r="AK74" s="2" t="n">
        <f aca="false">(H74+I74)/(2*X74)</f>
        <v>6521.87348254094</v>
      </c>
      <c r="AL74" s="12" t="n">
        <f aca="false">(H74+I74)/(2*E74)</f>
        <v>1477400</v>
      </c>
      <c r="AM74" s="3" t="n">
        <f aca="false">(J74+K74)/(2*X74)</f>
        <v>0</v>
      </c>
      <c r="AN74" s="13" t="n">
        <f aca="false">(J74+K74)/(2*E74)</f>
        <v>0</v>
      </c>
      <c r="AO74" s="3" t="n">
        <f aca="false">(L74+M74)/(2*X74)</f>
        <v>0</v>
      </c>
      <c r="AP74" s="14" t="n">
        <f aca="false">(L74+M74)/(2*D74)</f>
        <v>0</v>
      </c>
      <c r="AQ74" s="15" t="n">
        <v>0</v>
      </c>
      <c r="AR74" s="16" t="s">
        <v>317</v>
      </c>
      <c r="AS74" s="16" t="s">
        <v>319</v>
      </c>
      <c r="AT74" s="17" t="s">
        <v>320</v>
      </c>
    </row>
    <row r="75" customFormat="false" ht="17.1" hidden="false" customHeight="true" outlineLevel="0" collapsed="false">
      <c r="A75" s="1" t="s">
        <v>321</v>
      </c>
      <c r="B75" s="1" t="s">
        <v>322</v>
      </c>
      <c r="C75" s="1" t="s">
        <v>323</v>
      </c>
      <c r="D75" s="2" t="n">
        <v>1</v>
      </c>
      <c r="E75" s="3" t="n">
        <v>1</v>
      </c>
      <c r="F75" s="4" t="n">
        <v>0</v>
      </c>
      <c r="G75" s="3" t="n">
        <v>0</v>
      </c>
      <c r="H75" s="4" t="n">
        <v>3164400</v>
      </c>
      <c r="I75" s="3" t="n">
        <v>0</v>
      </c>
      <c r="J75" s="4" t="n">
        <v>0</v>
      </c>
      <c r="K75" s="3" t="n">
        <v>0</v>
      </c>
      <c r="L75" s="4" t="n">
        <v>0</v>
      </c>
      <c r="M75" s="3" t="n">
        <v>0</v>
      </c>
      <c r="N75" s="5" t="n">
        <v>0</v>
      </c>
      <c r="O75" s="6" t="n">
        <v>0</v>
      </c>
      <c r="P75" s="5" t="n">
        <v>0</v>
      </c>
      <c r="Q75" s="6" t="n">
        <v>0</v>
      </c>
      <c r="R75" s="5" t="n">
        <v>1</v>
      </c>
      <c r="S75" s="6" t="n">
        <v>0</v>
      </c>
      <c r="T75" s="5" t="n">
        <v>0</v>
      </c>
      <c r="U75" s="6" t="n">
        <v>0</v>
      </c>
      <c r="V75" s="5" t="n">
        <v>0</v>
      </c>
      <c r="W75" s="7" t="n">
        <v>0</v>
      </c>
      <c r="X75" s="8" t="n">
        <v>41.905</v>
      </c>
      <c r="Y75" s="9" t="n">
        <v>0</v>
      </c>
      <c r="Z75" s="10" t="n">
        <v>0</v>
      </c>
      <c r="AA75" s="11" t="n">
        <v>0</v>
      </c>
      <c r="AB75" s="10" t="n">
        <v>0</v>
      </c>
      <c r="AC75" s="11" t="n">
        <v>4.5</v>
      </c>
      <c r="AD75" s="10" t="n">
        <v>0</v>
      </c>
      <c r="AE75" s="11" t="n">
        <v>0</v>
      </c>
      <c r="AF75" s="10" t="n">
        <v>0</v>
      </c>
      <c r="AG75" s="11" t="n">
        <v>0</v>
      </c>
      <c r="AH75" s="10" t="n">
        <v>0</v>
      </c>
      <c r="AI75" s="2" t="n">
        <f aca="false">(F75+G75)/(2*X75)</f>
        <v>0</v>
      </c>
      <c r="AJ75" s="12" t="n">
        <f aca="false">(F75+G75)/(2*E75)</f>
        <v>0</v>
      </c>
      <c r="AK75" s="2" t="n">
        <f aca="false">(H75+I75)/(2*X75)</f>
        <v>37756.830927097</v>
      </c>
      <c r="AL75" s="12" t="n">
        <f aca="false">(H75+I75)/(2*E75)</f>
        <v>1582200</v>
      </c>
      <c r="AM75" s="3" t="n">
        <f aca="false">(J75+K75)/(2*X75)</f>
        <v>0</v>
      </c>
      <c r="AN75" s="13" t="n">
        <f aca="false">(J75+K75)/(2*E75)</f>
        <v>0</v>
      </c>
      <c r="AO75" s="3" t="n">
        <f aca="false">(L75+M75)/(2*X75)</f>
        <v>0</v>
      </c>
      <c r="AP75" s="14" t="n">
        <f aca="false">(L75+M75)/(2*D75)</f>
        <v>0</v>
      </c>
      <c r="AQ75" s="15" t="n">
        <v>0</v>
      </c>
      <c r="AR75" s="16" t="s">
        <v>321</v>
      </c>
      <c r="AS75" s="16" t="s">
        <v>323</v>
      </c>
      <c r="AT75" s="17" t="s">
        <v>324</v>
      </c>
    </row>
    <row r="76" customFormat="false" ht="17.1" hidden="false" customHeight="true" outlineLevel="0" collapsed="false">
      <c r="A76" s="1" t="s">
        <v>325</v>
      </c>
      <c r="B76" s="1" t="s">
        <v>326</v>
      </c>
      <c r="C76" s="1" t="s">
        <v>327</v>
      </c>
      <c r="D76" s="2" t="n">
        <v>1</v>
      </c>
      <c r="E76" s="3" t="n">
        <v>1</v>
      </c>
      <c r="F76" s="4" t="n">
        <v>0</v>
      </c>
      <c r="G76" s="3" t="n">
        <v>4793700</v>
      </c>
      <c r="H76" s="4" t="n">
        <v>3457000</v>
      </c>
      <c r="I76" s="3" t="n">
        <v>0</v>
      </c>
      <c r="J76" s="4" t="n">
        <v>0</v>
      </c>
      <c r="K76" s="3" t="n">
        <v>0</v>
      </c>
      <c r="L76" s="4" t="n">
        <v>0</v>
      </c>
      <c r="M76" s="3" t="n">
        <v>0</v>
      </c>
      <c r="N76" s="5" t="n">
        <v>0</v>
      </c>
      <c r="O76" s="6" t="n">
        <v>0</v>
      </c>
      <c r="P76" s="5" t="n">
        <v>1</v>
      </c>
      <c r="Q76" s="6" t="n">
        <v>1</v>
      </c>
      <c r="R76" s="5" t="n">
        <v>1</v>
      </c>
      <c r="S76" s="6" t="n">
        <v>1</v>
      </c>
      <c r="T76" s="5" t="n">
        <v>0</v>
      </c>
      <c r="U76" s="6" t="n">
        <v>0</v>
      </c>
      <c r="V76" s="5" t="n">
        <v>0</v>
      </c>
      <c r="W76" s="7" t="n">
        <v>0</v>
      </c>
      <c r="X76" s="8" t="n">
        <v>26.309</v>
      </c>
      <c r="Y76" s="9" t="n">
        <v>0</v>
      </c>
      <c r="Z76" s="10" t="n">
        <v>0</v>
      </c>
      <c r="AA76" s="11" t="n">
        <v>5</v>
      </c>
      <c r="AB76" s="10" t="n">
        <v>4.6</v>
      </c>
      <c r="AC76" s="11" t="n">
        <v>4.6</v>
      </c>
      <c r="AD76" s="10" t="n">
        <v>4.6</v>
      </c>
      <c r="AE76" s="11" t="n">
        <v>0</v>
      </c>
      <c r="AF76" s="10" t="n">
        <v>0</v>
      </c>
      <c r="AG76" s="11" t="n">
        <v>0</v>
      </c>
      <c r="AH76" s="10" t="n">
        <v>0</v>
      </c>
      <c r="AI76" s="2" t="n">
        <f aca="false">(F76+G76)/(2*X76)</f>
        <v>91103.8047816337</v>
      </c>
      <c r="AJ76" s="12" t="n">
        <f aca="false">(F76+G76)/(2*E76)</f>
        <v>2396850</v>
      </c>
      <c r="AK76" s="2" t="n">
        <f aca="false">(H76+I76)/(2*X76)</f>
        <v>65699.9505872515</v>
      </c>
      <c r="AL76" s="12" t="n">
        <f aca="false">(H76+I76)/(2*E76)</f>
        <v>1728500</v>
      </c>
      <c r="AM76" s="3" t="n">
        <f aca="false">(J76+K76)/(2*X76)</f>
        <v>0</v>
      </c>
      <c r="AN76" s="13" t="n">
        <f aca="false">(J76+K76)/(2*E76)</f>
        <v>0</v>
      </c>
      <c r="AO76" s="3" t="n">
        <f aca="false">(L76+M76)/(2*X76)</f>
        <v>0</v>
      </c>
      <c r="AP76" s="14" t="n">
        <f aca="false">(L76+M76)/(2*D76)</f>
        <v>0</v>
      </c>
      <c r="AQ76" s="15" t="n">
        <v>0</v>
      </c>
      <c r="AR76" s="16" t="s">
        <v>325</v>
      </c>
      <c r="AS76" s="16" t="s">
        <v>327</v>
      </c>
      <c r="AT76" s="17" t="s">
        <v>328</v>
      </c>
    </row>
    <row r="77" customFormat="false" ht="17.1" hidden="false" customHeight="true" outlineLevel="0" collapsed="false">
      <c r="A77" s="1" t="s">
        <v>329</v>
      </c>
      <c r="B77" s="1" t="s">
        <v>330</v>
      </c>
      <c r="C77" s="1" t="s">
        <v>331</v>
      </c>
      <c r="D77" s="2" t="n">
        <v>1</v>
      </c>
      <c r="E77" s="3" t="n">
        <v>1</v>
      </c>
      <c r="F77" s="4" t="n">
        <v>0</v>
      </c>
      <c r="G77" s="3" t="n">
        <v>0</v>
      </c>
      <c r="H77" s="4" t="n">
        <v>0</v>
      </c>
      <c r="I77" s="3" t="n">
        <v>4662100</v>
      </c>
      <c r="J77" s="4" t="n">
        <v>0</v>
      </c>
      <c r="K77" s="3" t="n">
        <v>0</v>
      </c>
      <c r="L77" s="4" t="n">
        <v>0</v>
      </c>
      <c r="M77" s="3" t="n">
        <v>0</v>
      </c>
      <c r="N77" s="5" t="n">
        <v>0</v>
      </c>
      <c r="O77" s="6" t="n">
        <v>0</v>
      </c>
      <c r="P77" s="5" t="n">
        <v>0</v>
      </c>
      <c r="Q77" s="6" t="n">
        <v>1</v>
      </c>
      <c r="R77" s="5" t="n">
        <v>0</v>
      </c>
      <c r="S77" s="6" t="n">
        <v>2</v>
      </c>
      <c r="T77" s="5" t="n">
        <v>0</v>
      </c>
      <c r="U77" s="6" t="n">
        <v>0</v>
      </c>
      <c r="V77" s="5" t="n">
        <v>0</v>
      </c>
      <c r="W77" s="7" t="n">
        <v>0</v>
      </c>
      <c r="X77" s="8" t="n">
        <v>82.903</v>
      </c>
      <c r="Y77" s="9" t="n">
        <v>0</v>
      </c>
      <c r="Z77" s="10" t="n">
        <v>0</v>
      </c>
      <c r="AA77" s="11" t="n">
        <v>0</v>
      </c>
      <c r="AB77" s="10" t="n">
        <v>3.8</v>
      </c>
      <c r="AC77" s="11" t="n">
        <v>0</v>
      </c>
      <c r="AD77" s="10" t="n">
        <v>6.6</v>
      </c>
      <c r="AE77" s="11" t="n">
        <v>0</v>
      </c>
      <c r="AF77" s="10" t="n">
        <v>0</v>
      </c>
      <c r="AG77" s="11" t="n">
        <v>0</v>
      </c>
      <c r="AH77" s="10" t="n">
        <v>0</v>
      </c>
      <c r="AI77" s="2" t="n">
        <f aca="false">(F77+G77)/(2*X77)</f>
        <v>0</v>
      </c>
      <c r="AJ77" s="12" t="n">
        <f aca="false">(F77+G77)/(2*E77)</f>
        <v>0</v>
      </c>
      <c r="AK77" s="2" t="n">
        <f aca="false">(H77+I77)/(2*X77)</f>
        <v>28117.8003208569</v>
      </c>
      <c r="AL77" s="12" t="n">
        <f aca="false">(H77+I77)/(2*E77)</f>
        <v>2331050</v>
      </c>
      <c r="AM77" s="3" t="n">
        <f aca="false">(J77+K77)/(2*X77)</f>
        <v>0</v>
      </c>
      <c r="AN77" s="13" t="n">
        <f aca="false">(J77+K77)/(2*E77)</f>
        <v>0</v>
      </c>
      <c r="AO77" s="3" t="n">
        <f aca="false">(L77+M77)/(2*X77)</f>
        <v>0</v>
      </c>
      <c r="AP77" s="14" t="n">
        <f aca="false">(L77+M77)/(2*D77)</f>
        <v>0</v>
      </c>
      <c r="AQ77" s="15" t="n">
        <v>0</v>
      </c>
      <c r="AR77" s="16" t="s">
        <v>329</v>
      </c>
      <c r="AS77" s="16" t="s">
        <v>331</v>
      </c>
      <c r="AT77" s="17" t="s">
        <v>332</v>
      </c>
    </row>
    <row r="78" customFormat="false" ht="17.1" hidden="false" customHeight="true" outlineLevel="0" collapsed="false">
      <c r="A78" s="1" t="s">
        <v>333</v>
      </c>
      <c r="B78" s="1" t="s">
        <v>334</v>
      </c>
      <c r="C78" s="1" t="s">
        <v>335</v>
      </c>
      <c r="D78" s="2" t="n">
        <v>1</v>
      </c>
      <c r="E78" s="3" t="n">
        <v>1</v>
      </c>
      <c r="F78" s="4" t="n">
        <v>4460100</v>
      </c>
      <c r="G78" s="3" t="n">
        <v>0</v>
      </c>
      <c r="H78" s="4" t="n">
        <v>4740000</v>
      </c>
      <c r="I78" s="3" t="n">
        <v>0</v>
      </c>
      <c r="J78" s="4" t="n">
        <v>0</v>
      </c>
      <c r="K78" s="3" t="n">
        <v>0</v>
      </c>
      <c r="L78" s="4" t="n">
        <v>0</v>
      </c>
      <c r="M78" s="3" t="n">
        <v>0</v>
      </c>
      <c r="N78" s="5" t="n">
        <v>0</v>
      </c>
      <c r="O78" s="6" t="n">
        <v>0</v>
      </c>
      <c r="P78" s="5" t="n">
        <v>1</v>
      </c>
      <c r="Q78" s="6" t="n">
        <v>0</v>
      </c>
      <c r="R78" s="5" t="n">
        <v>1</v>
      </c>
      <c r="S78" s="6" t="n">
        <v>0</v>
      </c>
      <c r="T78" s="5" t="n">
        <v>0</v>
      </c>
      <c r="U78" s="6" t="n">
        <v>0</v>
      </c>
      <c r="V78" s="5" t="n">
        <v>0</v>
      </c>
      <c r="W78" s="7" t="n">
        <v>0</v>
      </c>
      <c r="X78" s="8" t="n">
        <v>55.134</v>
      </c>
      <c r="Y78" s="9" t="n">
        <v>0</v>
      </c>
      <c r="Z78" s="10" t="n">
        <v>0</v>
      </c>
      <c r="AA78" s="11" t="n">
        <v>2.8</v>
      </c>
      <c r="AB78" s="10" t="n">
        <v>0</v>
      </c>
      <c r="AC78" s="11" t="n">
        <v>2.8</v>
      </c>
      <c r="AD78" s="10" t="n">
        <v>0</v>
      </c>
      <c r="AE78" s="11" t="n">
        <v>0</v>
      </c>
      <c r="AF78" s="10" t="n">
        <v>0</v>
      </c>
      <c r="AG78" s="11" t="n">
        <v>0</v>
      </c>
      <c r="AH78" s="10" t="n">
        <v>0</v>
      </c>
      <c r="AI78" s="2" t="n">
        <f aca="false">(F78+G78)/(2*X78)</f>
        <v>40447.8180433127</v>
      </c>
      <c r="AJ78" s="12" t="n">
        <f aca="false">(F78+G78)/(2*E78)</f>
        <v>2230050</v>
      </c>
      <c r="AK78" s="2" t="n">
        <f aca="false">(H78+I78)/(2*X78)</f>
        <v>42986.1791272173</v>
      </c>
      <c r="AL78" s="12" t="n">
        <f aca="false">(H78+I78)/(2*E78)</f>
        <v>2370000</v>
      </c>
      <c r="AM78" s="3" t="n">
        <f aca="false">(J78+K78)/(2*X78)</f>
        <v>0</v>
      </c>
      <c r="AN78" s="13" t="n">
        <f aca="false">(J78+K78)/(2*E78)</f>
        <v>0</v>
      </c>
      <c r="AO78" s="3" t="n">
        <f aca="false">(L78+M78)/(2*X78)</f>
        <v>0</v>
      </c>
      <c r="AP78" s="14" t="n">
        <f aca="false">(L78+M78)/(2*D78)</f>
        <v>0</v>
      </c>
      <c r="AQ78" s="15" t="n">
        <v>0</v>
      </c>
      <c r="AR78" s="16" t="s">
        <v>333</v>
      </c>
      <c r="AS78" s="16" t="s">
        <v>335</v>
      </c>
      <c r="AT78" s="17" t="s">
        <v>336</v>
      </c>
    </row>
    <row r="79" customFormat="false" ht="17.1" hidden="false" customHeight="true" outlineLevel="0" collapsed="false">
      <c r="A79" s="1" t="s">
        <v>337</v>
      </c>
      <c r="B79" s="1" t="s">
        <v>338</v>
      </c>
      <c r="C79" s="1" t="s">
        <v>339</v>
      </c>
      <c r="D79" s="2" t="n">
        <v>1</v>
      </c>
      <c r="E79" s="3" t="n">
        <v>1</v>
      </c>
      <c r="F79" s="4" t="n">
        <v>19387000</v>
      </c>
      <c r="G79" s="3" t="n">
        <v>16641000</v>
      </c>
      <c r="H79" s="4" t="n">
        <v>6062200</v>
      </c>
      <c r="I79" s="3" t="n">
        <v>0</v>
      </c>
      <c r="J79" s="4" t="n">
        <v>0</v>
      </c>
      <c r="K79" s="3" t="n">
        <v>0</v>
      </c>
      <c r="L79" s="4" t="n">
        <v>0</v>
      </c>
      <c r="M79" s="3" t="n">
        <v>0</v>
      </c>
      <c r="N79" s="5" t="n">
        <v>0</v>
      </c>
      <c r="O79" s="6" t="n">
        <v>0</v>
      </c>
      <c r="P79" s="5" t="n">
        <v>1</v>
      </c>
      <c r="Q79" s="6" t="n">
        <v>1</v>
      </c>
      <c r="R79" s="5" t="n">
        <v>1</v>
      </c>
      <c r="S79" s="6" t="n">
        <v>0</v>
      </c>
      <c r="T79" s="5" t="n">
        <v>0</v>
      </c>
      <c r="U79" s="6" t="n">
        <v>0</v>
      </c>
      <c r="V79" s="5" t="n">
        <v>0</v>
      </c>
      <c r="W79" s="7" t="n">
        <v>0</v>
      </c>
      <c r="X79" s="8" t="n">
        <v>521.12</v>
      </c>
      <c r="Y79" s="9" t="n">
        <v>0</v>
      </c>
      <c r="Z79" s="10" t="n">
        <v>0</v>
      </c>
      <c r="AA79" s="11" t="n">
        <v>0.2</v>
      </c>
      <c r="AB79" s="10" t="n">
        <v>0.2</v>
      </c>
      <c r="AC79" s="11" t="n">
        <v>0.2</v>
      </c>
      <c r="AD79" s="10" t="n">
        <v>0</v>
      </c>
      <c r="AE79" s="11" t="n">
        <v>0</v>
      </c>
      <c r="AF79" s="10" t="n">
        <v>0</v>
      </c>
      <c r="AG79" s="11" t="n">
        <v>0</v>
      </c>
      <c r="AH79" s="10" t="n">
        <v>0</v>
      </c>
      <c r="AI79" s="2" t="n">
        <f aca="false">(F79+G79)/(2*X79)</f>
        <v>34567.8538532392</v>
      </c>
      <c r="AJ79" s="12" t="n">
        <f aca="false">(F79+G79)/(2*E79)</f>
        <v>18014000</v>
      </c>
      <c r="AK79" s="2" t="n">
        <f aca="false">(H79+I79)/(2*X79)</f>
        <v>5816.51059256985</v>
      </c>
      <c r="AL79" s="12" t="n">
        <f aca="false">(H79+I79)/(2*E79)</f>
        <v>3031100</v>
      </c>
      <c r="AM79" s="3" t="n">
        <f aca="false">(J79+K79)/(2*X79)</f>
        <v>0</v>
      </c>
      <c r="AN79" s="13" t="n">
        <f aca="false">(J79+K79)/(2*E79)</f>
        <v>0</v>
      </c>
      <c r="AO79" s="3" t="n">
        <f aca="false">(L79+M79)/(2*X79)</f>
        <v>0</v>
      </c>
      <c r="AP79" s="14" t="n">
        <f aca="false">(L79+M79)/(2*D79)</f>
        <v>0</v>
      </c>
      <c r="AQ79" s="15" t="n">
        <v>0</v>
      </c>
      <c r="AR79" s="16" t="s">
        <v>337</v>
      </c>
      <c r="AS79" s="16" t="s">
        <v>339</v>
      </c>
      <c r="AT79" s="17" t="s">
        <v>340</v>
      </c>
    </row>
    <row r="80" customFormat="false" ht="17.1" hidden="false" customHeight="true" outlineLevel="0" collapsed="false">
      <c r="A80" s="1" t="s">
        <v>341</v>
      </c>
      <c r="B80" s="1" t="s">
        <v>342</v>
      </c>
      <c r="C80" s="1" t="s">
        <v>343</v>
      </c>
      <c r="D80" s="2" t="n">
        <v>1</v>
      </c>
      <c r="E80" s="3" t="n">
        <v>1</v>
      </c>
      <c r="F80" s="4" t="n">
        <v>0</v>
      </c>
      <c r="G80" s="3" t="n">
        <v>7110400</v>
      </c>
      <c r="H80" s="4" t="n">
        <v>6519800</v>
      </c>
      <c r="I80" s="3" t="n">
        <v>0</v>
      </c>
      <c r="J80" s="4" t="n">
        <v>0</v>
      </c>
      <c r="K80" s="3" t="n">
        <v>0</v>
      </c>
      <c r="L80" s="4" t="n">
        <v>0</v>
      </c>
      <c r="M80" s="3" t="n">
        <v>0</v>
      </c>
      <c r="N80" s="5" t="n">
        <v>0</v>
      </c>
      <c r="O80" s="6" t="n">
        <v>0</v>
      </c>
      <c r="P80" s="5" t="n">
        <v>0</v>
      </c>
      <c r="Q80" s="6" t="n">
        <v>1</v>
      </c>
      <c r="R80" s="5" t="n">
        <v>1</v>
      </c>
      <c r="S80" s="6" t="n">
        <v>0</v>
      </c>
      <c r="T80" s="5" t="n">
        <v>0</v>
      </c>
      <c r="U80" s="6" t="n">
        <v>0</v>
      </c>
      <c r="V80" s="5" t="n">
        <v>0</v>
      </c>
      <c r="W80" s="7" t="n">
        <v>0</v>
      </c>
      <c r="X80" s="8" t="n">
        <v>74.36</v>
      </c>
      <c r="Y80" s="9" t="n">
        <v>0</v>
      </c>
      <c r="Z80" s="10" t="n">
        <v>0</v>
      </c>
      <c r="AA80" s="11" t="n">
        <v>0</v>
      </c>
      <c r="AB80" s="10" t="n">
        <v>2</v>
      </c>
      <c r="AC80" s="11" t="n">
        <v>2</v>
      </c>
      <c r="AD80" s="10" t="n">
        <v>0</v>
      </c>
      <c r="AE80" s="11" t="n">
        <v>0</v>
      </c>
      <c r="AF80" s="10" t="n">
        <v>0</v>
      </c>
      <c r="AG80" s="11" t="n">
        <v>0</v>
      </c>
      <c r="AH80" s="10" t="n">
        <v>0</v>
      </c>
      <c r="AI80" s="2" t="n">
        <f aca="false">(F80+G80)/(2*X80)</f>
        <v>47810.650887574</v>
      </c>
      <c r="AJ80" s="12" t="n">
        <f aca="false">(F80+G80)/(2*E80)</f>
        <v>3555200</v>
      </c>
      <c r="AK80" s="2" t="n">
        <f aca="false">(H80+I80)/(2*X80)</f>
        <v>43839.4298009683</v>
      </c>
      <c r="AL80" s="12" t="n">
        <f aca="false">(H80+I80)/(2*E80)</f>
        <v>3259900</v>
      </c>
      <c r="AM80" s="3" t="n">
        <f aca="false">(J80+K80)/(2*X80)</f>
        <v>0</v>
      </c>
      <c r="AN80" s="13" t="n">
        <f aca="false">(J80+K80)/(2*E80)</f>
        <v>0</v>
      </c>
      <c r="AO80" s="3" t="n">
        <f aca="false">(L80+M80)/(2*X80)</f>
        <v>0</v>
      </c>
      <c r="AP80" s="14" t="n">
        <f aca="false">(L80+M80)/(2*D80)</f>
        <v>0</v>
      </c>
      <c r="AQ80" s="15" t="n">
        <v>0</v>
      </c>
      <c r="AR80" s="16" t="s">
        <v>341</v>
      </c>
      <c r="AS80" s="16" t="s">
        <v>343</v>
      </c>
      <c r="AT80" s="17" t="s">
        <v>344</v>
      </c>
    </row>
    <row r="81" customFormat="false" ht="17.1" hidden="false" customHeight="true" outlineLevel="0" collapsed="false">
      <c r="A81" s="1" t="s">
        <v>345</v>
      </c>
      <c r="B81" s="1" t="s">
        <v>346</v>
      </c>
      <c r="C81" s="1" t="s">
        <v>347</v>
      </c>
      <c r="D81" s="2" t="n">
        <v>1</v>
      </c>
      <c r="E81" s="3" t="n">
        <v>1</v>
      </c>
      <c r="F81" s="4" t="n">
        <v>0</v>
      </c>
      <c r="G81" s="3" t="n">
        <v>9485100</v>
      </c>
      <c r="H81" s="4" t="n">
        <v>13295000</v>
      </c>
      <c r="I81" s="3" t="n">
        <v>0</v>
      </c>
      <c r="J81" s="4" t="n">
        <v>0</v>
      </c>
      <c r="K81" s="3" t="n">
        <v>0</v>
      </c>
      <c r="L81" s="4" t="n">
        <v>0</v>
      </c>
      <c r="M81" s="3" t="n">
        <v>0</v>
      </c>
      <c r="N81" s="5" t="n">
        <v>0</v>
      </c>
      <c r="O81" s="6" t="n">
        <v>0</v>
      </c>
      <c r="P81" s="5" t="n">
        <v>0</v>
      </c>
      <c r="Q81" s="6" t="n">
        <v>1</v>
      </c>
      <c r="R81" s="5" t="n">
        <v>1</v>
      </c>
      <c r="S81" s="6" t="n">
        <v>0</v>
      </c>
      <c r="T81" s="5" t="n">
        <v>0</v>
      </c>
      <c r="U81" s="6" t="n">
        <v>0</v>
      </c>
      <c r="V81" s="5" t="n">
        <v>0</v>
      </c>
      <c r="W81" s="7" t="n">
        <v>0</v>
      </c>
      <c r="X81" s="8" t="n">
        <v>16.442</v>
      </c>
      <c r="Y81" s="9" t="n">
        <v>0</v>
      </c>
      <c r="Z81" s="10" t="n">
        <v>0</v>
      </c>
      <c r="AA81" s="11" t="n">
        <v>0</v>
      </c>
      <c r="AB81" s="10" t="n">
        <v>8.3</v>
      </c>
      <c r="AC81" s="11" t="n">
        <v>8.3</v>
      </c>
      <c r="AD81" s="10" t="n">
        <v>0</v>
      </c>
      <c r="AE81" s="11" t="n">
        <v>0</v>
      </c>
      <c r="AF81" s="10" t="n">
        <v>0</v>
      </c>
      <c r="AG81" s="11" t="n">
        <v>0</v>
      </c>
      <c r="AH81" s="10" t="n">
        <v>0</v>
      </c>
      <c r="AI81" s="2" t="n">
        <f aca="false">(F81+G81)/(2*X81)</f>
        <v>288441.187203503</v>
      </c>
      <c r="AJ81" s="12" t="n">
        <f aca="false">(F81+G81)/(2*E81)</f>
        <v>4742550</v>
      </c>
      <c r="AK81" s="2" t="n">
        <f aca="false">(H81+I81)/(2*X81)</f>
        <v>404299.963508089</v>
      </c>
      <c r="AL81" s="12" t="n">
        <f aca="false">(H81+I81)/(2*E81)</f>
        <v>6647500</v>
      </c>
      <c r="AM81" s="3" t="n">
        <f aca="false">(J81+K81)/(2*X81)</f>
        <v>0</v>
      </c>
      <c r="AN81" s="13" t="n">
        <f aca="false">(J81+K81)/(2*E81)</f>
        <v>0</v>
      </c>
      <c r="AO81" s="3" t="n">
        <f aca="false">(L81+M81)/(2*X81)</f>
        <v>0</v>
      </c>
      <c r="AP81" s="14" t="n">
        <f aca="false">(L81+M81)/(2*D81)</f>
        <v>0</v>
      </c>
      <c r="AQ81" s="15" t="n">
        <v>0</v>
      </c>
      <c r="AR81" s="16" t="s">
        <v>345</v>
      </c>
      <c r="AS81" s="16" t="s">
        <v>347</v>
      </c>
      <c r="AT81" s="17" t="s">
        <v>348</v>
      </c>
    </row>
    <row r="82" customFormat="false" ht="17.1" hidden="false" customHeight="true" outlineLevel="0" collapsed="false">
      <c r="A82" s="1" t="s">
        <v>349</v>
      </c>
      <c r="B82" s="1" t="s">
        <v>350</v>
      </c>
      <c r="C82" s="1" t="s">
        <v>351</v>
      </c>
      <c r="D82" s="2" t="n">
        <v>1</v>
      </c>
      <c r="E82" s="3" t="n">
        <v>1</v>
      </c>
      <c r="F82" s="4" t="n">
        <v>0</v>
      </c>
      <c r="G82" s="3" t="n">
        <v>0</v>
      </c>
      <c r="H82" s="4" t="n">
        <v>16056000</v>
      </c>
      <c r="I82" s="3" t="n">
        <v>0</v>
      </c>
      <c r="J82" s="4" t="n">
        <v>0</v>
      </c>
      <c r="K82" s="3" t="n">
        <v>0</v>
      </c>
      <c r="L82" s="4" t="n">
        <v>0</v>
      </c>
      <c r="M82" s="3" t="n">
        <v>0</v>
      </c>
      <c r="N82" s="5" t="n">
        <v>0</v>
      </c>
      <c r="O82" s="6" t="n">
        <v>0</v>
      </c>
      <c r="P82" s="5" t="n">
        <v>0</v>
      </c>
      <c r="Q82" s="6" t="n">
        <v>0</v>
      </c>
      <c r="R82" s="5" t="n">
        <v>1</v>
      </c>
      <c r="S82" s="6" t="n">
        <v>0</v>
      </c>
      <c r="T82" s="5" t="n">
        <v>0</v>
      </c>
      <c r="U82" s="6" t="n">
        <v>0</v>
      </c>
      <c r="V82" s="5" t="n">
        <v>0</v>
      </c>
      <c r="W82" s="7" t="n">
        <v>0</v>
      </c>
      <c r="X82" s="8" t="n">
        <v>55.696</v>
      </c>
      <c r="Y82" s="9" t="n">
        <v>0</v>
      </c>
      <c r="Z82" s="10" t="n">
        <v>0</v>
      </c>
      <c r="AA82" s="11" t="n">
        <v>0</v>
      </c>
      <c r="AB82" s="10" t="n">
        <v>0</v>
      </c>
      <c r="AC82" s="11" t="n">
        <v>4.2</v>
      </c>
      <c r="AD82" s="10" t="n">
        <v>0</v>
      </c>
      <c r="AE82" s="11" t="n">
        <v>0</v>
      </c>
      <c r="AF82" s="10" t="n">
        <v>0</v>
      </c>
      <c r="AG82" s="11" t="n">
        <v>0</v>
      </c>
      <c r="AH82" s="10" t="n">
        <v>0</v>
      </c>
      <c r="AI82" s="2" t="n">
        <f aca="false">(F82+G82)/(2*X82)</f>
        <v>0</v>
      </c>
      <c r="AJ82" s="12" t="n">
        <f aca="false">(F82+G82)/(2*E82)</f>
        <v>0</v>
      </c>
      <c r="AK82" s="2" t="n">
        <f aca="false">(H82+I82)/(2*X82)</f>
        <v>144139.615053146</v>
      </c>
      <c r="AL82" s="12" t="n">
        <f aca="false">(H82+I82)/(2*E82)</f>
        <v>8028000</v>
      </c>
      <c r="AM82" s="3" t="n">
        <f aca="false">(J82+K82)/(2*X82)</f>
        <v>0</v>
      </c>
      <c r="AN82" s="13" t="n">
        <f aca="false">(J82+K82)/(2*E82)</f>
        <v>0</v>
      </c>
      <c r="AO82" s="3" t="n">
        <f aca="false">(L82+M82)/(2*X82)</f>
        <v>0</v>
      </c>
      <c r="AP82" s="14" t="n">
        <f aca="false">(L82+M82)/(2*D82)</f>
        <v>0</v>
      </c>
      <c r="AQ82" s="15" t="n">
        <v>0</v>
      </c>
      <c r="AR82" s="16" t="s">
        <v>349</v>
      </c>
      <c r="AS82" s="16" t="s">
        <v>351</v>
      </c>
      <c r="AT82" s="17" t="s">
        <v>352</v>
      </c>
    </row>
    <row r="83" customFormat="false" ht="17.1" hidden="false" customHeight="true" outlineLevel="0" collapsed="false">
      <c r="A83" s="1" t="s">
        <v>353</v>
      </c>
      <c r="B83" s="1" t="s">
        <v>354</v>
      </c>
      <c r="D83" s="2" t="n">
        <v>1</v>
      </c>
      <c r="E83" s="3" t="n">
        <v>1</v>
      </c>
      <c r="F83" s="4" t="n">
        <v>0</v>
      </c>
      <c r="G83" s="3" t="n">
        <v>0</v>
      </c>
      <c r="H83" s="4" t="n">
        <v>16417000</v>
      </c>
      <c r="I83" s="3" t="n">
        <v>0</v>
      </c>
      <c r="J83" s="4" t="n">
        <v>0</v>
      </c>
      <c r="K83" s="3" t="n">
        <v>0</v>
      </c>
      <c r="L83" s="4" t="n">
        <v>0</v>
      </c>
      <c r="M83" s="3" t="n">
        <v>0</v>
      </c>
      <c r="N83" s="5" t="n">
        <v>0</v>
      </c>
      <c r="O83" s="6" t="n">
        <v>0</v>
      </c>
      <c r="P83" s="5" t="n">
        <v>0</v>
      </c>
      <c r="Q83" s="6" t="n">
        <v>0</v>
      </c>
      <c r="R83" s="5" t="n">
        <v>1</v>
      </c>
      <c r="S83" s="6" t="n">
        <v>0</v>
      </c>
      <c r="T83" s="5" t="n">
        <v>0</v>
      </c>
      <c r="U83" s="6" t="n">
        <v>0</v>
      </c>
      <c r="V83" s="5" t="n">
        <v>0</v>
      </c>
      <c r="W83" s="7" t="n">
        <v>0</v>
      </c>
      <c r="X83" s="8" t="n">
        <v>19.113</v>
      </c>
      <c r="Y83" s="9" t="n">
        <v>0</v>
      </c>
      <c r="Z83" s="10" t="n">
        <v>0</v>
      </c>
      <c r="AA83" s="11" t="n">
        <v>0</v>
      </c>
      <c r="AB83" s="10" t="n">
        <v>0</v>
      </c>
      <c r="AC83" s="11" t="n">
        <v>16.1</v>
      </c>
      <c r="AD83" s="10" t="n">
        <v>0</v>
      </c>
      <c r="AE83" s="11" t="n">
        <v>0</v>
      </c>
      <c r="AF83" s="10" t="n">
        <v>0</v>
      </c>
      <c r="AG83" s="11" t="n">
        <v>0</v>
      </c>
      <c r="AH83" s="10" t="n">
        <v>0</v>
      </c>
      <c r="AI83" s="2" t="n">
        <f aca="false">(F83+G83)/(2*X83)</f>
        <v>0</v>
      </c>
      <c r="AJ83" s="12" t="n">
        <f aca="false">(F83+G83)/(2*E83)</f>
        <v>0</v>
      </c>
      <c r="AK83" s="2" t="n">
        <f aca="false">(H83+I83)/(2*X83)</f>
        <v>429472.087061163</v>
      </c>
      <c r="AL83" s="12" t="n">
        <f aca="false">(H83+I83)/(2*E83)</f>
        <v>8208500</v>
      </c>
      <c r="AM83" s="3" t="n">
        <f aca="false">(J83+K83)/(2*X83)</f>
        <v>0</v>
      </c>
      <c r="AN83" s="13" t="n">
        <f aca="false">(J83+K83)/(2*E83)</f>
        <v>0</v>
      </c>
      <c r="AO83" s="3" t="n">
        <f aca="false">(L83+M83)/(2*X83)</f>
        <v>0</v>
      </c>
      <c r="AP83" s="14" t="n">
        <f aca="false">(L83+M83)/(2*D83)</f>
        <v>0</v>
      </c>
      <c r="AQ83" s="15" t="n">
        <v>0</v>
      </c>
      <c r="AR83" s="16" t="s">
        <v>353</v>
      </c>
      <c r="AT83" s="17" t="s">
        <v>355</v>
      </c>
    </row>
    <row r="84" customFormat="false" ht="17.1" hidden="false" customHeight="true" outlineLevel="0" collapsed="false">
      <c r="A84" s="1" t="s">
        <v>356</v>
      </c>
      <c r="B84" s="1" t="s">
        <v>357</v>
      </c>
      <c r="C84" s="1" t="s">
        <v>358</v>
      </c>
      <c r="D84" s="2" t="n">
        <v>1</v>
      </c>
      <c r="E84" s="3" t="n">
        <v>1</v>
      </c>
      <c r="F84" s="4" t="n">
        <v>0</v>
      </c>
      <c r="G84" s="3" t="n">
        <v>7944600</v>
      </c>
      <c r="H84" s="4" t="n">
        <v>9349200</v>
      </c>
      <c r="I84" s="3" t="n">
        <v>12562000</v>
      </c>
      <c r="J84" s="4" t="n">
        <v>0</v>
      </c>
      <c r="K84" s="3" t="n">
        <v>0</v>
      </c>
      <c r="L84" s="4" t="n">
        <v>0</v>
      </c>
      <c r="M84" s="3" t="n">
        <v>0</v>
      </c>
      <c r="N84" s="5" t="n">
        <v>0</v>
      </c>
      <c r="O84" s="6" t="n">
        <v>0</v>
      </c>
      <c r="P84" s="5" t="n">
        <v>1</v>
      </c>
      <c r="Q84" s="6" t="n">
        <v>2</v>
      </c>
      <c r="R84" s="5" t="n">
        <v>1</v>
      </c>
      <c r="S84" s="6" t="n">
        <v>1</v>
      </c>
      <c r="T84" s="5" t="n">
        <v>0</v>
      </c>
      <c r="U84" s="6" t="n">
        <v>0</v>
      </c>
      <c r="V84" s="5" t="n">
        <v>0</v>
      </c>
      <c r="W84" s="7" t="n">
        <v>0</v>
      </c>
      <c r="X84" s="8" t="n">
        <v>36.112</v>
      </c>
      <c r="Y84" s="9" t="n">
        <v>0</v>
      </c>
      <c r="Z84" s="10" t="n">
        <v>0</v>
      </c>
      <c r="AA84" s="11" t="n">
        <v>3.8</v>
      </c>
      <c r="AB84" s="10" t="n">
        <v>10.2</v>
      </c>
      <c r="AC84" s="11" t="n">
        <v>3.8</v>
      </c>
      <c r="AD84" s="10" t="n">
        <v>3.8</v>
      </c>
      <c r="AE84" s="11" t="n">
        <v>0</v>
      </c>
      <c r="AF84" s="10" t="n">
        <v>0</v>
      </c>
      <c r="AG84" s="11" t="n">
        <v>0</v>
      </c>
      <c r="AH84" s="10" t="n">
        <v>0</v>
      </c>
      <c r="AI84" s="2" t="n">
        <f aca="false">(F84+G84)/(2*X84)</f>
        <v>109999.446167479</v>
      </c>
      <c r="AJ84" s="12" t="n">
        <f aca="false">(F84+G84)/(2*E84)</f>
        <v>3972300</v>
      </c>
      <c r="AK84" s="2" t="n">
        <f aca="false">(H84+I84)/(2*X84)</f>
        <v>303378.378378378</v>
      </c>
      <c r="AL84" s="12" t="n">
        <f aca="false">(H84+I84)/(2*E84)</f>
        <v>10955600</v>
      </c>
      <c r="AM84" s="3" t="n">
        <f aca="false">(J84+K84)/(2*X84)</f>
        <v>0</v>
      </c>
      <c r="AN84" s="13" t="n">
        <f aca="false">(J84+K84)/(2*E84)</f>
        <v>0</v>
      </c>
      <c r="AO84" s="3" t="n">
        <f aca="false">(L84+M84)/(2*X84)</f>
        <v>0</v>
      </c>
      <c r="AP84" s="14" t="n">
        <f aca="false">(L84+M84)/(2*D84)</f>
        <v>0</v>
      </c>
      <c r="AQ84" s="15" t="n">
        <v>0</v>
      </c>
      <c r="AR84" s="16" t="s">
        <v>356</v>
      </c>
      <c r="AS84" s="16" t="s">
        <v>358</v>
      </c>
      <c r="AT84" s="17" t="s">
        <v>359</v>
      </c>
    </row>
    <row r="85" customFormat="false" ht="17.1" hidden="false" customHeight="true" outlineLevel="0" collapsed="false">
      <c r="A85" s="1" t="s">
        <v>360</v>
      </c>
      <c r="B85" s="1" t="s">
        <v>361</v>
      </c>
      <c r="C85" s="1" t="s">
        <v>362</v>
      </c>
      <c r="D85" s="2" t="n">
        <v>1</v>
      </c>
      <c r="E85" s="3" t="n">
        <v>1</v>
      </c>
      <c r="F85" s="4" t="n">
        <v>52828000</v>
      </c>
      <c r="G85" s="3" t="n">
        <v>43422000</v>
      </c>
      <c r="H85" s="4" t="n">
        <v>8890100</v>
      </c>
      <c r="I85" s="3" t="n">
        <v>15921000</v>
      </c>
      <c r="J85" s="4" t="n">
        <v>0</v>
      </c>
      <c r="K85" s="3" t="n">
        <v>0</v>
      </c>
      <c r="L85" s="4" t="n">
        <v>0</v>
      </c>
      <c r="M85" s="3" t="n">
        <v>0</v>
      </c>
      <c r="N85" s="5" t="n">
        <v>0</v>
      </c>
      <c r="O85" s="6" t="n">
        <v>0</v>
      </c>
      <c r="P85" s="5" t="n">
        <v>5</v>
      </c>
      <c r="Q85" s="6" t="n">
        <v>4</v>
      </c>
      <c r="R85" s="5" t="n">
        <v>2</v>
      </c>
      <c r="S85" s="6" t="n">
        <v>2</v>
      </c>
      <c r="T85" s="5" t="n">
        <v>0</v>
      </c>
      <c r="U85" s="6" t="n">
        <v>0</v>
      </c>
      <c r="V85" s="5" t="n">
        <v>0</v>
      </c>
      <c r="W85" s="7" t="n">
        <v>0</v>
      </c>
      <c r="X85" s="8" t="n">
        <v>116.49</v>
      </c>
      <c r="Y85" s="9" t="n">
        <v>0</v>
      </c>
      <c r="Z85" s="10" t="n">
        <v>0</v>
      </c>
      <c r="AA85" s="11" t="n">
        <v>5.9</v>
      </c>
      <c r="AB85" s="10" t="n">
        <v>4.9</v>
      </c>
      <c r="AC85" s="11" t="n">
        <v>2.1</v>
      </c>
      <c r="AD85" s="10" t="n">
        <v>2.1</v>
      </c>
      <c r="AE85" s="11" t="n">
        <v>0</v>
      </c>
      <c r="AF85" s="10" t="n">
        <v>0</v>
      </c>
      <c r="AG85" s="11" t="n">
        <v>0</v>
      </c>
      <c r="AH85" s="10" t="n">
        <v>0</v>
      </c>
      <c r="AI85" s="2" t="n">
        <f aca="false">(F85+G85)/(2*X85)</f>
        <v>413125.590179415</v>
      </c>
      <c r="AJ85" s="12" t="n">
        <f aca="false">(F85+G85)/(2*E85)</f>
        <v>48125000</v>
      </c>
      <c r="AK85" s="2" t="n">
        <f aca="false">(H85+I85)/(2*X85)</f>
        <v>106494.548888317</v>
      </c>
      <c r="AL85" s="12" t="n">
        <f aca="false">(H85+I85)/(2*E85)</f>
        <v>12405550</v>
      </c>
      <c r="AM85" s="3" t="n">
        <f aca="false">(J85+K85)/(2*X85)</f>
        <v>0</v>
      </c>
      <c r="AN85" s="13" t="n">
        <f aca="false">(J85+K85)/(2*E85)</f>
        <v>0</v>
      </c>
      <c r="AO85" s="3" t="n">
        <f aca="false">(L85+M85)/(2*X85)</f>
        <v>0</v>
      </c>
      <c r="AP85" s="14" t="n">
        <f aca="false">(L85+M85)/(2*D85)</f>
        <v>0</v>
      </c>
      <c r="AQ85" s="15" t="n">
        <v>0</v>
      </c>
      <c r="AR85" s="16" t="s">
        <v>360</v>
      </c>
      <c r="AS85" s="16" t="s">
        <v>362</v>
      </c>
      <c r="AT85" s="17" t="s">
        <v>363</v>
      </c>
    </row>
    <row r="86" customFormat="false" ht="17.1" hidden="false" customHeight="true" outlineLevel="0" collapsed="false">
      <c r="A86" s="1" t="s">
        <v>364</v>
      </c>
      <c r="B86" s="1" t="s">
        <v>365</v>
      </c>
      <c r="D86" s="2" t="n">
        <v>1</v>
      </c>
      <c r="E86" s="3" t="n">
        <v>1</v>
      </c>
      <c r="F86" s="4" t="n">
        <v>140300000</v>
      </c>
      <c r="G86" s="3" t="n">
        <v>121220000</v>
      </c>
      <c r="H86" s="4" t="n">
        <v>5129200</v>
      </c>
      <c r="I86" s="3" t="n">
        <v>21166000</v>
      </c>
      <c r="J86" s="4" t="n">
        <v>0</v>
      </c>
      <c r="K86" s="3" t="n">
        <v>0</v>
      </c>
      <c r="L86" s="4" t="n">
        <v>0</v>
      </c>
      <c r="M86" s="3" t="n">
        <v>0</v>
      </c>
      <c r="N86" s="5" t="n">
        <v>0</v>
      </c>
      <c r="O86" s="6" t="n">
        <v>0</v>
      </c>
      <c r="P86" s="5" t="n">
        <v>7</v>
      </c>
      <c r="Q86" s="6" t="n">
        <v>7</v>
      </c>
      <c r="R86" s="5" t="n">
        <v>3</v>
      </c>
      <c r="S86" s="6" t="n">
        <v>4</v>
      </c>
      <c r="T86" s="5" t="n">
        <v>0</v>
      </c>
      <c r="U86" s="6" t="n">
        <v>0</v>
      </c>
      <c r="V86" s="5" t="n">
        <v>0</v>
      </c>
      <c r="W86" s="7" t="n">
        <v>0</v>
      </c>
      <c r="X86" s="8" t="n">
        <v>103.9</v>
      </c>
      <c r="Y86" s="9" t="n">
        <v>0</v>
      </c>
      <c r="Z86" s="10" t="n">
        <v>0</v>
      </c>
      <c r="AA86" s="11" t="n">
        <v>14.9</v>
      </c>
      <c r="AB86" s="10" t="n">
        <v>14.9</v>
      </c>
      <c r="AC86" s="11" t="n">
        <v>4.9</v>
      </c>
      <c r="AD86" s="10" t="n">
        <v>6.3</v>
      </c>
      <c r="AE86" s="11" t="n">
        <v>0</v>
      </c>
      <c r="AF86" s="10" t="n">
        <v>0</v>
      </c>
      <c r="AG86" s="11" t="n">
        <v>0</v>
      </c>
      <c r="AH86" s="10" t="n">
        <v>0</v>
      </c>
      <c r="AI86" s="2" t="n">
        <f aca="false">(F86+G86)/(2*X86)</f>
        <v>1258517.80558229</v>
      </c>
      <c r="AJ86" s="12" t="n">
        <f aca="false">(F86+G86)/(2*E86)</f>
        <v>130760000</v>
      </c>
      <c r="AK86" s="2" t="n">
        <f aca="false">(H86+I86)/(2*X86)</f>
        <v>126540.904716073</v>
      </c>
      <c r="AL86" s="12" t="n">
        <f aca="false">(H86+I86)/(2*E86)</f>
        <v>13147600</v>
      </c>
      <c r="AM86" s="3" t="n">
        <f aca="false">(J86+K86)/(2*X86)</f>
        <v>0</v>
      </c>
      <c r="AN86" s="13" t="n">
        <f aca="false">(J86+K86)/(2*E86)</f>
        <v>0</v>
      </c>
      <c r="AO86" s="3" t="n">
        <f aca="false">(L86+M86)/(2*X86)</f>
        <v>0</v>
      </c>
      <c r="AP86" s="14" t="n">
        <f aca="false">(L86+M86)/(2*D86)</f>
        <v>0</v>
      </c>
      <c r="AQ86" s="15" t="n">
        <v>0</v>
      </c>
      <c r="AR86" s="16" t="s">
        <v>364</v>
      </c>
      <c r="AT86" s="17" t="s">
        <v>366</v>
      </c>
    </row>
    <row r="87" customFormat="false" ht="17.1" hidden="false" customHeight="true" outlineLevel="0" collapsed="false">
      <c r="A87" s="1" t="s">
        <v>367</v>
      </c>
      <c r="B87" s="1" t="s">
        <v>368</v>
      </c>
      <c r="C87" s="1" t="s">
        <v>369</v>
      </c>
      <c r="D87" s="2" t="n">
        <v>1</v>
      </c>
      <c r="E87" s="3" t="n">
        <v>1</v>
      </c>
      <c r="F87" s="4" t="n">
        <v>0</v>
      </c>
      <c r="G87" s="3" t="n">
        <v>13411000</v>
      </c>
      <c r="H87" s="4" t="n">
        <v>14850000</v>
      </c>
      <c r="I87" s="3" t="n">
        <v>11571000</v>
      </c>
      <c r="J87" s="4" t="n">
        <v>0</v>
      </c>
      <c r="K87" s="3" t="n">
        <v>0</v>
      </c>
      <c r="L87" s="4" t="n">
        <v>0</v>
      </c>
      <c r="M87" s="3" t="n">
        <v>0</v>
      </c>
      <c r="N87" s="5" t="n">
        <v>0</v>
      </c>
      <c r="O87" s="6" t="n">
        <v>0</v>
      </c>
      <c r="P87" s="5" t="n">
        <v>0</v>
      </c>
      <c r="Q87" s="6" t="n">
        <v>2</v>
      </c>
      <c r="R87" s="5" t="n">
        <v>2</v>
      </c>
      <c r="S87" s="6" t="n">
        <v>2</v>
      </c>
      <c r="T87" s="5" t="n">
        <v>0</v>
      </c>
      <c r="U87" s="6" t="n">
        <v>0</v>
      </c>
      <c r="V87" s="5" t="n">
        <v>0</v>
      </c>
      <c r="W87" s="7" t="n">
        <v>0</v>
      </c>
      <c r="X87" s="8" t="n">
        <v>42.331</v>
      </c>
      <c r="Y87" s="9" t="n">
        <v>0</v>
      </c>
      <c r="Z87" s="10" t="n">
        <v>0</v>
      </c>
      <c r="AA87" s="11" t="n">
        <v>0</v>
      </c>
      <c r="AB87" s="10" t="n">
        <v>6.9</v>
      </c>
      <c r="AC87" s="11" t="n">
        <v>6.9</v>
      </c>
      <c r="AD87" s="10" t="n">
        <v>6.9</v>
      </c>
      <c r="AE87" s="11" t="n">
        <v>0</v>
      </c>
      <c r="AF87" s="10" t="n">
        <v>0</v>
      </c>
      <c r="AG87" s="11" t="n">
        <v>0</v>
      </c>
      <c r="AH87" s="10" t="n">
        <v>0</v>
      </c>
      <c r="AI87" s="2" t="n">
        <f aca="false">(F87+G87)/(2*X87)</f>
        <v>158406.368854976</v>
      </c>
      <c r="AJ87" s="12" t="n">
        <f aca="false">(F87+G87)/(2*E87)</f>
        <v>6705500</v>
      </c>
      <c r="AK87" s="2" t="n">
        <f aca="false">(H87+I87)/(2*X87)</f>
        <v>312076.2561716</v>
      </c>
      <c r="AL87" s="12" t="n">
        <f aca="false">(H87+I87)/(2*E87)</f>
        <v>13210500</v>
      </c>
      <c r="AM87" s="3" t="n">
        <f aca="false">(J87+K87)/(2*X87)</f>
        <v>0</v>
      </c>
      <c r="AN87" s="13" t="n">
        <f aca="false">(J87+K87)/(2*E87)</f>
        <v>0</v>
      </c>
      <c r="AO87" s="3" t="n">
        <f aca="false">(L87+M87)/(2*X87)</f>
        <v>0</v>
      </c>
      <c r="AP87" s="14" t="n">
        <f aca="false">(L87+M87)/(2*D87)</f>
        <v>0</v>
      </c>
      <c r="AQ87" s="15" t="n">
        <v>0</v>
      </c>
      <c r="AR87" s="16" t="s">
        <v>367</v>
      </c>
      <c r="AS87" s="16" t="s">
        <v>369</v>
      </c>
      <c r="AT87" s="17" t="s">
        <v>370</v>
      </c>
    </row>
    <row r="88" customFormat="false" ht="17.1" hidden="false" customHeight="true" outlineLevel="0" collapsed="false">
      <c r="A88" s="1" t="s">
        <v>371</v>
      </c>
      <c r="B88" s="1" t="s">
        <v>372</v>
      </c>
      <c r="C88" s="1" t="s">
        <v>373</v>
      </c>
      <c r="D88" s="2" t="n">
        <v>1</v>
      </c>
      <c r="E88" s="3" t="n">
        <v>1</v>
      </c>
      <c r="F88" s="4" t="n">
        <v>34642000</v>
      </c>
      <c r="G88" s="3" t="n">
        <v>37811000</v>
      </c>
      <c r="H88" s="4" t="n">
        <v>42231000</v>
      </c>
      <c r="I88" s="3" t="n">
        <v>35343000</v>
      </c>
      <c r="J88" s="4" t="n">
        <v>0</v>
      </c>
      <c r="K88" s="3" t="n">
        <v>0</v>
      </c>
      <c r="L88" s="4" t="n">
        <v>0</v>
      </c>
      <c r="M88" s="3" t="n">
        <v>0</v>
      </c>
      <c r="N88" s="5" t="n">
        <v>0</v>
      </c>
      <c r="O88" s="6" t="n">
        <v>0</v>
      </c>
      <c r="P88" s="5" t="n">
        <v>3</v>
      </c>
      <c r="Q88" s="6" t="n">
        <v>4</v>
      </c>
      <c r="R88" s="5" t="n">
        <v>4</v>
      </c>
      <c r="S88" s="6" t="n">
        <v>5</v>
      </c>
      <c r="T88" s="5" t="n">
        <v>0</v>
      </c>
      <c r="U88" s="6" t="n">
        <v>0</v>
      </c>
      <c r="V88" s="5" t="n">
        <v>0</v>
      </c>
      <c r="W88" s="7" t="n">
        <v>0</v>
      </c>
      <c r="X88" s="8" t="n">
        <v>70.698</v>
      </c>
      <c r="Y88" s="9" t="n">
        <v>0</v>
      </c>
      <c r="Z88" s="10" t="n">
        <v>0</v>
      </c>
      <c r="AA88" s="11" t="n">
        <v>4.7</v>
      </c>
      <c r="AB88" s="10" t="n">
        <v>6.5</v>
      </c>
      <c r="AC88" s="11" t="n">
        <v>9</v>
      </c>
      <c r="AD88" s="10" t="n">
        <v>11.1</v>
      </c>
      <c r="AE88" s="11" t="n">
        <v>0</v>
      </c>
      <c r="AF88" s="10" t="n">
        <v>0</v>
      </c>
      <c r="AG88" s="11" t="n">
        <v>0</v>
      </c>
      <c r="AH88" s="10" t="n">
        <v>0</v>
      </c>
      <c r="AI88" s="2" t="n">
        <f aca="false">(F88+G88)/(2*X88)</f>
        <v>512411.949418654</v>
      </c>
      <c r="AJ88" s="12" t="n">
        <f aca="false">(F88+G88)/(2*E88)</f>
        <v>36226500</v>
      </c>
      <c r="AK88" s="2" t="n">
        <f aca="false">(H88+I88)/(2*X88)</f>
        <v>548629.38131206</v>
      </c>
      <c r="AL88" s="12" t="n">
        <f aca="false">(H88+I88)/(2*E88)</f>
        <v>38787000</v>
      </c>
      <c r="AM88" s="3" t="n">
        <f aca="false">(J88+K88)/(2*X88)</f>
        <v>0</v>
      </c>
      <c r="AN88" s="13" t="n">
        <f aca="false">(J88+K88)/(2*E88)</f>
        <v>0</v>
      </c>
      <c r="AO88" s="3" t="n">
        <f aca="false">(L88+M88)/(2*X88)</f>
        <v>0</v>
      </c>
      <c r="AP88" s="14" t="n">
        <f aca="false">(L88+M88)/(2*D88)</f>
        <v>0</v>
      </c>
      <c r="AQ88" s="15" t="n">
        <v>0</v>
      </c>
      <c r="AR88" s="16" t="s">
        <v>371</v>
      </c>
      <c r="AS88" s="16" t="s">
        <v>373</v>
      </c>
      <c r="AT88" s="17" t="s">
        <v>374</v>
      </c>
    </row>
    <row r="89" customFormat="false" ht="17.1" hidden="false" customHeight="true" outlineLevel="0" collapsed="false">
      <c r="A89" s="1" t="s">
        <v>375</v>
      </c>
      <c r="B89" s="1" t="s">
        <v>376</v>
      </c>
      <c r="C89" s="1" t="s">
        <v>377</v>
      </c>
      <c r="D89" s="2" t="n">
        <v>1</v>
      </c>
      <c r="E89" s="3" t="n">
        <v>1</v>
      </c>
      <c r="F89" s="4" t="n">
        <v>50616000</v>
      </c>
      <c r="G89" s="3" t="n">
        <v>56037000</v>
      </c>
      <c r="H89" s="4" t="n">
        <v>35433000</v>
      </c>
      <c r="I89" s="3" t="n">
        <v>58199000</v>
      </c>
      <c r="J89" s="4" t="n">
        <v>0</v>
      </c>
      <c r="K89" s="3" t="n">
        <v>0</v>
      </c>
      <c r="L89" s="4" t="n">
        <v>0</v>
      </c>
      <c r="M89" s="3" t="n">
        <v>0</v>
      </c>
      <c r="N89" s="5" t="n">
        <v>0</v>
      </c>
      <c r="O89" s="6" t="n">
        <v>0</v>
      </c>
      <c r="P89" s="5" t="n">
        <v>3</v>
      </c>
      <c r="Q89" s="6" t="n">
        <v>4</v>
      </c>
      <c r="R89" s="5" t="n">
        <v>5</v>
      </c>
      <c r="S89" s="6" t="n">
        <v>5</v>
      </c>
      <c r="T89" s="5" t="n">
        <v>0</v>
      </c>
      <c r="U89" s="6" t="n">
        <v>0</v>
      </c>
      <c r="V89" s="5" t="n">
        <v>0</v>
      </c>
      <c r="W89" s="7" t="n">
        <v>0</v>
      </c>
      <c r="X89" s="8" t="n">
        <v>51.103</v>
      </c>
      <c r="Y89" s="9" t="n">
        <v>0</v>
      </c>
      <c r="Z89" s="10" t="n">
        <v>0</v>
      </c>
      <c r="AA89" s="11" t="n">
        <v>7</v>
      </c>
      <c r="AB89" s="10" t="n">
        <v>10</v>
      </c>
      <c r="AC89" s="11" t="n">
        <v>15.3</v>
      </c>
      <c r="AD89" s="10" t="n">
        <v>15.9</v>
      </c>
      <c r="AE89" s="11" t="n">
        <v>0</v>
      </c>
      <c r="AF89" s="10" t="n">
        <v>0</v>
      </c>
      <c r="AG89" s="11" t="n">
        <v>0</v>
      </c>
      <c r="AH89" s="10" t="n">
        <v>0</v>
      </c>
      <c r="AI89" s="2" t="n">
        <f aca="false">(F89+G89)/(2*X89)</f>
        <v>1043510.16574369</v>
      </c>
      <c r="AJ89" s="12" t="n">
        <f aca="false">(F89+G89)/(2*E89)</f>
        <v>53326500</v>
      </c>
      <c r="AK89" s="2" t="n">
        <f aca="false">(H89+I89)/(2*X89)</f>
        <v>916110.60016046</v>
      </c>
      <c r="AL89" s="12" t="n">
        <f aca="false">(H89+I89)/(2*E89)</f>
        <v>46816000</v>
      </c>
      <c r="AM89" s="3" t="n">
        <f aca="false">(J89+K89)/(2*X89)</f>
        <v>0</v>
      </c>
      <c r="AN89" s="13" t="n">
        <f aca="false">(J89+K89)/(2*E89)</f>
        <v>0</v>
      </c>
      <c r="AO89" s="3" t="n">
        <f aca="false">(L89+M89)/(2*X89)</f>
        <v>0</v>
      </c>
      <c r="AP89" s="14" t="n">
        <f aca="false">(L89+M89)/(2*D89)</f>
        <v>0</v>
      </c>
      <c r="AQ89" s="15" t="n">
        <v>0</v>
      </c>
      <c r="AR89" s="16" t="s">
        <v>375</v>
      </c>
      <c r="AS89" s="16" t="s">
        <v>377</v>
      </c>
      <c r="AT89" s="17" t="s">
        <v>378</v>
      </c>
    </row>
    <row r="90" customFormat="false" ht="17.1" hidden="false" customHeight="true" outlineLevel="0" collapsed="false">
      <c r="A90" s="1" t="s">
        <v>379</v>
      </c>
      <c r="B90" s="1" t="s">
        <v>380</v>
      </c>
      <c r="D90" s="2" t="n">
        <v>1</v>
      </c>
      <c r="E90" s="3" t="n">
        <v>1</v>
      </c>
      <c r="F90" s="4" t="n">
        <v>246610000</v>
      </c>
      <c r="G90" s="3" t="n">
        <v>191440000</v>
      </c>
      <c r="H90" s="4" t="n">
        <v>78064000</v>
      </c>
      <c r="I90" s="3" t="n">
        <v>84698000</v>
      </c>
      <c r="J90" s="4" t="n">
        <v>0</v>
      </c>
      <c r="K90" s="3" t="n">
        <v>0</v>
      </c>
      <c r="L90" s="4" t="n">
        <v>0</v>
      </c>
      <c r="M90" s="3" t="n">
        <v>0</v>
      </c>
      <c r="N90" s="5" t="n">
        <v>0</v>
      </c>
      <c r="O90" s="6" t="n">
        <v>0</v>
      </c>
      <c r="P90" s="5" t="n">
        <v>6</v>
      </c>
      <c r="Q90" s="6" t="n">
        <v>5</v>
      </c>
      <c r="R90" s="5" t="n">
        <v>5</v>
      </c>
      <c r="S90" s="6" t="n">
        <v>6</v>
      </c>
      <c r="T90" s="5" t="n">
        <v>0</v>
      </c>
      <c r="U90" s="6" t="n">
        <v>0</v>
      </c>
      <c r="V90" s="5" t="n">
        <v>0</v>
      </c>
      <c r="W90" s="7" t="n">
        <v>0</v>
      </c>
      <c r="X90" s="8" t="n">
        <v>109.36</v>
      </c>
      <c r="Y90" s="9" t="n">
        <v>0</v>
      </c>
      <c r="Z90" s="10" t="n">
        <v>0</v>
      </c>
      <c r="AA90" s="11" t="n">
        <v>8.1</v>
      </c>
      <c r="AB90" s="10" t="n">
        <v>7.1</v>
      </c>
      <c r="AC90" s="11" t="n">
        <v>7.1</v>
      </c>
      <c r="AD90" s="10" t="n">
        <v>8.1</v>
      </c>
      <c r="AE90" s="11" t="n">
        <v>0</v>
      </c>
      <c r="AF90" s="10" t="n">
        <v>0</v>
      </c>
      <c r="AG90" s="11" t="n">
        <v>0</v>
      </c>
      <c r="AH90" s="10" t="n">
        <v>0</v>
      </c>
      <c r="AI90" s="2" t="n">
        <f aca="false">(F90+G90)/(2*X90)</f>
        <v>2002788.95391368</v>
      </c>
      <c r="AJ90" s="12" t="n">
        <f aca="false">(F90+G90)/(2*E90)</f>
        <v>219025000</v>
      </c>
      <c r="AK90" s="2" t="n">
        <f aca="false">(H90+I90)/(2*X90)</f>
        <v>744156.912948062</v>
      </c>
      <c r="AL90" s="12" t="n">
        <f aca="false">(H90+I90)/(2*E90)</f>
        <v>81381000</v>
      </c>
      <c r="AM90" s="3" t="n">
        <f aca="false">(J90+K90)/(2*X90)</f>
        <v>0</v>
      </c>
      <c r="AN90" s="13" t="n">
        <f aca="false">(J90+K90)/(2*E90)</f>
        <v>0</v>
      </c>
      <c r="AO90" s="3" t="n">
        <f aca="false">(L90+M90)/(2*X90)</f>
        <v>0</v>
      </c>
      <c r="AP90" s="14" t="n">
        <f aca="false">(L90+M90)/(2*D90)</f>
        <v>0</v>
      </c>
      <c r="AQ90" s="15" t="n">
        <v>0</v>
      </c>
      <c r="AR90" s="16" t="s">
        <v>379</v>
      </c>
      <c r="AT90" s="17" t="s">
        <v>381</v>
      </c>
    </row>
    <row r="91" customFormat="false" ht="17.1" hidden="false" customHeight="true" outlineLevel="0" collapsed="false">
      <c r="A91" s="1" t="s">
        <v>382</v>
      </c>
      <c r="B91" s="1" t="s">
        <v>383</v>
      </c>
      <c r="D91" s="2" t="n">
        <v>1</v>
      </c>
      <c r="E91" s="3" t="n">
        <v>1</v>
      </c>
      <c r="F91" s="4" t="n">
        <v>495930000</v>
      </c>
      <c r="G91" s="3" t="n">
        <v>375450000</v>
      </c>
      <c r="H91" s="4" t="n">
        <v>68318000</v>
      </c>
      <c r="I91" s="3" t="n">
        <v>121150000</v>
      </c>
      <c r="J91" s="4" t="n">
        <v>0</v>
      </c>
      <c r="K91" s="3" t="n">
        <v>0</v>
      </c>
      <c r="L91" s="4" t="n">
        <v>0</v>
      </c>
      <c r="M91" s="3" t="n">
        <v>0</v>
      </c>
      <c r="N91" s="5" t="n">
        <v>0</v>
      </c>
      <c r="O91" s="6" t="n">
        <v>0</v>
      </c>
      <c r="P91" s="5" t="n">
        <v>2</v>
      </c>
      <c r="Q91" s="6" t="n">
        <v>2</v>
      </c>
      <c r="R91" s="5" t="n">
        <v>2</v>
      </c>
      <c r="S91" s="6" t="n">
        <v>1</v>
      </c>
      <c r="T91" s="5" t="n">
        <v>0</v>
      </c>
      <c r="U91" s="6" t="n">
        <v>0</v>
      </c>
      <c r="V91" s="5" t="n">
        <v>0</v>
      </c>
      <c r="W91" s="7" t="n">
        <v>0</v>
      </c>
      <c r="X91" s="8" t="n">
        <v>10.775</v>
      </c>
      <c r="Y91" s="9" t="n">
        <v>0</v>
      </c>
      <c r="Z91" s="10" t="n">
        <v>0</v>
      </c>
      <c r="AA91" s="11" t="n">
        <v>26.9</v>
      </c>
      <c r="AB91" s="10" t="n">
        <v>26.9</v>
      </c>
      <c r="AC91" s="11" t="n">
        <v>26.9</v>
      </c>
      <c r="AD91" s="10" t="n">
        <v>19.2</v>
      </c>
      <c r="AE91" s="11" t="n">
        <v>0</v>
      </c>
      <c r="AF91" s="10" t="n">
        <v>0</v>
      </c>
      <c r="AG91" s="11" t="n">
        <v>0</v>
      </c>
      <c r="AH91" s="10" t="n">
        <v>0</v>
      </c>
      <c r="AI91" s="2" t="n">
        <f aca="false">(F91+G91)/(2*X91)</f>
        <v>40435266.8213457</v>
      </c>
      <c r="AJ91" s="12" t="n">
        <f aca="false">(F91+G91)/(2*E91)</f>
        <v>435690000</v>
      </c>
      <c r="AK91" s="2" t="n">
        <f aca="false">(H91+I91)/(2*X91)</f>
        <v>8792018.56148492</v>
      </c>
      <c r="AL91" s="12" t="n">
        <f aca="false">(H91+I91)/(2*E91)</f>
        <v>94734000</v>
      </c>
      <c r="AM91" s="3" t="n">
        <f aca="false">(J91+K91)/(2*X91)</f>
        <v>0</v>
      </c>
      <c r="AN91" s="13" t="n">
        <f aca="false">(J91+K91)/(2*E91)</f>
        <v>0</v>
      </c>
      <c r="AO91" s="3" t="n">
        <f aca="false">(L91+M91)/(2*X91)</f>
        <v>0</v>
      </c>
      <c r="AP91" s="14" t="n">
        <f aca="false">(L91+M91)/(2*D91)</f>
        <v>0</v>
      </c>
      <c r="AQ91" s="15" t="n">
        <v>0</v>
      </c>
      <c r="AR91" s="16" t="s">
        <v>382</v>
      </c>
      <c r="AT91" s="17" t="s">
        <v>384</v>
      </c>
    </row>
    <row r="92" customFormat="false" ht="17.1" hidden="false" customHeight="true" outlineLevel="0" collapsed="false">
      <c r="A92" s="1" t="s">
        <v>385</v>
      </c>
      <c r="B92" s="1" t="s">
        <v>386</v>
      </c>
      <c r="D92" s="2" t="n">
        <v>1</v>
      </c>
      <c r="E92" s="3" t="n">
        <v>1</v>
      </c>
      <c r="F92" s="4" t="n">
        <v>395880000</v>
      </c>
      <c r="G92" s="3" t="n">
        <v>394640000</v>
      </c>
      <c r="H92" s="4" t="n">
        <v>111460000</v>
      </c>
      <c r="I92" s="3" t="n">
        <v>124910000</v>
      </c>
      <c r="J92" s="4" t="n">
        <v>0</v>
      </c>
      <c r="K92" s="3" t="n">
        <v>0</v>
      </c>
      <c r="L92" s="4" t="n">
        <v>0</v>
      </c>
      <c r="M92" s="3" t="n">
        <v>0</v>
      </c>
      <c r="N92" s="5" t="n">
        <v>0</v>
      </c>
      <c r="O92" s="6" t="n">
        <v>0</v>
      </c>
      <c r="P92" s="5" t="n">
        <v>6</v>
      </c>
      <c r="Q92" s="6" t="n">
        <v>7</v>
      </c>
      <c r="R92" s="5" t="n">
        <v>4</v>
      </c>
      <c r="S92" s="6" t="n">
        <v>5</v>
      </c>
      <c r="T92" s="5" t="n">
        <v>0</v>
      </c>
      <c r="U92" s="6" t="n">
        <v>0</v>
      </c>
      <c r="V92" s="5" t="n">
        <v>0</v>
      </c>
      <c r="W92" s="7" t="n">
        <v>0</v>
      </c>
      <c r="X92" s="8" t="n">
        <v>23.288</v>
      </c>
      <c r="Y92" s="9" t="n">
        <v>0</v>
      </c>
      <c r="Z92" s="10" t="n">
        <v>0</v>
      </c>
      <c r="AA92" s="11" t="n">
        <v>25.1</v>
      </c>
      <c r="AB92" s="10" t="n">
        <v>27.4</v>
      </c>
      <c r="AC92" s="11" t="n">
        <v>21.9</v>
      </c>
      <c r="AD92" s="10" t="n">
        <v>21.9</v>
      </c>
      <c r="AE92" s="11" t="n">
        <v>0</v>
      </c>
      <c r="AF92" s="10" t="n">
        <v>0</v>
      </c>
      <c r="AG92" s="11" t="n">
        <v>0</v>
      </c>
      <c r="AH92" s="10" t="n">
        <v>0</v>
      </c>
      <c r="AI92" s="2" t="n">
        <f aca="false">(F92+G92)/(2*X92)</f>
        <v>16972689.7973205</v>
      </c>
      <c r="AJ92" s="12" t="n">
        <f aca="false">(F92+G92)/(2*E92)</f>
        <v>395260000</v>
      </c>
      <c r="AK92" s="2" t="n">
        <f aca="false">(H92+I92)/(2*X92)</f>
        <v>5074931.2950876</v>
      </c>
      <c r="AL92" s="12" t="n">
        <f aca="false">(H92+I92)/(2*E92)</f>
        <v>118185000</v>
      </c>
      <c r="AM92" s="3" t="n">
        <f aca="false">(J92+K92)/(2*X92)</f>
        <v>0</v>
      </c>
      <c r="AN92" s="13" t="n">
        <f aca="false">(J92+K92)/(2*E92)</f>
        <v>0</v>
      </c>
      <c r="AO92" s="3" t="n">
        <f aca="false">(L92+M92)/(2*X92)</f>
        <v>0</v>
      </c>
      <c r="AP92" s="14" t="n">
        <f aca="false">(L92+M92)/(2*D92)</f>
        <v>0</v>
      </c>
      <c r="AQ92" s="15" t="n">
        <v>0</v>
      </c>
      <c r="AR92" s="16" t="s">
        <v>385</v>
      </c>
      <c r="AT92" s="17" t="s">
        <v>387</v>
      </c>
    </row>
    <row r="93" customFormat="false" ht="17.1" hidden="false" customHeight="true" outlineLevel="0" collapsed="false">
      <c r="A93" s="1" t="s">
        <v>388</v>
      </c>
      <c r="B93" s="1" t="s">
        <v>389</v>
      </c>
      <c r="D93" s="2" t="n">
        <v>1</v>
      </c>
      <c r="E93" s="3" t="n">
        <v>1</v>
      </c>
      <c r="F93" s="4" t="n">
        <v>741060000</v>
      </c>
      <c r="G93" s="3" t="n">
        <v>754970000</v>
      </c>
      <c r="H93" s="4" t="n">
        <v>139670000</v>
      </c>
      <c r="I93" s="3" t="n">
        <v>156230000</v>
      </c>
      <c r="J93" s="4" t="n">
        <v>0</v>
      </c>
      <c r="K93" s="3" t="n">
        <v>0</v>
      </c>
      <c r="L93" s="4" t="n">
        <v>0</v>
      </c>
      <c r="M93" s="3" t="n">
        <v>0</v>
      </c>
      <c r="N93" s="5" t="n">
        <v>0</v>
      </c>
      <c r="O93" s="6" t="n">
        <v>0</v>
      </c>
      <c r="P93" s="5" t="n">
        <v>9</v>
      </c>
      <c r="Q93" s="6" t="n">
        <v>9</v>
      </c>
      <c r="R93" s="5" t="n">
        <v>6</v>
      </c>
      <c r="S93" s="6" t="n">
        <v>6</v>
      </c>
      <c r="T93" s="5" t="n">
        <v>0</v>
      </c>
      <c r="U93" s="6" t="n">
        <v>0</v>
      </c>
      <c r="V93" s="5" t="n">
        <v>0</v>
      </c>
      <c r="W93" s="7" t="n">
        <v>0</v>
      </c>
      <c r="X93" s="8" t="n">
        <v>29.932</v>
      </c>
      <c r="Y93" s="9" t="n">
        <v>0</v>
      </c>
      <c r="Z93" s="10" t="n">
        <v>0</v>
      </c>
      <c r="AA93" s="11" t="n">
        <v>38.6</v>
      </c>
      <c r="AB93" s="10" t="n">
        <v>38.6</v>
      </c>
      <c r="AC93" s="11" t="n">
        <v>27.1</v>
      </c>
      <c r="AD93" s="10" t="n">
        <v>27.1</v>
      </c>
      <c r="AE93" s="11" t="n">
        <v>0</v>
      </c>
      <c r="AF93" s="10" t="n">
        <v>0</v>
      </c>
      <c r="AG93" s="11" t="n">
        <v>0</v>
      </c>
      <c r="AH93" s="10" t="n">
        <v>0</v>
      </c>
      <c r="AI93" s="2" t="n">
        <f aca="false">(F93+G93)/(2*X93)</f>
        <v>24990478.4177469</v>
      </c>
      <c r="AJ93" s="12" t="n">
        <f aca="false">(F93+G93)/(2*E93)</f>
        <v>748015000</v>
      </c>
      <c r="AK93" s="2" t="n">
        <f aca="false">(H93+I93)/(2*X93)</f>
        <v>4942870.50648136</v>
      </c>
      <c r="AL93" s="12" t="n">
        <f aca="false">(H93+I93)/(2*E93)</f>
        <v>147950000</v>
      </c>
      <c r="AM93" s="3" t="n">
        <f aca="false">(J93+K93)/(2*X93)</f>
        <v>0</v>
      </c>
      <c r="AN93" s="13" t="n">
        <f aca="false">(J93+K93)/(2*E93)</f>
        <v>0</v>
      </c>
      <c r="AO93" s="3" t="n">
        <f aca="false">(L93+M93)/(2*X93)</f>
        <v>0</v>
      </c>
      <c r="AP93" s="14" t="n">
        <f aca="false">(L93+M93)/(2*D93)</f>
        <v>0</v>
      </c>
      <c r="AQ93" s="15" t="n">
        <v>0</v>
      </c>
      <c r="AR93" s="16" t="s">
        <v>388</v>
      </c>
      <c r="AT93" s="17" t="s">
        <v>390</v>
      </c>
    </row>
    <row r="94" customFormat="false" ht="17.1" hidden="false" customHeight="true" outlineLevel="0" collapsed="false">
      <c r="A94" s="1" t="s">
        <v>391</v>
      </c>
      <c r="B94" s="1" t="s">
        <v>392</v>
      </c>
      <c r="D94" s="2" t="n">
        <v>1</v>
      </c>
      <c r="E94" s="3" t="n">
        <v>1</v>
      </c>
      <c r="F94" s="4" t="n">
        <v>1028600000</v>
      </c>
      <c r="G94" s="3" t="n">
        <v>432740000</v>
      </c>
      <c r="H94" s="4" t="n">
        <v>132470000</v>
      </c>
      <c r="I94" s="3" t="n">
        <v>183880000</v>
      </c>
      <c r="J94" s="4" t="n">
        <v>0</v>
      </c>
      <c r="K94" s="3" t="n">
        <v>0</v>
      </c>
      <c r="L94" s="4" t="n">
        <v>0</v>
      </c>
      <c r="M94" s="3" t="n">
        <v>0</v>
      </c>
      <c r="N94" s="5" t="n">
        <v>0</v>
      </c>
      <c r="O94" s="6" t="n">
        <v>0</v>
      </c>
      <c r="P94" s="5" t="n">
        <v>5</v>
      </c>
      <c r="Q94" s="6" t="n">
        <v>5</v>
      </c>
      <c r="R94" s="5" t="n">
        <v>5</v>
      </c>
      <c r="S94" s="6" t="n">
        <v>4</v>
      </c>
      <c r="T94" s="5" t="n">
        <v>0</v>
      </c>
      <c r="U94" s="6" t="n">
        <v>0</v>
      </c>
      <c r="V94" s="5" t="n">
        <v>0</v>
      </c>
      <c r="W94" s="7" t="n">
        <v>0</v>
      </c>
      <c r="X94" s="8" t="n">
        <v>14.52</v>
      </c>
      <c r="Y94" s="9" t="n">
        <v>0</v>
      </c>
      <c r="Z94" s="10" t="n">
        <v>0</v>
      </c>
      <c r="AA94" s="11" t="n">
        <v>52.3</v>
      </c>
      <c r="AB94" s="10" t="n">
        <v>52.3</v>
      </c>
      <c r="AC94" s="11" t="n">
        <v>52.3</v>
      </c>
      <c r="AD94" s="10" t="n">
        <v>43.8</v>
      </c>
      <c r="AE94" s="11" t="n">
        <v>0</v>
      </c>
      <c r="AF94" s="10" t="n">
        <v>0</v>
      </c>
      <c r="AG94" s="11" t="n">
        <v>0</v>
      </c>
      <c r="AH94" s="10" t="n">
        <v>0</v>
      </c>
      <c r="AI94" s="2" t="n">
        <f aca="false">(F94+G94)/(2*X94)</f>
        <v>50321625.3443526</v>
      </c>
      <c r="AJ94" s="12" t="n">
        <f aca="false">(F94+G94)/(2*E94)</f>
        <v>730670000</v>
      </c>
      <c r="AK94" s="2" t="n">
        <f aca="false">(H94+I94)/(2*X94)</f>
        <v>10893595.0413223</v>
      </c>
      <c r="AL94" s="12" t="n">
        <f aca="false">(H94+I94)/(2*E94)</f>
        <v>158175000</v>
      </c>
      <c r="AM94" s="3" t="n">
        <f aca="false">(J94+K94)/(2*X94)</f>
        <v>0</v>
      </c>
      <c r="AN94" s="13" t="n">
        <f aca="false">(J94+K94)/(2*E94)</f>
        <v>0</v>
      </c>
      <c r="AO94" s="3" t="n">
        <f aca="false">(L94+M94)/(2*X94)</f>
        <v>0</v>
      </c>
      <c r="AP94" s="14" t="n">
        <f aca="false">(L94+M94)/(2*D94)</f>
        <v>0</v>
      </c>
      <c r="AQ94" s="15" t="n">
        <v>0</v>
      </c>
      <c r="AR94" s="16" t="s">
        <v>391</v>
      </c>
      <c r="AT94" s="17" t="s">
        <v>393</v>
      </c>
    </row>
    <row r="95" customFormat="false" ht="17.1" hidden="false" customHeight="true" outlineLevel="0" collapsed="false">
      <c r="A95" s="1" t="s">
        <v>394</v>
      </c>
      <c r="B95" s="1" t="s">
        <v>395</v>
      </c>
      <c r="D95" s="2" t="n">
        <v>1</v>
      </c>
      <c r="E95" s="3" t="n">
        <v>1</v>
      </c>
      <c r="F95" s="4" t="n">
        <v>645940000</v>
      </c>
      <c r="G95" s="3" t="n">
        <v>470040000</v>
      </c>
      <c r="H95" s="4" t="n">
        <v>196210000</v>
      </c>
      <c r="I95" s="3" t="n">
        <v>175420000</v>
      </c>
      <c r="J95" s="4" t="n">
        <v>0</v>
      </c>
      <c r="K95" s="3" t="n">
        <v>0</v>
      </c>
      <c r="L95" s="4" t="n">
        <v>0</v>
      </c>
      <c r="M95" s="3" t="n">
        <v>0</v>
      </c>
      <c r="N95" s="5" t="n">
        <v>0</v>
      </c>
      <c r="O95" s="6" t="n">
        <v>0</v>
      </c>
      <c r="P95" s="5" t="n">
        <v>8</v>
      </c>
      <c r="Q95" s="6" t="n">
        <v>7</v>
      </c>
      <c r="R95" s="5" t="n">
        <v>7</v>
      </c>
      <c r="S95" s="6" t="n">
        <v>4</v>
      </c>
      <c r="T95" s="5" t="n">
        <v>0</v>
      </c>
      <c r="U95" s="6" t="n">
        <v>0</v>
      </c>
      <c r="V95" s="5" t="n">
        <v>0</v>
      </c>
      <c r="W95" s="7" t="n">
        <v>0</v>
      </c>
      <c r="X95" s="8" t="n">
        <v>28.98</v>
      </c>
      <c r="Y95" s="9" t="n">
        <v>0</v>
      </c>
      <c r="Z95" s="10" t="n">
        <v>0</v>
      </c>
      <c r="AA95" s="11" t="n">
        <v>29.4</v>
      </c>
      <c r="AB95" s="10" t="n">
        <v>29.4</v>
      </c>
      <c r="AC95" s="11" t="n">
        <v>29.4</v>
      </c>
      <c r="AD95" s="10" t="n">
        <v>20.6</v>
      </c>
      <c r="AE95" s="11" t="n">
        <v>0</v>
      </c>
      <c r="AF95" s="10" t="n">
        <v>0</v>
      </c>
      <c r="AG95" s="11" t="n">
        <v>0</v>
      </c>
      <c r="AH95" s="10" t="n">
        <v>0</v>
      </c>
      <c r="AI95" s="2" t="n">
        <f aca="false">(F95+G95)/(2*X95)</f>
        <v>19254313.3195307</v>
      </c>
      <c r="AJ95" s="12" t="n">
        <f aca="false">(F95+G95)/(2*E95)</f>
        <v>557990000</v>
      </c>
      <c r="AK95" s="2" t="n">
        <f aca="false">(H95+I95)/(2*X95)</f>
        <v>6411835.74879227</v>
      </c>
      <c r="AL95" s="12" t="n">
        <f aca="false">(H95+I95)/(2*E95)</f>
        <v>185815000</v>
      </c>
      <c r="AM95" s="3" t="n">
        <f aca="false">(J95+K95)/(2*X95)</f>
        <v>0</v>
      </c>
      <c r="AN95" s="13" t="n">
        <f aca="false">(J95+K95)/(2*E95)</f>
        <v>0</v>
      </c>
      <c r="AO95" s="3" t="n">
        <f aca="false">(L95+M95)/(2*X95)</f>
        <v>0</v>
      </c>
      <c r="AP95" s="14" t="n">
        <f aca="false">(L95+M95)/(2*D95)</f>
        <v>0</v>
      </c>
      <c r="AQ95" s="15" t="n">
        <v>0</v>
      </c>
      <c r="AR95" s="16" t="s">
        <v>394</v>
      </c>
      <c r="AT95" s="17" t="s">
        <v>396</v>
      </c>
    </row>
    <row r="96" customFormat="false" ht="17.1" hidden="false" customHeight="true" outlineLevel="0" collapsed="false">
      <c r="A96" s="1" t="s">
        <v>397</v>
      </c>
      <c r="B96" s="1" t="s">
        <v>398</v>
      </c>
      <c r="D96" s="2" t="n">
        <v>1</v>
      </c>
      <c r="E96" s="3" t="n">
        <v>1</v>
      </c>
      <c r="F96" s="4" t="n">
        <v>965220000</v>
      </c>
      <c r="G96" s="3" t="n">
        <v>817090000</v>
      </c>
      <c r="H96" s="4" t="n">
        <v>263620000</v>
      </c>
      <c r="I96" s="3" t="n">
        <v>264660000</v>
      </c>
      <c r="J96" s="4" t="n">
        <v>0</v>
      </c>
      <c r="K96" s="3" t="n">
        <v>0</v>
      </c>
      <c r="L96" s="4" t="n">
        <v>0</v>
      </c>
      <c r="M96" s="3" t="n">
        <v>0</v>
      </c>
      <c r="N96" s="5" t="n">
        <v>0</v>
      </c>
      <c r="O96" s="6" t="n">
        <v>0</v>
      </c>
      <c r="P96" s="5" t="n">
        <v>11</v>
      </c>
      <c r="Q96" s="6" t="n">
        <v>12</v>
      </c>
      <c r="R96" s="5" t="n">
        <v>7</v>
      </c>
      <c r="S96" s="6" t="n">
        <v>9</v>
      </c>
      <c r="T96" s="5" t="n">
        <v>0</v>
      </c>
      <c r="U96" s="6" t="n">
        <v>0</v>
      </c>
      <c r="V96" s="5" t="n">
        <v>0</v>
      </c>
      <c r="W96" s="7" t="n">
        <v>0</v>
      </c>
      <c r="X96" s="8" t="n">
        <v>32.437</v>
      </c>
      <c r="Y96" s="9" t="n">
        <v>0</v>
      </c>
      <c r="Z96" s="10" t="n">
        <v>0</v>
      </c>
      <c r="AA96" s="11" t="n">
        <v>40.8</v>
      </c>
      <c r="AB96" s="10" t="n">
        <v>45.6</v>
      </c>
      <c r="AC96" s="11" t="n">
        <v>33.3</v>
      </c>
      <c r="AD96" s="10" t="n">
        <v>34.4</v>
      </c>
      <c r="AE96" s="11" t="n">
        <v>0</v>
      </c>
      <c r="AF96" s="10" t="n">
        <v>0</v>
      </c>
      <c r="AG96" s="11" t="n">
        <v>0</v>
      </c>
      <c r="AH96" s="10" t="n">
        <v>0</v>
      </c>
      <c r="AI96" s="2" t="n">
        <f aca="false">(F96+G96)/(2*X96)</f>
        <v>27473409.9947591</v>
      </c>
      <c r="AJ96" s="12" t="n">
        <f aca="false">(F96+G96)/(2*E96)</f>
        <v>891155000</v>
      </c>
      <c r="AK96" s="2" t="n">
        <f aca="false">(H96+I96)/(2*X96)</f>
        <v>8143169.83691464</v>
      </c>
      <c r="AL96" s="12" t="n">
        <f aca="false">(H96+I96)/(2*E96)</f>
        <v>264140000</v>
      </c>
      <c r="AM96" s="3" t="n">
        <f aca="false">(J96+K96)/(2*X96)</f>
        <v>0</v>
      </c>
      <c r="AN96" s="13" t="n">
        <f aca="false">(J96+K96)/(2*E96)</f>
        <v>0</v>
      </c>
      <c r="AO96" s="3" t="n">
        <f aca="false">(L96+M96)/(2*X96)</f>
        <v>0</v>
      </c>
      <c r="AP96" s="14" t="n">
        <f aca="false">(L96+M96)/(2*D96)</f>
        <v>0</v>
      </c>
      <c r="AQ96" s="15" t="n">
        <v>0</v>
      </c>
      <c r="AR96" s="16" t="s">
        <v>397</v>
      </c>
      <c r="AT96" s="17" t="s">
        <v>399</v>
      </c>
    </row>
    <row r="97" customFormat="false" ht="17.1" hidden="false" customHeight="true" outlineLevel="0" collapsed="false">
      <c r="A97" s="1" t="s">
        <v>400</v>
      </c>
      <c r="B97" s="1" t="s">
        <v>401</v>
      </c>
      <c r="D97" s="2" t="n">
        <v>1</v>
      </c>
      <c r="E97" s="3" t="n">
        <v>1</v>
      </c>
      <c r="F97" s="4" t="n">
        <v>1206800000</v>
      </c>
      <c r="G97" s="3" t="n">
        <v>1037600000</v>
      </c>
      <c r="H97" s="4" t="n">
        <v>271630000</v>
      </c>
      <c r="I97" s="3" t="n">
        <v>354480000</v>
      </c>
      <c r="J97" s="4" t="n">
        <v>0</v>
      </c>
      <c r="K97" s="3" t="n">
        <v>0</v>
      </c>
      <c r="L97" s="4" t="n">
        <v>0</v>
      </c>
      <c r="M97" s="3" t="n">
        <v>0</v>
      </c>
      <c r="N97" s="5" t="n">
        <v>0</v>
      </c>
      <c r="O97" s="6" t="n">
        <v>0</v>
      </c>
      <c r="P97" s="5" t="n">
        <v>5</v>
      </c>
      <c r="Q97" s="6" t="n">
        <v>5</v>
      </c>
      <c r="R97" s="5" t="n">
        <v>4</v>
      </c>
      <c r="S97" s="6" t="n">
        <v>4</v>
      </c>
      <c r="T97" s="5" t="n">
        <v>0</v>
      </c>
      <c r="U97" s="6" t="n">
        <v>0</v>
      </c>
      <c r="V97" s="5" t="n">
        <v>0</v>
      </c>
      <c r="W97" s="7" t="n">
        <v>0</v>
      </c>
      <c r="X97" s="8" t="n">
        <v>26.179</v>
      </c>
      <c r="Y97" s="9" t="n">
        <v>0</v>
      </c>
      <c r="Z97" s="10" t="n">
        <v>0</v>
      </c>
      <c r="AA97" s="11" t="n">
        <v>21.6</v>
      </c>
      <c r="AB97" s="10" t="n">
        <v>21.6</v>
      </c>
      <c r="AC97" s="11" t="n">
        <v>17.1</v>
      </c>
      <c r="AD97" s="10" t="n">
        <v>15.9</v>
      </c>
      <c r="AE97" s="11" t="n">
        <v>0</v>
      </c>
      <c r="AF97" s="10" t="n">
        <v>0</v>
      </c>
      <c r="AG97" s="11" t="n">
        <v>0</v>
      </c>
      <c r="AH97" s="10" t="n">
        <v>0</v>
      </c>
      <c r="AI97" s="2" t="n">
        <f aca="false">(F97+G97)/(2*X97)</f>
        <v>42866419.6493373</v>
      </c>
      <c r="AJ97" s="12" t="n">
        <f aca="false">(F97+G97)/(2*E97)</f>
        <v>1122200000</v>
      </c>
      <c r="AK97" s="2" t="n">
        <f aca="false">(H97+I97)/(2*X97)</f>
        <v>11958248.9781886</v>
      </c>
      <c r="AL97" s="12" t="n">
        <f aca="false">(H97+I97)/(2*E97)</f>
        <v>313055000</v>
      </c>
      <c r="AM97" s="3" t="n">
        <f aca="false">(J97+K97)/(2*X97)</f>
        <v>0</v>
      </c>
      <c r="AN97" s="13" t="n">
        <f aca="false">(J97+K97)/(2*E97)</f>
        <v>0</v>
      </c>
      <c r="AO97" s="3" t="n">
        <f aca="false">(L97+M97)/(2*X97)</f>
        <v>0</v>
      </c>
      <c r="AP97" s="14" t="n">
        <f aca="false">(L97+M97)/(2*D97)</f>
        <v>0</v>
      </c>
      <c r="AQ97" s="15" t="n">
        <v>0</v>
      </c>
      <c r="AR97" s="16" t="s">
        <v>400</v>
      </c>
      <c r="AT97" s="17" t="s">
        <v>402</v>
      </c>
    </row>
    <row r="98" customFormat="false" ht="17.1" hidden="false" customHeight="true" outlineLevel="0" collapsed="false">
      <c r="A98" s="1" t="s">
        <v>403</v>
      </c>
      <c r="B98" s="1" t="s">
        <v>404</v>
      </c>
      <c r="D98" s="2" t="n">
        <v>1</v>
      </c>
      <c r="E98" s="3" t="n">
        <v>1</v>
      </c>
      <c r="F98" s="4" t="n">
        <v>1016400000</v>
      </c>
      <c r="G98" s="3" t="n">
        <v>862100000</v>
      </c>
      <c r="H98" s="4" t="n">
        <v>467360000</v>
      </c>
      <c r="I98" s="3" t="n">
        <v>473030000</v>
      </c>
      <c r="J98" s="4" t="n">
        <v>0</v>
      </c>
      <c r="K98" s="3" t="n">
        <v>0</v>
      </c>
      <c r="L98" s="4" t="n">
        <v>0</v>
      </c>
      <c r="M98" s="3" t="n">
        <v>0</v>
      </c>
      <c r="N98" s="5" t="n">
        <v>0</v>
      </c>
      <c r="O98" s="6" t="n">
        <v>0</v>
      </c>
      <c r="P98" s="5" t="n">
        <v>20</v>
      </c>
      <c r="Q98" s="6" t="n">
        <v>20</v>
      </c>
      <c r="R98" s="5" t="n">
        <v>19</v>
      </c>
      <c r="S98" s="6" t="n">
        <v>18</v>
      </c>
      <c r="T98" s="5" t="n">
        <v>0</v>
      </c>
      <c r="U98" s="6" t="n">
        <v>0</v>
      </c>
      <c r="V98" s="5" t="n">
        <v>0</v>
      </c>
      <c r="W98" s="7" t="n">
        <v>0</v>
      </c>
      <c r="X98" s="8" t="n">
        <v>122.78</v>
      </c>
      <c r="Y98" s="9" t="n">
        <v>0</v>
      </c>
      <c r="Z98" s="10" t="n">
        <v>0</v>
      </c>
      <c r="AA98" s="11" t="n">
        <v>25</v>
      </c>
      <c r="AB98" s="10" t="n">
        <v>26.3</v>
      </c>
      <c r="AC98" s="11" t="n">
        <v>25</v>
      </c>
      <c r="AD98" s="10" t="n">
        <v>25</v>
      </c>
      <c r="AE98" s="11" t="n">
        <v>0</v>
      </c>
      <c r="AF98" s="10" t="n">
        <v>0</v>
      </c>
      <c r="AG98" s="11" t="n">
        <v>0</v>
      </c>
      <c r="AH98" s="10" t="n">
        <v>0</v>
      </c>
      <c r="AI98" s="2" t="n">
        <f aca="false">(F98+G98)/(2*X98)</f>
        <v>7649861.54096759</v>
      </c>
      <c r="AJ98" s="12" t="n">
        <f aca="false">(F98+G98)/(2*E98)</f>
        <v>939250000</v>
      </c>
      <c r="AK98" s="2" t="n">
        <f aca="false">(H98+I98)/(2*X98)</f>
        <v>3829573.2203942</v>
      </c>
      <c r="AL98" s="12" t="n">
        <f aca="false">(H98+I98)/(2*E98)</f>
        <v>470195000</v>
      </c>
      <c r="AM98" s="3" t="n">
        <f aca="false">(J98+K98)/(2*X98)</f>
        <v>0</v>
      </c>
      <c r="AN98" s="13" t="n">
        <f aca="false">(J98+K98)/(2*E98)</f>
        <v>0</v>
      </c>
      <c r="AO98" s="3" t="n">
        <f aca="false">(L98+M98)/(2*X98)</f>
        <v>0</v>
      </c>
      <c r="AP98" s="14" t="n">
        <f aca="false">(L98+M98)/(2*D98)</f>
        <v>0</v>
      </c>
      <c r="AQ98" s="15" t="n">
        <v>0</v>
      </c>
      <c r="AR98" s="16" t="s">
        <v>403</v>
      </c>
      <c r="AT98" s="17" t="s">
        <v>405</v>
      </c>
    </row>
    <row r="99" customFormat="false" ht="17.1" hidden="false" customHeight="true" outlineLevel="0" collapsed="false">
      <c r="A99" s="1" t="s">
        <v>406</v>
      </c>
      <c r="B99" s="1" t="s">
        <v>407</v>
      </c>
      <c r="D99" s="2" t="n">
        <v>1</v>
      </c>
      <c r="E99" s="3" t="n">
        <v>1</v>
      </c>
      <c r="F99" s="4" t="n">
        <v>624760000</v>
      </c>
      <c r="G99" s="3" t="n">
        <v>734650000</v>
      </c>
      <c r="H99" s="4" t="n">
        <v>680170000</v>
      </c>
      <c r="I99" s="3" t="n">
        <v>600370000</v>
      </c>
      <c r="J99" s="4" t="n">
        <v>0</v>
      </c>
      <c r="K99" s="3" t="n">
        <v>0</v>
      </c>
      <c r="L99" s="4" t="n">
        <v>0</v>
      </c>
      <c r="M99" s="3" t="n">
        <v>0</v>
      </c>
      <c r="N99" s="5" t="n">
        <v>0</v>
      </c>
      <c r="O99" s="6" t="n">
        <v>0</v>
      </c>
      <c r="P99" s="5" t="n">
        <v>8</v>
      </c>
      <c r="Q99" s="6" t="n">
        <v>8</v>
      </c>
      <c r="R99" s="5" t="n">
        <v>8</v>
      </c>
      <c r="S99" s="6" t="n">
        <v>8</v>
      </c>
      <c r="T99" s="5" t="n">
        <v>0</v>
      </c>
      <c r="U99" s="6" t="n">
        <v>0</v>
      </c>
      <c r="V99" s="5" t="n">
        <v>0</v>
      </c>
      <c r="W99" s="7" t="n">
        <v>0</v>
      </c>
      <c r="X99" s="8" t="n">
        <v>49.374</v>
      </c>
      <c r="Y99" s="9" t="n">
        <v>0</v>
      </c>
      <c r="Z99" s="10" t="n">
        <v>0</v>
      </c>
      <c r="AA99" s="11" t="n">
        <v>23.9</v>
      </c>
      <c r="AB99" s="10" t="n">
        <v>23.9</v>
      </c>
      <c r="AC99" s="11" t="n">
        <v>23.9</v>
      </c>
      <c r="AD99" s="10" t="n">
        <v>23.9</v>
      </c>
      <c r="AE99" s="11" t="n">
        <v>0</v>
      </c>
      <c r="AF99" s="10" t="n">
        <v>0</v>
      </c>
      <c r="AG99" s="11" t="n">
        <v>0</v>
      </c>
      <c r="AH99" s="10" t="n">
        <v>0</v>
      </c>
      <c r="AI99" s="2" t="n">
        <f aca="false">(F99+G99)/(2*X99)</f>
        <v>13766456.0294892</v>
      </c>
      <c r="AJ99" s="12" t="n">
        <f aca="false">(F99+G99)/(2*E99)</f>
        <v>679705000</v>
      </c>
      <c r="AK99" s="2" t="n">
        <f aca="false">(H99+I99)/(2*X99)</f>
        <v>12967756.3089885</v>
      </c>
      <c r="AL99" s="12" t="n">
        <f aca="false">(H99+I99)/(2*E99)</f>
        <v>640270000</v>
      </c>
      <c r="AM99" s="3" t="n">
        <f aca="false">(J99+K99)/(2*X99)</f>
        <v>0</v>
      </c>
      <c r="AN99" s="13" t="n">
        <f aca="false">(J99+K99)/(2*E99)</f>
        <v>0</v>
      </c>
      <c r="AO99" s="3" t="n">
        <f aca="false">(L99+M99)/(2*X99)</f>
        <v>0</v>
      </c>
      <c r="AP99" s="14" t="n">
        <f aca="false">(L99+M99)/(2*D99)</f>
        <v>0</v>
      </c>
      <c r="AQ99" s="15" t="n">
        <v>0</v>
      </c>
      <c r="AR99" s="16" t="s">
        <v>406</v>
      </c>
      <c r="AT99" s="17" t="s">
        <v>408</v>
      </c>
    </row>
    <row r="100" customFormat="false" ht="17.1" hidden="false" customHeight="true" outlineLevel="0" collapsed="false">
      <c r="A100" s="1" t="s">
        <v>409</v>
      </c>
      <c r="B100" s="1" t="s">
        <v>410</v>
      </c>
      <c r="C100" s="1" t="s">
        <v>411</v>
      </c>
      <c r="D100" s="2" t="n">
        <v>1</v>
      </c>
      <c r="E100" s="3" t="n">
        <v>1</v>
      </c>
      <c r="F100" s="4" t="n">
        <v>8906300</v>
      </c>
      <c r="G100" s="3" t="n">
        <v>23407000</v>
      </c>
      <c r="H100" s="4" t="n">
        <v>9776000</v>
      </c>
      <c r="I100" s="3" t="n">
        <v>19412000</v>
      </c>
      <c r="J100" s="4" t="n">
        <v>0</v>
      </c>
      <c r="K100" s="3" t="n">
        <v>0</v>
      </c>
      <c r="L100" s="4" t="n">
        <v>622080</v>
      </c>
      <c r="M100" s="3" t="n">
        <v>291310</v>
      </c>
      <c r="N100" s="5" t="n">
        <v>0</v>
      </c>
      <c r="O100" s="6" t="n">
        <v>0</v>
      </c>
      <c r="P100" s="5" t="n">
        <v>1</v>
      </c>
      <c r="Q100" s="6" t="n">
        <v>3</v>
      </c>
      <c r="R100" s="5" t="n">
        <v>3</v>
      </c>
      <c r="S100" s="6" t="n">
        <v>4</v>
      </c>
      <c r="T100" s="5" t="n">
        <v>0</v>
      </c>
      <c r="U100" s="6" t="n">
        <v>0</v>
      </c>
      <c r="V100" s="5" t="n">
        <v>1</v>
      </c>
      <c r="W100" s="7" t="n">
        <v>1</v>
      </c>
      <c r="X100" s="8" t="n">
        <v>70.64</v>
      </c>
      <c r="Y100" s="9" t="n">
        <v>0</v>
      </c>
      <c r="Z100" s="10" t="n">
        <v>0</v>
      </c>
      <c r="AA100" s="11" t="n">
        <v>3.4</v>
      </c>
      <c r="AB100" s="10" t="n">
        <v>8.2</v>
      </c>
      <c r="AC100" s="11" t="n">
        <v>6.9</v>
      </c>
      <c r="AD100" s="10" t="n">
        <v>10</v>
      </c>
      <c r="AE100" s="11" t="n">
        <v>0</v>
      </c>
      <c r="AF100" s="10" t="n">
        <v>0</v>
      </c>
      <c r="AG100" s="11" t="n">
        <v>3.4</v>
      </c>
      <c r="AH100" s="10" t="n">
        <v>3.4</v>
      </c>
      <c r="AI100" s="2" t="n">
        <f aca="false">(F100+G100)/(2*X100)</f>
        <v>228718.148357871</v>
      </c>
      <c r="AJ100" s="12" t="n">
        <f aca="false">(F100+G100)/(2*E100)</f>
        <v>16156650</v>
      </c>
      <c r="AK100" s="2" t="n">
        <f aca="false">(H100+I100)/(2*X100)</f>
        <v>206596.828992073</v>
      </c>
      <c r="AL100" s="12" t="n">
        <f aca="false">(H100+I100)/(2*E100)</f>
        <v>14594000</v>
      </c>
      <c r="AM100" s="3" t="n">
        <f aca="false">(J100+K100)/(2*X100)</f>
        <v>0</v>
      </c>
      <c r="AN100" s="13" t="n">
        <f aca="false">(J100+K100)/(2*E100)</f>
        <v>0</v>
      </c>
      <c r="AO100" s="3" t="n">
        <f aca="false">(L100+M100)/(2*X100)</f>
        <v>6465.10475651189</v>
      </c>
      <c r="AP100" s="14" t="n">
        <f aca="false">(L100+M100)/(2*D100)</f>
        <v>456695</v>
      </c>
      <c r="AQ100" s="15" t="n">
        <v>0</v>
      </c>
      <c r="AR100" s="16" t="s">
        <v>409</v>
      </c>
      <c r="AS100" s="16" t="s">
        <v>411</v>
      </c>
      <c r="AT100" s="17" t="s">
        <v>412</v>
      </c>
    </row>
    <row r="101" customFormat="false" ht="17.1" hidden="false" customHeight="true" outlineLevel="0" collapsed="false">
      <c r="A101" s="1" t="s">
        <v>413</v>
      </c>
      <c r="B101" s="1" t="s">
        <v>414</v>
      </c>
      <c r="C101" s="1" t="s">
        <v>415</v>
      </c>
      <c r="D101" s="2" t="n">
        <v>1</v>
      </c>
      <c r="E101" s="3" t="n">
        <v>1</v>
      </c>
      <c r="F101" s="4" t="n">
        <v>11738000</v>
      </c>
      <c r="G101" s="3" t="n">
        <v>9615300</v>
      </c>
      <c r="H101" s="4" t="n">
        <v>6943300</v>
      </c>
      <c r="I101" s="3" t="n">
        <v>10382000</v>
      </c>
      <c r="J101" s="4" t="n">
        <v>0</v>
      </c>
      <c r="K101" s="3" t="n">
        <v>0</v>
      </c>
      <c r="L101" s="4" t="n">
        <v>1676500</v>
      </c>
      <c r="M101" s="3" t="n">
        <v>0</v>
      </c>
      <c r="N101" s="5" t="n">
        <v>0</v>
      </c>
      <c r="O101" s="6" t="n">
        <v>0</v>
      </c>
      <c r="P101" s="5" t="n">
        <v>2</v>
      </c>
      <c r="Q101" s="6" t="n">
        <v>1</v>
      </c>
      <c r="R101" s="5" t="n">
        <v>1</v>
      </c>
      <c r="S101" s="6" t="n">
        <v>1</v>
      </c>
      <c r="T101" s="5" t="n">
        <v>0</v>
      </c>
      <c r="U101" s="6" t="n">
        <v>0</v>
      </c>
      <c r="V101" s="5" t="n">
        <v>1</v>
      </c>
      <c r="W101" s="7" t="n">
        <v>0</v>
      </c>
      <c r="X101" s="8" t="n">
        <v>49.003</v>
      </c>
      <c r="Y101" s="9" t="n">
        <v>0</v>
      </c>
      <c r="Z101" s="10" t="n">
        <v>0</v>
      </c>
      <c r="AA101" s="11" t="n">
        <v>4.9</v>
      </c>
      <c r="AB101" s="10" t="n">
        <v>2.3</v>
      </c>
      <c r="AC101" s="11" t="n">
        <v>2.3</v>
      </c>
      <c r="AD101" s="10" t="n">
        <v>2.3</v>
      </c>
      <c r="AE101" s="11" t="n">
        <v>0</v>
      </c>
      <c r="AF101" s="10" t="n">
        <v>0</v>
      </c>
      <c r="AG101" s="11" t="n">
        <v>2.3</v>
      </c>
      <c r="AH101" s="10" t="n">
        <v>0</v>
      </c>
      <c r="AI101" s="2" t="n">
        <f aca="false">(F101+G101)/(2*X101)</f>
        <v>217877.47688917</v>
      </c>
      <c r="AJ101" s="12" t="n">
        <f aca="false">(F101+G101)/(2*E101)</f>
        <v>10676650</v>
      </c>
      <c r="AK101" s="2" t="n">
        <f aca="false">(H101+I101)/(2*X101)</f>
        <v>176777.952370263</v>
      </c>
      <c r="AL101" s="12" t="n">
        <f aca="false">(H101+I101)/(2*E101)</f>
        <v>8662650</v>
      </c>
      <c r="AM101" s="3" t="n">
        <f aca="false">(J101+K101)/(2*X101)</f>
        <v>0</v>
      </c>
      <c r="AN101" s="13" t="n">
        <f aca="false">(J101+K101)/(2*E101)</f>
        <v>0</v>
      </c>
      <c r="AO101" s="3" t="n">
        <f aca="false">(L101+M101)/(2*X101)</f>
        <v>17106.0955451707</v>
      </c>
      <c r="AP101" s="14" t="n">
        <f aca="false">(L101+M101)/(2*D101)</f>
        <v>838250</v>
      </c>
      <c r="AQ101" s="15" t="n">
        <v>0</v>
      </c>
      <c r="AR101" s="16" t="s">
        <v>413</v>
      </c>
      <c r="AS101" s="16" t="s">
        <v>415</v>
      </c>
      <c r="AT101" s="17" t="s">
        <v>416</v>
      </c>
    </row>
    <row r="102" customFormat="false" ht="17.1" hidden="false" customHeight="true" outlineLevel="0" collapsed="false">
      <c r="A102" s="1" t="s">
        <v>417</v>
      </c>
      <c r="B102" s="1" t="s">
        <v>418</v>
      </c>
      <c r="C102" s="1" t="s">
        <v>419</v>
      </c>
      <c r="D102" s="2" t="n">
        <v>1</v>
      </c>
      <c r="E102" s="3" t="n">
        <v>1</v>
      </c>
      <c r="F102" s="4" t="n">
        <v>21850000</v>
      </c>
      <c r="G102" s="3" t="n">
        <v>20372000</v>
      </c>
      <c r="H102" s="4" t="n">
        <v>16005000</v>
      </c>
      <c r="I102" s="3" t="n">
        <v>25368000</v>
      </c>
      <c r="J102" s="4" t="n">
        <v>0</v>
      </c>
      <c r="K102" s="3" t="n">
        <v>0</v>
      </c>
      <c r="L102" s="4" t="n">
        <v>1180100</v>
      </c>
      <c r="M102" s="3" t="n">
        <v>1638900</v>
      </c>
      <c r="N102" s="5" t="n">
        <v>0</v>
      </c>
      <c r="O102" s="6" t="n">
        <v>0</v>
      </c>
      <c r="P102" s="5" t="n">
        <v>2</v>
      </c>
      <c r="Q102" s="6" t="n">
        <v>2</v>
      </c>
      <c r="R102" s="5" t="n">
        <v>2</v>
      </c>
      <c r="S102" s="6" t="n">
        <v>2</v>
      </c>
      <c r="T102" s="5" t="n">
        <v>0</v>
      </c>
      <c r="U102" s="6" t="n">
        <v>0</v>
      </c>
      <c r="V102" s="5" t="n">
        <v>1</v>
      </c>
      <c r="W102" s="7" t="n">
        <v>1</v>
      </c>
      <c r="X102" s="8" t="n">
        <v>13.471</v>
      </c>
      <c r="Y102" s="9" t="n">
        <v>0</v>
      </c>
      <c r="Z102" s="10" t="n">
        <v>0</v>
      </c>
      <c r="AA102" s="11" t="n">
        <v>27.3</v>
      </c>
      <c r="AB102" s="10" t="n">
        <v>27.3</v>
      </c>
      <c r="AC102" s="11" t="n">
        <v>27.3</v>
      </c>
      <c r="AD102" s="10" t="n">
        <v>27.3</v>
      </c>
      <c r="AE102" s="11" t="n">
        <v>0</v>
      </c>
      <c r="AF102" s="10" t="n">
        <v>0</v>
      </c>
      <c r="AG102" s="11" t="n">
        <v>16.5</v>
      </c>
      <c r="AH102" s="10" t="n">
        <v>16.5</v>
      </c>
      <c r="AI102" s="2" t="n">
        <f aca="false">(F102+G102)/(2*X102)</f>
        <v>1567144.23576572</v>
      </c>
      <c r="AJ102" s="12" t="n">
        <f aca="false">(F102+G102)/(2*E102)</f>
        <v>21111000</v>
      </c>
      <c r="AK102" s="2" t="n">
        <f aca="false">(H102+I102)/(2*X102)</f>
        <v>1535632.09858214</v>
      </c>
      <c r="AL102" s="12" t="n">
        <f aca="false">(H102+I102)/(2*E102)</f>
        <v>20686500</v>
      </c>
      <c r="AM102" s="3" t="n">
        <f aca="false">(J102+K102)/(2*X102)</f>
        <v>0</v>
      </c>
      <c r="AN102" s="13" t="n">
        <f aca="false">(J102+K102)/(2*E102)</f>
        <v>0</v>
      </c>
      <c r="AO102" s="3" t="n">
        <f aca="false">(L102+M102)/(2*X102)</f>
        <v>104632.172815678</v>
      </c>
      <c r="AP102" s="14" t="n">
        <f aca="false">(L102+M102)/(2*D102)</f>
        <v>1409500</v>
      </c>
      <c r="AQ102" s="15" t="n">
        <v>0</v>
      </c>
      <c r="AR102" s="16" t="s">
        <v>417</v>
      </c>
      <c r="AS102" s="16" t="s">
        <v>419</v>
      </c>
      <c r="AT102" s="17" t="s">
        <v>420</v>
      </c>
    </row>
    <row r="103" customFormat="false" ht="17.1" hidden="false" customHeight="true" outlineLevel="0" collapsed="false">
      <c r="A103" s="1" t="s">
        <v>421</v>
      </c>
      <c r="B103" s="1" t="s">
        <v>422</v>
      </c>
      <c r="C103" s="1" t="s">
        <v>423</v>
      </c>
      <c r="D103" s="2" t="n">
        <v>1</v>
      </c>
      <c r="E103" s="3" t="n">
        <v>1</v>
      </c>
      <c r="F103" s="4" t="n">
        <v>0</v>
      </c>
      <c r="G103" s="3" t="n">
        <v>5341700</v>
      </c>
      <c r="H103" s="4" t="n">
        <v>4616800</v>
      </c>
      <c r="I103" s="3" t="n">
        <v>5035200</v>
      </c>
      <c r="J103" s="4" t="n">
        <v>0</v>
      </c>
      <c r="K103" s="3" t="n">
        <v>0</v>
      </c>
      <c r="L103" s="4" t="n">
        <v>0</v>
      </c>
      <c r="M103" s="3" t="n">
        <v>2869600</v>
      </c>
      <c r="N103" s="5" t="n">
        <v>0</v>
      </c>
      <c r="O103" s="6" t="n">
        <v>0</v>
      </c>
      <c r="P103" s="5" t="n">
        <v>1</v>
      </c>
      <c r="Q103" s="6" t="n">
        <v>1</v>
      </c>
      <c r="R103" s="5" t="n">
        <v>1</v>
      </c>
      <c r="S103" s="6" t="n">
        <v>1</v>
      </c>
      <c r="T103" s="5" t="n">
        <v>0</v>
      </c>
      <c r="U103" s="6" t="n">
        <v>0</v>
      </c>
      <c r="V103" s="5" t="n">
        <v>0</v>
      </c>
      <c r="W103" s="7" t="n">
        <v>1</v>
      </c>
      <c r="X103" s="8" t="n">
        <v>38.434</v>
      </c>
      <c r="Y103" s="9" t="n">
        <v>0</v>
      </c>
      <c r="Z103" s="10" t="n">
        <v>0</v>
      </c>
      <c r="AA103" s="11" t="n">
        <v>3.9</v>
      </c>
      <c r="AB103" s="10" t="n">
        <v>3.9</v>
      </c>
      <c r="AC103" s="11" t="n">
        <v>3.9</v>
      </c>
      <c r="AD103" s="10" t="n">
        <v>3.9</v>
      </c>
      <c r="AE103" s="11" t="n">
        <v>0</v>
      </c>
      <c r="AF103" s="10" t="n">
        <v>0</v>
      </c>
      <c r="AG103" s="11" t="n">
        <v>0</v>
      </c>
      <c r="AH103" s="10" t="n">
        <v>3.9</v>
      </c>
      <c r="AI103" s="2" t="n">
        <f aca="false">(F103+G103)/(2*X103)</f>
        <v>69491.856169017</v>
      </c>
      <c r="AJ103" s="12" t="n">
        <f aca="false">(F103+G103)/(2*E103)</f>
        <v>2670850</v>
      </c>
      <c r="AK103" s="2" t="n">
        <f aca="false">(H103+I103)/(2*X103)</f>
        <v>125565.905188115</v>
      </c>
      <c r="AL103" s="12" t="n">
        <f aca="false">(H103+I103)/(2*E103)</f>
        <v>4826000</v>
      </c>
      <c r="AM103" s="3" t="n">
        <f aca="false">(J103+K103)/(2*X103)</f>
        <v>0</v>
      </c>
      <c r="AN103" s="13" t="n">
        <f aca="false">(J103+K103)/(2*E103)</f>
        <v>0</v>
      </c>
      <c r="AO103" s="3" t="n">
        <f aca="false">(L103+M103)/(2*X103)</f>
        <v>37331.5293750325</v>
      </c>
      <c r="AP103" s="14" t="n">
        <f aca="false">(L103+M103)/(2*D103)</f>
        <v>1434800</v>
      </c>
      <c r="AQ103" s="15" t="n">
        <v>0</v>
      </c>
      <c r="AR103" s="16" t="s">
        <v>421</v>
      </c>
      <c r="AS103" s="16" t="s">
        <v>423</v>
      </c>
      <c r="AT103" s="17" t="s">
        <v>424</v>
      </c>
    </row>
    <row r="104" customFormat="false" ht="17.1" hidden="false" customHeight="true" outlineLevel="0" collapsed="false">
      <c r="A104" s="1" t="s">
        <v>425</v>
      </c>
      <c r="B104" s="1" t="s">
        <v>426</v>
      </c>
      <c r="D104" s="2" t="n">
        <v>1</v>
      </c>
      <c r="E104" s="3" t="n">
        <v>1</v>
      </c>
      <c r="F104" s="4" t="n">
        <v>1583200000</v>
      </c>
      <c r="G104" s="3" t="n">
        <v>1527200000</v>
      </c>
      <c r="H104" s="4" t="n">
        <v>447790000</v>
      </c>
      <c r="I104" s="3" t="n">
        <v>415350000</v>
      </c>
      <c r="J104" s="4" t="n">
        <v>0</v>
      </c>
      <c r="K104" s="3" t="n">
        <v>0</v>
      </c>
      <c r="L104" s="4" t="n">
        <v>3094000</v>
      </c>
      <c r="M104" s="3" t="n">
        <v>0</v>
      </c>
      <c r="N104" s="5" t="n">
        <v>0</v>
      </c>
      <c r="O104" s="6" t="n">
        <v>0</v>
      </c>
      <c r="P104" s="5" t="n">
        <v>18</v>
      </c>
      <c r="Q104" s="6" t="n">
        <v>16</v>
      </c>
      <c r="R104" s="5" t="n">
        <v>12</v>
      </c>
      <c r="S104" s="6" t="n">
        <v>12</v>
      </c>
      <c r="T104" s="5" t="n">
        <v>0</v>
      </c>
      <c r="U104" s="6" t="n">
        <v>0</v>
      </c>
      <c r="V104" s="5" t="n">
        <v>1</v>
      </c>
      <c r="W104" s="7" t="n">
        <v>0</v>
      </c>
      <c r="X104" s="8" t="n">
        <v>31.645</v>
      </c>
      <c r="Y104" s="9" t="n">
        <v>0</v>
      </c>
      <c r="Z104" s="10" t="n">
        <v>0</v>
      </c>
      <c r="AA104" s="11" t="n">
        <v>66.3</v>
      </c>
      <c r="AB104" s="10" t="n">
        <v>64.3</v>
      </c>
      <c r="AC104" s="11" t="n">
        <v>56.4</v>
      </c>
      <c r="AD104" s="10" t="n">
        <v>49.8</v>
      </c>
      <c r="AE104" s="11" t="n">
        <v>0</v>
      </c>
      <c r="AF104" s="10" t="n">
        <v>0</v>
      </c>
      <c r="AG104" s="11" t="n">
        <v>5.2</v>
      </c>
      <c r="AH104" s="10" t="n">
        <v>0</v>
      </c>
      <c r="AI104" s="2" t="n">
        <f aca="false">(F104+G104)/(2*X104)</f>
        <v>49145204.613683</v>
      </c>
      <c r="AJ104" s="12" t="n">
        <f aca="false">(F104+G104)/(2*E104)</f>
        <v>1555200000</v>
      </c>
      <c r="AK104" s="2" t="n">
        <f aca="false">(H104+I104)/(2*X104)</f>
        <v>13637857.4814347</v>
      </c>
      <c r="AL104" s="12" t="n">
        <f aca="false">(H104+I104)/(2*E104)</f>
        <v>431570000</v>
      </c>
      <c r="AM104" s="3" t="n">
        <f aca="false">(J104+K104)/(2*X104)</f>
        <v>0</v>
      </c>
      <c r="AN104" s="13" t="n">
        <f aca="false">(J104+K104)/(2*E104)</f>
        <v>0</v>
      </c>
      <c r="AO104" s="3" t="n">
        <f aca="false">(L104+M104)/(2*X104)</f>
        <v>48886.0799494391</v>
      </c>
      <c r="AP104" s="14" t="n">
        <f aca="false">(L104+M104)/(2*D104)</f>
        <v>1547000</v>
      </c>
      <c r="AQ104" s="15" t="n">
        <v>0</v>
      </c>
      <c r="AR104" s="16" t="s">
        <v>425</v>
      </c>
      <c r="AT104" s="17" t="s">
        <v>427</v>
      </c>
    </row>
    <row r="105" customFormat="false" ht="17.1" hidden="false" customHeight="true" outlineLevel="0" collapsed="false">
      <c r="A105" s="1" t="s">
        <v>428</v>
      </c>
      <c r="B105" s="1" t="s">
        <v>429</v>
      </c>
      <c r="C105" s="1" t="s">
        <v>430</v>
      </c>
      <c r="D105" s="2" t="n">
        <v>1</v>
      </c>
      <c r="E105" s="3" t="n">
        <v>1</v>
      </c>
      <c r="F105" s="4" t="n">
        <v>0</v>
      </c>
      <c r="G105" s="3" t="n">
        <v>0</v>
      </c>
      <c r="H105" s="4" t="n">
        <v>1602100</v>
      </c>
      <c r="I105" s="3" t="n">
        <v>2641600</v>
      </c>
      <c r="J105" s="4" t="n">
        <v>0</v>
      </c>
      <c r="K105" s="3" t="n">
        <v>0</v>
      </c>
      <c r="L105" s="4" t="n">
        <v>1380900</v>
      </c>
      <c r="M105" s="3" t="n">
        <v>1772600</v>
      </c>
      <c r="N105" s="5" t="n">
        <v>0</v>
      </c>
      <c r="O105" s="6" t="n">
        <v>0</v>
      </c>
      <c r="P105" s="5" t="n">
        <v>0</v>
      </c>
      <c r="Q105" s="6" t="n">
        <v>0</v>
      </c>
      <c r="R105" s="5" t="n">
        <v>1</v>
      </c>
      <c r="S105" s="6" t="n">
        <v>1</v>
      </c>
      <c r="T105" s="5" t="n">
        <v>0</v>
      </c>
      <c r="U105" s="6" t="n">
        <v>0</v>
      </c>
      <c r="V105" s="5" t="n">
        <v>1</v>
      </c>
      <c r="W105" s="7" t="n">
        <v>1</v>
      </c>
      <c r="X105" s="8" t="n">
        <v>102</v>
      </c>
      <c r="Y105" s="9" t="n">
        <v>0</v>
      </c>
      <c r="Z105" s="10" t="n">
        <v>0</v>
      </c>
      <c r="AA105" s="11" t="n">
        <v>0</v>
      </c>
      <c r="AB105" s="10" t="n">
        <v>0</v>
      </c>
      <c r="AC105" s="11" t="n">
        <v>1.8</v>
      </c>
      <c r="AD105" s="10" t="n">
        <v>1.8</v>
      </c>
      <c r="AE105" s="11" t="n">
        <v>0</v>
      </c>
      <c r="AF105" s="10" t="n">
        <v>0</v>
      </c>
      <c r="AG105" s="11" t="n">
        <v>1.8</v>
      </c>
      <c r="AH105" s="10" t="n">
        <v>1.8</v>
      </c>
      <c r="AI105" s="2" t="n">
        <f aca="false">(F105+G105)/(2*X105)</f>
        <v>0</v>
      </c>
      <c r="AJ105" s="12" t="n">
        <f aca="false">(F105+G105)/(2*E105)</f>
        <v>0</v>
      </c>
      <c r="AK105" s="2" t="n">
        <f aca="false">(H105+I105)/(2*X105)</f>
        <v>20802.4509803922</v>
      </c>
      <c r="AL105" s="12" t="n">
        <f aca="false">(H105+I105)/(2*E105)</f>
        <v>2121850</v>
      </c>
      <c r="AM105" s="3" t="n">
        <f aca="false">(J105+K105)/(2*X105)</f>
        <v>0</v>
      </c>
      <c r="AN105" s="13" t="n">
        <f aca="false">(J105+K105)/(2*E105)</f>
        <v>0</v>
      </c>
      <c r="AO105" s="3" t="n">
        <f aca="false">(L105+M105)/(2*X105)</f>
        <v>15458.3333333333</v>
      </c>
      <c r="AP105" s="14" t="n">
        <f aca="false">(L105+M105)/(2*D105)</f>
        <v>1576750</v>
      </c>
      <c r="AQ105" s="15" t="n">
        <v>0</v>
      </c>
      <c r="AR105" s="16" t="s">
        <v>428</v>
      </c>
      <c r="AS105" s="16" t="s">
        <v>430</v>
      </c>
      <c r="AT105" s="17" t="s">
        <v>431</v>
      </c>
    </row>
    <row r="106" customFormat="false" ht="17.1" hidden="false" customHeight="true" outlineLevel="0" collapsed="false">
      <c r="A106" s="1" t="s">
        <v>432</v>
      </c>
      <c r="B106" s="1" t="s">
        <v>433</v>
      </c>
      <c r="C106" s="1" t="s">
        <v>434</v>
      </c>
      <c r="D106" s="2" t="n">
        <v>1</v>
      </c>
      <c r="E106" s="3" t="n">
        <v>1</v>
      </c>
      <c r="F106" s="4" t="n">
        <v>3692800</v>
      </c>
      <c r="G106" s="3" t="n">
        <v>0</v>
      </c>
      <c r="H106" s="4" t="n">
        <v>0</v>
      </c>
      <c r="I106" s="3" t="n">
        <v>4887400</v>
      </c>
      <c r="J106" s="4" t="n">
        <v>0</v>
      </c>
      <c r="K106" s="3" t="n">
        <v>0</v>
      </c>
      <c r="L106" s="4" t="n">
        <v>4021100</v>
      </c>
      <c r="M106" s="3" t="n">
        <v>0</v>
      </c>
      <c r="N106" s="5" t="n">
        <v>0</v>
      </c>
      <c r="O106" s="6" t="n">
        <v>0</v>
      </c>
      <c r="P106" s="5" t="n">
        <v>1</v>
      </c>
      <c r="Q106" s="6" t="n">
        <v>1</v>
      </c>
      <c r="R106" s="5" t="n">
        <v>1</v>
      </c>
      <c r="S106" s="6" t="n">
        <v>1</v>
      </c>
      <c r="T106" s="5" t="n">
        <v>0</v>
      </c>
      <c r="U106" s="6" t="n">
        <v>1</v>
      </c>
      <c r="V106" s="5" t="n">
        <v>1</v>
      </c>
      <c r="W106" s="7" t="n">
        <v>0</v>
      </c>
      <c r="X106" s="8" t="n">
        <v>48.173</v>
      </c>
      <c r="Y106" s="9" t="n">
        <v>0</v>
      </c>
      <c r="Z106" s="10" t="n">
        <v>0</v>
      </c>
      <c r="AA106" s="11" t="n">
        <v>2.9</v>
      </c>
      <c r="AB106" s="10" t="n">
        <v>2.9</v>
      </c>
      <c r="AC106" s="11" t="n">
        <v>2.9</v>
      </c>
      <c r="AD106" s="10" t="n">
        <v>2.9</v>
      </c>
      <c r="AE106" s="11" t="n">
        <v>0</v>
      </c>
      <c r="AF106" s="10" t="n">
        <v>2.9</v>
      </c>
      <c r="AG106" s="11" t="n">
        <v>2.9</v>
      </c>
      <c r="AH106" s="10" t="n">
        <v>0</v>
      </c>
      <c r="AI106" s="2" t="n">
        <f aca="false">(F106+G106)/(2*X106)</f>
        <v>38328.5242770847</v>
      </c>
      <c r="AJ106" s="12" t="n">
        <f aca="false">(F106+G106)/(2*E106)</f>
        <v>1846400</v>
      </c>
      <c r="AK106" s="2" t="n">
        <f aca="false">(H106+I106)/(2*X106)</f>
        <v>50727.5859921533</v>
      </c>
      <c r="AL106" s="12" t="n">
        <f aca="false">(H106+I106)/(2*E106)</f>
        <v>2443700</v>
      </c>
      <c r="AM106" s="3" t="n">
        <f aca="false">(J106+K106)/(2*X106)</f>
        <v>0</v>
      </c>
      <c r="AN106" s="13" t="n">
        <f aca="false">(J106+K106)/(2*E106)</f>
        <v>0</v>
      </c>
      <c r="AO106" s="3" t="n">
        <f aca="false">(L106+M106)/(2*X106)</f>
        <v>41736.0347082391</v>
      </c>
      <c r="AP106" s="14" t="n">
        <f aca="false">(L106+M106)/(2*D106)</f>
        <v>2010550</v>
      </c>
      <c r="AQ106" s="15" t="n">
        <v>0</v>
      </c>
      <c r="AR106" s="16" t="s">
        <v>432</v>
      </c>
      <c r="AS106" s="16" t="s">
        <v>434</v>
      </c>
      <c r="AT106" s="17" t="s">
        <v>435</v>
      </c>
    </row>
    <row r="107" customFormat="false" ht="17.1" hidden="false" customHeight="true" outlineLevel="0" collapsed="false">
      <c r="A107" s="1" t="s">
        <v>436</v>
      </c>
      <c r="B107" s="1" t="s">
        <v>437</v>
      </c>
      <c r="D107" s="2" t="n">
        <v>1</v>
      </c>
      <c r="E107" s="3" t="n">
        <v>1</v>
      </c>
      <c r="F107" s="4" t="n">
        <v>0</v>
      </c>
      <c r="G107" s="3" t="n">
        <v>0</v>
      </c>
      <c r="H107" s="4" t="n">
        <v>0</v>
      </c>
      <c r="I107" s="3" t="n">
        <v>0</v>
      </c>
      <c r="J107" s="4" t="n">
        <v>0</v>
      </c>
      <c r="K107" s="3" t="n">
        <v>0</v>
      </c>
      <c r="L107" s="4" t="n">
        <v>2210200</v>
      </c>
      <c r="M107" s="3" t="n">
        <v>2324200</v>
      </c>
      <c r="N107" s="5" t="n">
        <v>0</v>
      </c>
      <c r="O107" s="6" t="n">
        <v>0</v>
      </c>
      <c r="P107" s="5" t="n">
        <v>0</v>
      </c>
      <c r="Q107" s="6" t="n">
        <v>0</v>
      </c>
      <c r="R107" s="5" t="n">
        <v>0</v>
      </c>
      <c r="S107" s="6" t="n">
        <v>0</v>
      </c>
      <c r="T107" s="5" t="n">
        <v>0</v>
      </c>
      <c r="U107" s="6" t="n">
        <v>0</v>
      </c>
      <c r="V107" s="5" t="n">
        <v>1</v>
      </c>
      <c r="W107" s="7" t="n">
        <v>1</v>
      </c>
      <c r="X107" s="8" t="n">
        <v>48.838</v>
      </c>
      <c r="Y107" s="9" t="n">
        <v>0</v>
      </c>
      <c r="Z107" s="10" t="n">
        <v>0</v>
      </c>
      <c r="AA107" s="11" t="n">
        <v>0</v>
      </c>
      <c r="AB107" s="10" t="n">
        <v>0</v>
      </c>
      <c r="AC107" s="11" t="n">
        <v>0</v>
      </c>
      <c r="AD107" s="10" t="n">
        <v>0</v>
      </c>
      <c r="AE107" s="11" t="n">
        <v>0</v>
      </c>
      <c r="AF107" s="10" t="n">
        <v>0</v>
      </c>
      <c r="AG107" s="11" t="n">
        <v>3.5</v>
      </c>
      <c r="AH107" s="10" t="n">
        <v>3.5</v>
      </c>
      <c r="AI107" s="2" t="n">
        <f aca="false">(F107+G107)/(2*X107)</f>
        <v>0</v>
      </c>
      <c r="AJ107" s="12" t="n">
        <f aca="false">(F107+G107)/(2*E107)</f>
        <v>0</v>
      </c>
      <c r="AK107" s="2" t="n">
        <f aca="false">(H107+I107)/(2*X107)</f>
        <v>0</v>
      </c>
      <c r="AL107" s="12" t="n">
        <f aca="false">(H107+I107)/(2*E107)</f>
        <v>0</v>
      </c>
      <c r="AM107" s="3" t="n">
        <f aca="false">(J107+K107)/(2*X107)</f>
        <v>0</v>
      </c>
      <c r="AN107" s="13" t="n">
        <f aca="false">(J107+K107)/(2*E107)</f>
        <v>0</v>
      </c>
      <c r="AO107" s="3" t="n">
        <f aca="false">(L107+M107)/(2*X107)</f>
        <v>46422.8674392891</v>
      </c>
      <c r="AP107" s="14" t="n">
        <f aca="false">(L107+M107)/(2*D107)</f>
        <v>2267200</v>
      </c>
      <c r="AQ107" s="15" t="n">
        <v>0</v>
      </c>
      <c r="AR107" s="16" t="s">
        <v>436</v>
      </c>
      <c r="AT107" s="17" t="s">
        <v>438</v>
      </c>
    </row>
    <row r="108" customFormat="false" ht="17.1" hidden="false" customHeight="true" outlineLevel="0" collapsed="false">
      <c r="A108" s="1" t="s">
        <v>439</v>
      </c>
      <c r="B108" s="1" t="s">
        <v>440</v>
      </c>
      <c r="C108" s="1" t="s">
        <v>441</v>
      </c>
      <c r="D108" s="2" t="n">
        <v>1</v>
      </c>
      <c r="E108" s="3" t="n">
        <v>1</v>
      </c>
      <c r="F108" s="4" t="n">
        <v>0</v>
      </c>
      <c r="G108" s="3" t="n">
        <v>0</v>
      </c>
      <c r="H108" s="4" t="n">
        <v>0</v>
      </c>
      <c r="I108" s="3" t="n">
        <v>0</v>
      </c>
      <c r="J108" s="4" t="n">
        <v>0</v>
      </c>
      <c r="K108" s="3" t="n">
        <v>0</v>
      </c>
      <c r="L108" s="4" t="n">
        <v>6272300</v>
      </c>
      <c r="M108" s="3" t="n">
        <v>0</v>
      </c>
      <c r="N108" s="5" t="n">
        <v>0</v>
      </c>
      <c r="O108" s="6" t="n">
        <v>0</v>
      </c>
      <c r="P108" s="5" t="n">
        <v>0</v>
      </c>
      <c r="Q108" s="6" t="n">
        <v>0</v>
      </c>
      <c r="R108" s="5" t="n">
        <v>0</v>
      </c>
      <c r="S108" s="6" t="n">
        <v>0</v>
      </c>
      <c r="T108" s="5" t="n">
        <v>0</v>
      </c>
      <c r="U108" s="6" t="n">
        <v>0</v>
      </c>
      <c r="V108" s="5" t="n">
        <v>1</v>
      </c>
      <c r="W108" s="7" t="n">
        <v>1</v>
      </c>
      <c r="X108" s="8" t="n">
        <v>26.599</v>
      </c>
      <c r="Y108" s="9" t="n">
        <v>0</v>
      </c>
      <c r="Z108" s="10" t="n">
        <v>0</v>
      </c>
      <c r="AA108" s="11" t="n">
        <v>0</v>
      </c>
      <c r="AB108" s="10" t="n">
        <v>0</v>
      </c>
      <c r="AC108" s="11" t="n">
        <v>0</v>
      </c>
      <c r="AD108" s="10" t="n">
        <v>0</v>
      </c>
      <c r="AE108" s="11" t="n">
        <v>0</v>
      </c>
      <c r="AF108" s="10" t="n">
        <v>0</v>
      </c>
      <c r="AG108" s="11" t="n">
        <v>9.8</v>
      </c>
      <c r="AH108" s="10" t="n">
        <v>9.8</v>
      </c>
      <c r="AI108" s="2" t="n">
        <f aca="false">(F108+G108)/(2*X108)</f>
        <v>0</v>
      </c>
      <c r="AJ108" s="12" t="n">
        <f aca="false">(F108+G108)/(2*E108)</f>
        <v>0</v>
      </c>
      <c r="AK108" s="2" t="n">
        <f aca="false">(H108+I108)/(2*X108)</f>
        <v>0</v>
      </c>
      <c r="AL108" s="12" t="n">
        <f aca="false">(H108+I108)/(2*E108)</f>
        <v>0</v>
      </c>
      <c r="AM108" s="3" t="n">
        <f aca="false">(J108+K108)/(2*X108)</f>
        <v>0</v>
      </c>
      <c r="AN108" s="13" t="n">
        <f aca="false">(J108+K108)/(2*E108)</f>
        <v>0</v>
      </c>
      <c r="AO108" s="3" t="n">
        <f aca="false">(L108+M108)/(2*X108)</f>
        <v>117904.808451446</v>
      </c>
      <c r="AP108" s="14" t="n">
        <f aca="false">(L108+M108)/(2*D108)</f>
        <v>3136150</v>
      </c>
      <c r="AQ108" s="15" t="n">
        <v>0</v>
      </c>
      <c r="AR108" s="16" t="s">
        <v>439</v>
      </c>
      <c r="AS108" s="16" t="s">
        <v>441</v>
      </c>
      <c r="AT108" s="17" t="s">
        <v>442</v>
      </c>
    </row>
    <row r="109" customFormat="false" ht="17.1" hidden="false" customHeight="true" outlineLevel="0" collapsed="false">
      <c r="A109" s="1" t="s">
        <v>443</v>
      </c>
      <c r="B109" s="1" t="s">
        <v>444</v>
      </c>
      <c r="D109" s="2" t="n">
        <v>1</v>
      </c>
      <c r="E109" s="3" t="n">
        <v>1</v>
      </c>
      <c r="F109" s="4" t="n">
        <v>0</v>
      </c>
      <c r="G109" s="3" t="n">
        <v>0</v>
      </c>
      <c r="H109" s="4" t="n">
        <v>0</v>
      </c>
      <c r="I109" s="3" t="n">
        <v>0</v>
      </c>
      <c r="J109" s="4" t="n">
        <v>0</v>
      </c>
      <c r="K109" s="3" t="n">
        <v>0</v>
      </c>
      <c r="L109" s="4" t="n">
        <v>7266900</v>
      </c>
      <c r="M109" s="3" t="n">
        <v>0</v>
      </c>
      <c r="N109" s="5" t="n">
        <v>0</v>
      </c>
      <c r="O109" s="6" t="n">
        <v>0</v>
      </c>
      <c r="P109" s="5" t="n">
        <v>0</v>
      </c>
      <c r="Q109" s="6" t="n">
        <v>0</v>
      </c>
      <c r="R109" s="5" t="n">
        <v>0</v>
      </c>
      <c r="S109" s="6" t="n">
        <v>0</v>
      </c>
      <c r="T109" s="5" t="n">
        <v>0</v>
      </c>
      <c r="U109" s="6" t="n">
        <v>0</v>
      </c>
      <c r="V109" s="5" t="n">
        <v>1</v>
      </c>
      <c r="W109" s="7" t="n">
        <v>0</v>
      </c>
      <c r="X109" s="8" t="n">
        <v>55.731</v>
      </c>
      <c r="Y109" s="9" t="n">
        <v>0</v>
      </c>
      <c r="Z109" s="10" t="n">
        <v>0</v>
      </c>
      <c r="AA109" s="11" t="n">
        <v>0</v>
      </c>
      <c r="AB109" s="10" t="n">
        <v>0</v>
      </c>
      <c r="AC109" s="11" t="n">
        <v>0</v>
      </c>
      <c r="AD109" s="10" t="n">
        <v>0</v>
      </c>
      <c r="AE109" s="11" t="n">
        <v>0</v>
      </c>
      <c r="AF109" s="10" t="n">
        <v>0</v>
      </c>
      <c r="AG109" s="11" t="n">
        <v>3.5</v>
      </c>
      <c r="AH109" s="10" t="n">
        <v>0</v>
      </c>
      <c r="AI109" s="2" t="n">
        <f aca="false">(F109+G109)/(2*X109)</f>
        <v>0</v>
      </c>
      <c r="AJ109" s="12" t="n">
        <f aca="false">(F109+G109)/(2*E109)</f>
        <v>0</v>
      </c>
      <c r="AK109" s="2" t="n">
        <f aca="false">(H109+I109)/(2*X109)</f>
        <v>0</v>
      </c>
      <c r="AL109" s="12" t="n">
        <f aca="false">(H109+I109)/(2*E109)</f>
        <v>0</v>
      </c>
      <c r="AM109" s="3" t="n">
        <f aca="false">(J109+K109)/(2*X109)</f>
        <v>0</v>
      </c>
      <c r="AN109" s="13" t="n">
        <f aca="false">(J109+K109)/(2*E109)</f>
        <v>0</v>
      </c>
      <c r="AO109" s="3" t="n">
        <f aca="false">(L109+M109)/(2*X109)</f>
        <v>65196.2103676589</v>
      </c>
      <c r="AP109" s="14" t="n">
        <f aca="false">(L109+M109)/(2*D109)</f>
        <v>3633450</v>
      </c>
      <c r="AQ109" s="15" t="n">
        <v>0</v>
      </c>
      <c r="AR109" s="16" t="s">
        <v>443</v>
      </c>
      <c r="AT109" s="17" t="s">
        <v>445</v>
      </c>
    </row>
    <row r="110" customFormat="false" ht="17.1" hidden="false" customHeight="true" outlineLevel="0" collapsed="false">
      <c r="A110" s="1" t="s">
        <v>446</v>
      </c>
      <c r="B110" s="1" t="s">
        <v>447</v>
      </c>
      <c r="D110" s="2" t="n">
        <v>1</v>
      </c>
      <c r="E110" s="3" t="n">
        <v>1</v>
      </c>
      <c r="F110" s="4" t="n">
        <v>95044000</v>
      </c>
      <c r="G110" s="3" t="n">
        <v>155850000</v>
      </c>
      <c r="H110" s="4" t="n">
        <v>114990000</v>
      </c>
      <c r="I110" s="3" t="n">
        <v>153380000</v>
      </c>
      <c r="J110" s="4" t="n">
        <v>0</v>
      </c>
      <c r="K110" s="3" t="n">
        <v>0</v>
      </c>
      <c r="L110" s="4" t="n">
        <v>4336900</v>
      </c>
      <c r="M110" s="3" t="n">
        <v>2987600</v>
      </c>
      <c r="N110" s="5" t="n">
        <v>0</v>
      </c>
      <c r="O110" s="6" t="n">
        <v>0</v>
      </c>
      <c r="P110" s="5" t="n">
        <v>5</v>
      </c>
      <c r="Q110" s="6" t="n">
        <v>6</v>
      </c>
      <c r="R110" s="5" t="n">
        <v>6</v>
      </c>
      <c r="S110" s="6" t="n">
        <v>7</v>
      </c>
      <c r="T110" s="5" t="n">
        <v>0</v>
      </c>
      <c r="U110" s="6" t="n">
        <v>0</v>
      </c>
      <c r="V110" s="5" t="n">
        <v>1</v>
      </c>
      <c r="W110" s="7" t="n">
        <v>1</v>
      </c>
      <c r="X110" s="8" t="n">
        <v>67.673</v>
      </c>
      <c r="Y110" s="9" t="n">
        <v>0</v>
      </c>
      <c r="Z110" s="10" t="n">
        <v>0</v>
      </c>
      <c r="AA110" s="11" t="n">
        <v>9.5</v>
      </c>
      <c r="AB110" s="10" t="n">
        <v>10.8</v>
      </c>
      <c r="AC110" s="11" t="n">
        <v>10.8</v>
      </c>
      <c r="AD110" s="10" t="n">
        <v>12.4</v>
      </c>
      <c r="AE110" s="11" t="n">
        <v>0</v>
      </c>
      <c r="AF110" s="10" t="n">
        <v>0</v>
      </c>
      <c r="AG110" s="11" t="n">
        <v>1.3</v>
      </c>
      <c r="AH110" s="10" t="n">
        <v>1.3</v>
      </c>
      <c r="AI110" s="2" t="n">
        <f aca="false">(F110+G110)/(2*X110)</f>
        <v>1853723.05055192</v>
      </c>
      <c r="AJ110" s="12" t="n">
        <f aca="false">(F110+G110)/(2*E110)</f>
        <v>125447000</v>
      </c>
      <c r="AK110" s="2" t="n">
        <f aca="false">(H110+I110)/(2*X110)</f>
        <v>1982843.97026879</v>
      </c>
      <c r="AL110" s="12" t="n">
        <f aca="false">(H110+I110)/(2*E110)</f>
        <v>134185000</v>
      </c>
      <c r="AM110" s="3" t="n">
        <f aca="false">(J110+K110)/(2*X110)</f>
        <v>0</v>
      </c>
      <c r="AN110" s="13" t="n">
        <f aca="false">(J110+K110)/(2*E110)</f>
        <v>0</v>
      </c>
      <c r="AO110" s="3" t="n">
        <f aca="false">(L110+M110)/(2*X110)</f>
        <v>54116.8560578074</v>
      </c>
      <c r="AP110" s="14" t="n">
        <f aca="false">(L110+M110)/(2*D110)</f>
        <v>3662250</v>
      </c>
      <c r="AQ110" s="15" t="n">
        <v>0</v>
      </c>
      <c r="AR110" s="16" t="s">
        <v>446</v>
      </c>
      <c r="AT110" s="17" t="s">
        <v>448</v>
      </c>
    </row>
    <row r="111" customFormat="false" ht="17.1" hidden="false" customHeight="true" outlineLevel="0" collapsed="false">
      <c r="A111" s="1" t="s">
        <v>449</v>
      </c>
      <c r="B111" s="1" t="s">
        <v>450</v>
      </c>
      <c r="C111" s="1" t="s">
        <v>451</v>
      </c>
      <c r="D111" s="2" t="n">
        <v>1</v>
      </c>
      <c r="E111" s="3" t="n">
        <v>1</v>
      </c>
      <c r="F111" s="4" t="n">
        <v>0</v>
      </c>
      <c r="G111" s="3" t="n">
        <v>0</v>
      </c>
      <c r="H111" s="4" t="n">
        <v>0</v>
      </c>
      <c r="I111" s="3" t="n">
        <v>0</v>
      </c>
      <c r="J111" s="4" t="n">
        <v>0</v>
      </c>
      <c r="K111" s="3" t="n">
        <v>0</v>
      </c>
      <c r="L111" s="4" t="n">
        <v>2731100</v>
      </c>
      <c r="M111" s="3" t="n">
        <v>4814600</v>
      </c>
      <c r="N111" s="5" t="n">
        <v>0</v>
      </c>
      <c r="O111" s="6" t="n">
        <v>0</v>
      </c>
      <c r="P111" s="5" t="n">
        <v>0</v>
      </c>
      <c r="Q111" s="6" t="n">
        <v>0</v>
      </c>
      <c r="R111" s="5" t="n">
        <v>0</v>
      </c>
      <c r="S111" s="6" t="n">
        <v>0</v>
      </c>
      <c r="T111" s="5" t="n">
        <v>0</v>
      </c>
      <c r="U111" s="6" t="n">
        <v>0</v>
      </c>
      <c r="V111" s="5" t="n">
        <v>1</v>
      </c>
      <c r="W111" s="7" t="n">
        <v>2</v>
      </c>
      <c r="X111" s="8" t="n">
        <v>147.74</v>
      </c>
      <c r="Y111" s="9" t="n">
        <v>0</v>
      </c>
      <c r="Z111" s="10" t="n">
        <v>0</v>
      </c>
      <c r="AA111" s="11" t="n">
        <v>0</v>
      </c>
      <c r="AB111" s="10" t="n">
        <v>0</v>
      </c>
      <c r="AC111" s="11" t="n">
        <v>0</v>
      </c>
      <c r="AD111" s="10" t="n">
        <v>0</v>
      </c>
      <c r="AE111" s="11" t="n">
        <v>0</v>
      </c>
      <c r="AF111" s="10" t="n">
        <v>0</v>
      </c>
      <c r="AG111" s="11" t="n">
        <v>2.1</v>
      </c>
      <c r="AH111" s="10" t="n">
        <v>2.8</v>
      </c>
      <c r="AI111" s="2" t="n">
        <f aca="false">(F111+G111)/(2*X111)</f>
        <v>0</v>
      </c>
      <c r="AJ111" s="12" t="n">
        <f aca="false">(F111+G111)/(2*E111)</f>
        <v>0</v>
      </c>
      <c r="AK111" s="2" t="n">
        <f aca="false">(H111+I111)/(2*X111)</f>
        <v>0</v>
      </c>
      <c r="AL111" s="12" t="n">
        <f aca="false">(H111+I111)/(2*E111)</f>
        <v>0</v>
      </c>
      <c r="AM111" s="3" t="n">
        <f aca="false">(J111+K111)/(2*X111)</f>
        <v>0</v>
      </c>
      <c r="AN111" s="13" t="n">
        <f aca="false">(J111+K111)/(2*E111)</f>
        <v>0</v>
      </c>
      <c r="AO111" s="3" t="n">
        <f aca="false">(L111+M111)/(2*X111)</f>
        <v>25537.0921889806</v>
      </c>
      <c r="AP111" s="14" t="n">
        <f aca="false">(L111+M111)/(2*D111)</f>
        <v>3772850</v>
      </c>
      <c r="AQ111" s="15" t="n">
        <v>0</v>
      </c>
      <c r="AR111" s="16" t="s">
        <v>449</v>
      </c>
      <c r="AS111" s="16" t="s">
        <v>451</v>
      </c>
      <c r="AT111" s="17" t="s">
        <v>452</v>
      </c>
    </row>
    <row r="112" customFormat="false" ht="17.1" hidden="false" customHeight="true" outlineLevel="0" collapsed="false">
      <c r="A112" s="1" t="s">
        <v>453</v>
      </c>
      <c r="B112" s="1" t="s">
        <v>454</v>
      </c>
      <c r="C112" s="1" t="s">
        <v>455</v>
      </c>
      <c r="D112" s="2" t="n">
        <v>1</v>
      </c>
      <c r="E112" s="3" t="n">
        <v>1</v>
      </c>
      <c r="F112" s="4" t="n">
        <v>0</v>
      </c>
      <c r="G112" s="3" t="n">
        <v>0</v>
      </c>
      <c r="H112" s="4" t="n">
        <v>3798900</v>
      </c>
      <c r="I112" s="3" t="n">
        <v>0</v>
      </c>
      <c r="J112" s="4" t="n">
        <v>0</v>
      </c>
      <c r="K112" s="3" t="n">
        <v>0</v>
      </c>
      <c r="L112" s="4" t="n">
        <v>3021900000</v>
      </c>
      <c r="M112" s="3" t="n">
        <v>2514500000</v>
      </c>
      <c r="N112" s="5" t="n">
        <v>0</v>
      </c>
      <c r="O112" s="6" t="n">
        <v>0</v>
      </c>
      <c r="P112" s="5" t="n">
        <v>0</v>
      </c>
      <c r="Q112" s="6" t="n">
        <v>0</v>
      </c>
      <c r="R112" s="5" t="n">
        <v>1</v>
      </c>
      <c r="S112" s="6" t="n">
        <v>0</v>
      </c>
      <c r="T112" s="5" t="n">
        <v>0</v>
      </c>
      <c r="U112" s="6" t="n">
        <v>0</v>
      </c>
      <c r="V112" s="5" t="n">
        <v>42</v>
      </c>
      <c r="W112" s="7" t="n">
        <v>44</v>
      </c>
      <c r="X112" s="8" t="n">
        <v>124.34</v>
      </c>
      <c r="Y112" s="9" t="n">
        <v>0</v>
      </c>
      <c r="Z112" s="10" t="n">
        <v>0</v>
      </c>
      <c r="AA112" s="11" t="n">
        <v>0</v>
      </c>
      <c r="AB112" s="10" t="n">
        <v>0</v>
      </c>
      <c r="AC112" s="11" t="n">
        <v>0.8</v>
      </c>
      <c r="AD112" s="10" t="n">
        <v>0</v>
      </c>
      <c r="AE112" s="11" t="n">
        <v>0</v>
      </c>
      <c r="AF112" s="10" t="n">
        <v>0</v>
      </c>
      <c r="AG112" s="11" t="n">
        <v>43</v>
      </c>
      <c r="AH112" s="10" t="n">
        <v>42.7</v>
      </c>
      <c r="AI112" s="2" t="n">
        <f aca="false">(F112+G112)/(2*X112)</f>
        <v>0</v>
      </c>
      <c r="AJ112" s="12" t="n">
        <f aca="false">(F112+G112)/(2*E112)</f>
        <v>0</v>
      </c>
      <c r="AK112" s="2" t="n">
        <f aca="false">(H112+I112)/(2*X112)</f>
        <v>15276.258645649</v>
      </c>
      <c r="AL112" s="12" t="n">
        <f aca="false">(H112+I112)/(2*E112)</f>
        <v>1899450</v>
      </c>
      <c r="AM112" s="3" t="n">
        <f aca="false">(J112+K112)/(2*X112)</f>
        <v>0</v>
      </c>
      <c r="AN112" s="13" t="n">
        <f aca="false">(J112+K112)/(2*E112)</f>
        <v>0</v>
      </c>
      <c r="AO112" s="3" t="n">
        <f aca="false">(L112+M112)/(2*X112)</f>
        <v>22263149.428985</v>
      </c>
      <c r="AP112" s="14" t="n">
        <f aca="false">(L112+M112)/(2*D112)</f>
        <v>2768200000</v>
      </c>
      <c r="AQ112" s="15" t="n">
        <v>0</v>
      </c>
      <c r="AR112" s="16" t="s">
        <v>453</v>
      </c>
      <c r="AS112" s="16" t="s">
        <v>455</v>
      </c>
      <c r="AT112" s="17" t="s">
        <v>456</v>
      </c>
    </row>
    <row r="113" customFormat="false" ht="17.1" hidden="false" customHeight="true" outlineLevel="0" collapsed="false">
      <c r="A113" s="1" t="s">
        <v>457</v>
      </c>
      <c r="B113" s="1" t="s">
        <v>458</v>
      </c>
      <c r="C113" s="1" t="s">
        <v>459</v>
      </c>
      <c r="D113" s="2" t="n">
        <v>1</v>
      </c>
      <c r="E113" s="3" t="n">
        <v>1</v>
      </c>
      <c r="F113" s="4" t="n">
        <v>0</v>
      </c>
      <c r="G113" s="3" t="n">
        <v>5732700</v>
      </c>
      <c r="H113" s="4" t="n">
        <v>0</v>
      </c>
      <c r="I113" s="3" t="n">
        <v>0</v>
      </c>
      <c r="J113" s="4" t="n">
        <v>0</v>
      </c>
      <c r="K113" s="3" t="n">
        <v>0</v>
      </c>
      <c r="L113" s="4" t="n">
        <v>6779100</v>
      </c>
      <c r="M113" s="3" t="n">
        <v>3942100</v>
      </c>
      <c r="N113" s="5" t="n">
        <v>0</v>
      </c>
      <c r="O113" s="6" t="n">
        <v>0</v>
      </c>
      <c r="P113" s="5" t="n">
        <v>0</v>
      </c>
      <c r="Q113" s="6" t="n">
        <v>1</v>
      </c>
      <c r="R113" s="5" t="n">
        <v>1</v>
      </c>
      <c r="S113" s="6" t="n">
        <v>0</v>
      </c>
      <c r="T113" s="5" t="n">
        <v>0</v>
      </c>
      <c r="U113" s="6" t="n">
        <v>0</v>
      </c>
      <c r="V113" s="5" t="n">
        <v>1</v>
      </c>
      <c r="W113" s="7" t="n">
        <v>1</v>
      </c>
      <c r="X113" s="8" t="n">
        <v>75.64</v>
      </c>
      <c r="Y113" s="9" t="n">
        <v>0</v>
      </c>
      <c r="Z113" s="10" t="n">
        <v>0</v>
      </c>
      <c r="AA113" s="11" t="n">
        <v>0</v>
      </c>
      <c r="AB113" s="10" t="n">
        <v>1.4</v>
      </c>
      <c r="AC113" s="11" t="n">
        <v>1.9</v>
      </c>
      <c r="AD113" s="10" t="n">
        <v>0</v>
      </c>
      <c r="AE113" s="11" t="n">
        <v>0</v>
      </c>
      <c r="AF113" s="10" t="n">
        <v>0</v>
      </c>
      <c r="AG113" s="11" t="n">
        <v>1.4</v>
      </c>
      <c r="AH113" s="10" t="n">
        <v>1.4</v>
      </c>
      <c r="AI113" s="2" t="n">
        <f aca="false">(F113+G113)/(2*X113)</f>
        <v>37894.6324695928</v>
      </c>
      <c r="AJ113" s="12" t="n">
        <f aca="false">(F113+G113)/(2*E113)</f>
        <v>2866350</v>
      </c>
      <c r="AK113" s="2" t="n">
        <f aca="false">(H113+I113)/(2*X113)</f>
        <v>0</v>
      </c>
      <c r="AL113" s="12" t="n">
        <f aca="false">(H113+I113)/(2*E113)</f>
        <v>0</v>
      </c>
      <c r="AM113" s="3" t="n">
        <f aca="false">(J113+K113)/(2*X113)</f>
        <v>0</v>
      </c>
      <c r="AN113" s="13" t="n">
        <f aca="false">(J113+K113)/(2*E113)</f>
        <v>0</v>
      </c>
      <c r="AO113" s="3" t="n">
        <f aca="false">(L113+M113)/(2*X113)</f>
        <v>70869.9101004759</v>
      </c>
      <c r="AP113" s="14" t="n">
        <f aca="false">(L113+M113)/(2*D113)</f>
        <v>5360600</v>
      </c>
      <c r="AQ113" s="15" t="n">
        <v>0</v>
      </c>
      <c r="AR113" s="16" t="s">
        <v>457</v>
      </c>
      <c r="AS113" s="16" t="s">
        <v>459</v>
      </c>
      <c r="AT113" s="17" t="s">
        <v>460</v>
      </c>
    </row>
    <row r="114" customFormat="false" ht="17.1" hidden="false" customHeight="true" outlineLevel="0" collapsed="false">
      <c r="A114" s="1" t="s">
        <v>461</v>
      </c>
      <c r="B114" s="1" t="s">
        <v>462</v>
      </c>
      <c r="C114" s="1" t="s">
        <v>463</v>
      </c>
      <c r="D114" s="2" t="n">
        <v>1</v>
      </c>
      <c r="E114" s="3" t="n">
        <v>1</v>
      </c>
      <c r="F114" s="4" t="n">
        <v>0</v>
      </c>
      <c r="G114" s="3" t="n">
        <v>0</v>
      </c>
      <c r="H114" s="4" t="n">
        <v>0</v>
      </c>
      <c r="I114" s="3" t="n">
        <v>0</v>
      </c>
      <c r="J114" s="4" t="n">
        <v>0</v>
      </c>
      <c r="K114" s="3" t="n">
        <v>0</v>
      </c>
      <c r="L114" s="4" t="n">
        <v>0</v>
      </c>
      <c r="M114" s="3" t="n">
        <v>1196000</v>
      </c>
      <c r="N114" s="5" t="n">
        <v>0</v>
      </c>
      <c r="O114" s="6" t="n">
        <v>0</v>
      </c>
      <c r="P114" s="5" t="n">
        <v>0</v>
      </c>
      <c r="Q114" s="6" t="n">
        <v>0</v>
      </c>
      <c r="R114" s="5" t="n">
        <v>0</v>
      </c>
      <c r="S114" s="6" t="n">
        <v>0</v>
      </c>
      <c r="T114" s="5" t="n">
        <v>0</v>
      </c>
      <c r="U114" s="6" t="n">
        <v>0</v>
      </c>
      <c r="V114" s="5" t="n">
        <v>0</v>
      </c>
      <c r="W114" s="7" t="n">
        <v>1</v>
      </c>
      <c r="X114" s="8" t="n">
        <v>60.348</v>
      </c>
      <c r="Y114" s="9" t="n">
        <v>0</v>
      </c>
      <c r="Z114" s="10" t="n">
        <v>0</v>
      </c>
      <c r="AA114" s="11" t="n">
        <v>0</v>
      </c>
      <c r="AB114" s="10" t="n">
        <v>0</v>
      </c>
      <c r="AC114" s="11" t="n">
        <v>0</v>
      </c>
      <c r="AD114" s="10" t="n">
        <v>0</v>
      </c>
      <c r="AE114" s="11" t="n">
        <v>0</v>
      </c>
      <c r="AF114" s="10" t="n">
        <v>0</v>
      </c>
      <c r="AG114" s="11" t="n">
        <v>0</v>
      </c>
      <c r="AH114" s="10" t="n">
        <v>4.5</v>
      </c>
      <c r="AI114" s="2" t="n">
        <f aca="false">(F114+G114)/(2*X114)</f>
        <v>0</v>
      </c>
      <c r="AJ114" s="12" t="n">
        <f aca="false">(F114+G114)/(2*E114)</f>
        <v>0</v>
      </c>
      <c r="AK114" s="2" t="n">
        <f aca="false">(H114+I114)/(2*X114)</f>
        <v>0</v>
      </c>
      <c r="AL114" s="12" t="n">
        <f aca="false">(H114+I114)/(2*E114)</f>
        <v>0</v>
      </c>
      <c r="AM114" s="3" t="n">
        <f aca="false">(J114+K114)/(2*X114)</f>
        <v>0</v>
      </c>
      <c r="AN114" s="13" t="n">
        <f aca="false">(J114+K114)/(2*E114)</f>
        <v>0</v>
      </c>
      <c r="AO114" s="3" t="n">
        <f aca="false">(L114+M114)/(2*X114)</f>
        <v>9909.19334526414</v>
      </c>
      <c r="AP114" s="14" t="n">
        <f aca="false">(L114+M114)/(2*D114)</f>
        <v>598000</v>
      </c>
      <c r="AQ114" s="15" t="s">
        <v>94</v>
      </c>
      <c r="AR114" s="16" t="s">
        <v>461</v>
      </c>
      <c r="AS114" s="16" t="s">
        <v>463</v>
      </c>
      <c r="AT114" s="17" t="s">
        <v>464</v>
      </c>
    </row>
    <row r="115" customFormat="false" ht="17.1" hidden="false" customHeight="true" outlineLevel="0" collapsed="false">
      <c r="A115" s="1" t="s">
        <v>465</v>
      </c>
      <c r="B115" s="1" t="s">
        <v>466</v>
      </c>
      <c r="C115" s="1" t="s">
        <v>467</v>
      </c>
      <c r="D115" s="2" t="n">
        <v>1</v>
      </c>
      <c r="E115" s="3" t="n">
        <v>1</v>
      </c>
      <c r="F115" s="4" t="n">
        <v>0</v>
      </c>
      <c r="G115" s="3" t="n">
        <v>0</v>
      </c>
      <c r="H115" s="4" t="n">
        <v>0</v>
      </c>
      <c r="I115" s="3" t="n">
        <v>0</v>
      </c>
      <c r="J115" s="4" t="n">
        <v>0</v>
      </c>
      <c r="K115" s="3" t="n">
        <v>0</v>
      </c>
      <c r="L115" s="4" t="n">
        <v>0</v>
      </c>
      <c r="M115" s="3" t="n">
        <v>0</v>
      </c>
      <c r="N115" s="5" t="n">
        <v>0</v>
      </c>
      <c r="O115" s="6" t="n">
        <v>0</v>
      </c>
      <c r="P115" s="5" t="n">
        <v>0</v>
      </c>
      <c r="Q115" s="6" t="n">
        <v>0</v>
      </c>
      <c r="R115" s="5" t="n">
        <v>0</v>
      </c>
      <c r="S115" s="6" t="n">
        <v>0</v>
      </c>
      <c r="T115" s="5" t="n">
        <v>0</v>
      </c>
      <c r="U115" s="6" t="n">
        <v>0</v>
      </c>
      <c r="V115" s="5" t="n">
        <v>1</v>
      </c>
      <c r="W115" s="7" t="n">
        <v>0</v>
      </c>
      <c r="X115" s="8" t="n">
        <v>84.659</v>
      </c>
      <c r="Y115" s="9" t="n">
        <v>0</v>
      </c>
      <c r="Z115" s="10" t="n">
        <v>0</v>
      </c>
      <c r="AA115" s="11" t="n">
        <v>0</v>
      </c>
      <c r="AB115" s="10" t="n">
        <v>0</v>
      </c>
      <c r="AC115" s="11" t="n">
        <v>0</v>
      </c>
      <c r="AD115" s="10" t="n">
        <v>0</v>
      </c>
      <c r="AE115" s="11" t="n">
        <v>0</v>
      </c>
      <c r="AF115" s="10" t="n">
        <v>0</v>
      </c>
      <c r="AG115" s="11" t="n">
        <v>1.5</v>
      </c>
      <c r="AH115" s="10" t="n">
        <v>0</v>
      </c>
      <c r="AI115" s="2" t="n">
        <f aca="false">(F115+G115)/(2*X115)</f>
        <v>0</v>
      </c>
      <c r="AJ115" s="12" t="n">
        <f aca="false">(F115+G115)/(2*E115)</f>
        <v>0</v>
      </c>
      <c r="AK115" s="2" t="n">
        <f aca="false">(H115+I115)/(2*X115)</f>
        <v>0</v>
      </c>
      <c r="AL115" s="12" t="n">
        <f aca="false">(H115+I115)/(2*E115)</f>
        <v>0</v>
      </c>
      <c r="AM115" s="3" t="n">
        <f aca="false">(J115+K115)/(2*X115)</f>
        <v>0</v>
      </c>
      <c r="AN115" s="13" t="n">
        <f aca="false">(J115+K115)/(2*E115)</f>
        <v>0</v>
      </c>
      <c r="AO115" s="3" t="n">
        <f aca="false">(L115+M115)/(2*X115)</f>
        <v>0</v>
      </c>
      <c r="AP115" s="14" t="n">
        <f aca="false">(L115+M115)/(2*D115)</f>
        <v>0</v>
      </c>
      <c r="AQ115" s="15" t="s">
        <v>94</v>
      </c>
      <c r="AR115" s="16" t="s">
        <v>465</v>
      </c>
      <c r="AS115" s="16" t="s">
        <v>467</v>
      </c>
      <c r="AT115" s="17" t="s">
        <v>468</v>
      </c>
    </row>
    <row r="116" customFormat="false" ht="17.1" hidden="false" customHeight="true" outlineLevel="0" collapsed="false">
      <c r="A116" s="1" t="s">
        <v>469</v>
      </c>
      <c r="B116" s="1" t="s">
        <v>470</v>
      </c>
      <c r="C116" s="1" t="s">
        <v>471</v>
      </c>
      <c r="D116" s="2" t="n">
        <v>1</v>
      </c>
      <c r="E116" s="3" t="n">
        <v>1</v>
      </c>
      <c r="F116" s="4" t="n">
        <v>0</v>
      </c>
      <c r="G116" s="3" t="n">
        <v>0</v>
      </c>
      <c r="H116" s="4" t="n">
        <v>0</v>
      </c>
      <c r="I116" s="3" t="n">
        <v>0</v>
      </c>
      <c r="J116" s="4" t="n">
        <v>0</v>
      </c>
      <c r="K116" s="3" t="n">
        <v>0</v>
      </c>
      <c r="L116" s="4" t="n">
        <v>0</v>
      </c>
      <c r="M116" s="3" t="n">
        <v>0</v>
      </c>
      <c r="N116" s="5" t="n">
        <v>0</v>
      </c>
      <c r="O116" s="6" t="n">
        <v>0</v>
      </c>
      <c r="P116" s="5" t="n">
        <v>0</v>
      </c>
      <c r="Q116" s="6" t="n">
        <v>0</v>
      </c>
      <c r="R116" s="5" t="n">
        <v>1</v>
      </c>
      <c r="S116" s="6" t="n">
        <v>1</v>
      </c>
      <c r="T116" s="5" t="n">
        <v>0</v>
      </c>
      <c r="U116" s="6" t="n">
        <v>0</v>
      </c>
      <c r="V116" s="5" t="n">
        <v>0</v>
      </c>
      <c r="W116" s="7" t="n">
        <v>0</v>
      </c>
      <c r="X116" s="8" t="n">
        <v>15.057</v>
      </c>
      <c r="Y116" s="9" t="n">
        <v>0</v>
      </c>
      <c r="Z116" s="10" t="n">
        <v>0</v>
      </c>
      <c r="AA116" s="11" t="n">
        <v>0</v>
      </c>
      <c r="AB116" s="10" t="n">
        <v>0</v>
      </c>
      <c r="AC116" s="11" t="n">
        <v>10.2</v>
      </c>
      <c r="AD116" s="10" t="n">
        <v>10.2</v>
      </c>
      <c r="AE116" s="11" t="n">
        <v>0</v>
      </c>
      <c r="AF116" s="10" t="n">
        <v>0</v>
      </c>
      <c r="AG116" s="11" t="n">
        <v>0</v>
      </c>
      <c r="AH116" s="10" t="n">
        <v>0</v>
      </c>
      <c r="AI116" s="2" t="n">
        <f aca="false">(F116+G116)/(2*X116)</f>
        <v>0</v>
      </c>
      <c r="AJ116" s="12" t="n">
        <f aca="false">(F116+G116)/(2*E116)</f>
        <v>0</v>
      </c>
      <c r="AK116" s="2" t="n">
        <f aca="false">(H116+I116)/(2*X116)</f>
        <v>0</v>
      </c>
      <c r="AL116" s="12" t="n">
        <f aca="false">(H116+I116)/(2*E116)</f>
        <v>0</v>
      </c>
      <c r="AM116" s="3" t="n">
        <f aca="false">(J116+K116)/(2*X116)</f>
        <v>0</v>
      </c>
      <c r="AN116" s="13" t="n">
        <f aca="false">(J116+K116)/(2*E116)</f>
        <v>0</v>
      </c>
      <c r="AO116" s="3" t="n">
        <f aca="false">(L116+M116)/(2*X116)</f>
        <v>0</v>
      </c>
      <c r="AP116" s="14" t="n">
        <f aca="false">(L116+M116)/(2*D116)</f>
        <v>0</v>
      </c>
      <c r="AQ116" s="15" t="s">
        <v>106</v>
      </c>
      <c r="AR116" s="16" t="s">
        <v>469</v>
      </c>
      <c r="AS116" s="16" t="s">
        <v>471</v>
      </c>
      <c r="AT116" s="17" t="s">
        <v>472</v>
      </c>
    </row>
    <row r="117" customFormat="false" ht="17.1" hidden="false" customHeight="true" outlineLevel="0" collapsed="false">
      <c r="A117" s="1" t="s">
        <v>473</v>
      </c>
      <c r="B117" s="1" t="s">
        <v>474</v>
      </c>
      <c r="C117" s="1" t="s">
        <v>475</v>
      </c>
      <c r="D117" s="2" t="n">
        <v>1</v>
      </c>
      <c r="E117" s="3" t="n">
        <v>1</v>
      </c>
      <c r="F117" s="4" t="n">
        <v>0</v>
      </c>
      <c r="G117" s="3" t="n">
        <v>0</v>
      </c>
      <c r="H117" s="4" t="n">
        <v>0</v>
      </c>
      <c r="I117" s="3" t="n">
        <v>0</v>
      </c>
      <c r="J117" s="4" t="n">
        <v>0</v>
      </c>
      <c r="K117" s="3" t="n">
        <v>0</v>
      </c>
      <c r="L117" s="4" t="n">
        <v>0</v>
      </c>
      <c r="M117" s="3" t="n">
        <v>0</v>
      </c>
      <c r="N117" s="5" t="n">
        <v>0</v>
      </c>
      <c r="O117" s="6" t="n">
        <v>0</v>
      </c>
      <c r="P117" s="5" t="n">
        <v>0</v>
      </c>
      <c r="Q117" s="6" t="n">
        <v>0</v>
      </c>
      <c r="R117" s="5" t="n">
        <v>1</v>
      </c>
      <c r="S117" s="6" t="n">
        <v>0</v>
      </c>
      <c r="T117" s="5" t="n">
        <v>0</v>
      </c>
      <c r="U117" s="6" t="n">
        <v>0</v>
      </c>
      <c r="V117" s="5" t="n">
        <v>0</v>
      </c>
      <c r="W117" s="7" t="n">
        <v>0</v>
      </c>
      <c r="X117" s="8" t="n">
        <v>26.372</v>
      </c>
      <c r="Y117" s="9" t="n">
        <v>0</v>
      </c>
      <c r="Z117" s="10" t="n">
        <v>0</v>
      </c>
      <c r="AA117" s="11" t="n">
        <v>0</v>
      </c>
      <c r="AB117" s="10" t="n">
        <v>0</v>
      </c>
      <c r="AC117" s="11" t="n">
        <v>6.1</v>
      </c>
      <c r="AD117" s="10" t="n">
        <v>0</v>
      </c>
      <c r="AE117" s="11" t="n">
        <v>0</v>
      </c>
      <c r="AF117" s="10" t="n">
        <v>0</v>
      </c>
      <c r="AG117" s="11" t="n">
        <v>0</v>
      </c>
      <c r="AH117" s="10" t="n">
        <v>0</v>
      </c>
      <c r="AI117" s="2" t="n">
        <f aca="false">(F117+G117)/(2*X117)</f>
        <v>0</v>
      </c>
      <c r="AJ117" s="12" t="n">
        <f aca="false">(F117+G117)/(2*E117)</f>
        <v>0</v>
      </c>
      <c r="AK117" s="2" t="n">
        <f aca="false">(H117+I117)/(2*X117)</f>
        <v>0</v>
      </c>
      <c r="AL117" s="12" t="n">
        <f aca="false">(H117+I117)/(2*E117)</f>
        <v>0</v>
      </c>
      <c r="AM117" s="3" t="n">
        <f aca="false">(J117+K117)/(2*X117)</f>
        <v>0</v>
      </c>
      <c r="AN117" s="13" t="n">
        <f aca="false">(J117+K117)/(2*E117)</f>
        <v>0</v>
      </c>
      <c r="AO117" s="3" t="n">
        <f aca="false">(L117+M117)/(2*X117)</f>
        <v>0</v>
      </c>
      <c r="AP117" s="14" t="n">
        <f aca="false">(L117+M117)/(2*D117)</f>
        <v>0</v>
      </c>
      <c r="AQ117" s="15" t="s">
        <v>106</v>
      </c>
      <c r="AR117" s="16" t="s">
        <v>473</v>
      </c>
      <c r="AS117" s="16" t="s">
        <v>475</v>
      </c>
      <c r="AT117" s="17" t="s">
        <v>476</v>
      </c>
    </row>
    <row r="118" customFormat="false" ht="17.1" hidden="false" customHeight="true" outlineLevel="0" collapsed="false">
      <c r="A118" s="1" t="s">
        <v>477</v>
      </c>
      <c r="B118" s="1" t="s">
        <v>478</v>
      </c>
      <c r="D118" s="2" t="n">
        <v>1</v>
      </c>
      <c r="E118" s="3" t="n">
        <v>1</v>
      </c>
      <c r="F118" s="4" t="n">
        <v>0</v>
      </c>
      <c r="G118" s="3" t="n">
        <v>0</v>
      </c>
      <c r="H118" s="4" t="n">
        <v>0</v>
      </c>
      <c r="I118" s="3" t="n">
        <v>407590</v>
      </c>
      <c r="J118" s="4" t="n">
        <v>0</v>
      </c>
      <c r="K118" s="3" t="n">
        <v>0</v>
      </c>
      <c r="L118" s="4" t="n">
        <v>0</v>
      </c>
      <c r="M118" s="3" t="n">
        <v>0</v>
      </c>
      <c r="N118" s="5" t="n">
        <v>0</v>
      </c>
      <c r="O118" s="6" t="n">
        <v>0</v>
      </c>
      <c r="P118" s="5" t="n">
        <v>0</v>
      </c>
      <c r="Q118" s="6" t="n">
        <v>0</v>
      </c>
      <c r="R118" s="5" t="n">
        <v>0</v>
      </c>
      <c r="S118" s="6" t="n">
        <v>1</v>
      </c>
      <c r="T118" s="5" t="n">
        <v>0</v>
      </c>
      <c r="U118" s="6" t="n">
        <v>1</v>
      </c>
      <c r="V118" s="5" t="n">
        <v>0</v>
      </c>
      <c r="W118" s="7" t="n">
        <v>0</v>
      </c>
      <c r="X118" s="8" t="n">
        <v>20.952</v>
      </c>
      <c r="Y118" s="9" t="n">
        <v>0</v>
      </c>
      <c r="Z118" s="10" t="n">
        <v>0</v>
      </c>
      <c r="AA118" s="11" t="n">
        <v>0</v>
      </c>
      <c r="AB118" s="10" t="n">
        <v>0</v>
      </c>
      <c r="AC118" s="11" t="n">
        <v>0</v>
      </c>
      <c r="AD118" s="10" t="n">
        <v>9.3</v>
      </c>
      <c r="AE118" s="11" t="n">
        <v>0</v>
      </c>
      <c r="AF118" s="10" t="n">
        <v>9.3</v>
      </c>
      <c r="AG118" s="11" t="n">
        <v>0</v>
      </c>
      <c r="AH118" s="10" t="n">
        <v>0</v>
      </c>
      <c r="AI118" s="2" t="n">
        <f aca="false">(F118+G118)/(2*X118)</f>
        <v>0</v>
      </c>
      <c r="AJ118" s="12" t="n">
        <f aca="false">(F118+G118)/(2*E118)</f>
        <v>0</v>
      </c>
      <c r="AK118" s="2" t="n">
        <f aca="false">(H118+I118)/(2*X118)</f>
        <v>9726.75639557083</v>
      </c>
      <c r="AL118" s="12" t="n">
        <f aca="false">(H118+I118)/(2*E118)</f>
        <v>203795</v>
      </c>
      <c r="AM118" s="3" t="n">
        <f aca="false">(J118+K118)/(2*X118)</f>
        <v>0</v>
      </c>
      <c r="AN118" s="13" t="n">
        <f aca="false">(J118+K118)/(2*E118)</f>
        <v>0</v>
      </c>
      <c r="AO118" s="3" t="n">
        <f aca="false">(L118+M118)/(2*X118)</f>
        <v>0</v>
      </c>
      <c r="AP118" s="14" t="n">
        <f aca="false">(L118+M118)/(2*D118)</f>
        <v>0</v>
      </c>
      <c r="AQ118" s="15" t="s">
        <v>106</v>
      </c>
      <c r="AR118" s="16" t="s">
        <v>477</v>
      </c>
      <c r="AT118" s="17" t="s">
        <v>479</v>
      </c>
    </row>
    <row r="119" customFormat="false" ht="17.1" hidden="false" customHeight="true" outlineLevel="0" collapsed="false">
      <c r="A119" s="1" t="s">
        <v>480</v>
      </c>
      <c r="B119" s="1" t="s">
        <v>481</v>
      </c>
      <c r="D119" s="2" t="n">
        <v>1</v>
      </c>
      <c r="E119" s="3" t="n">
        <v>1</v>
      </c>
      <c r="F119" s="4" t="n">
        <v>5884800</v>
      </c>
      <c r="G119" s="3" t="n">
        <v>0</v>
      </c>
      <c r="H119" s="4" t="n">
        <v>2217700</v>
      </c>
      <c r="I119" s="3" t="n">
        <v>0</v>
      </c>
      <c r="J119" s="4" t="n">
        <v>0</v>
      </c>
      <c r="K119" s="3" t="n">
        <v>0</v>
      </c>
      <c r="L119" s="4" t="n">
        <v>0</v>
      </c>
      <c r="M119" s="3" t="n">
        <v>0</v>
      </c>
      <c r="N119" s="5" t="n">
        <v>0</v>
      </c>
      <c r="O119" s="6" t="n">
        <v>0</v>
      </c>
      <c r="P119" s="5" t="n">
        <v>1</v>
      </c>
      <c r="Q119" s="6" t="n">
        <v>0</v>
      </c>
      <c r="R119" s="5" t="n">
        <v>1</v>
      </c>
      <c r="S119" s="6" t="n">
        <v>0</v>
      </c>
      <c r="T119" s="5" t="n">
        <v>0</v>
      </c>
      <c r="U119" s="6" t="n">
        <v>0</v>
      </c>
      <c r="V119" s="5" t="n">
        <v>0</v>
      </c>
      <c r="W119" s="7" t="n">
        <v>0</v>
      </c>
      <c r="X119" s="8" t="n">
        <v>18.863</v>
      </c>
      <c r="Y119" s="9" t="n">
        <v>0</v>
      </c>
      <c r="Z119" s="10" t="n">
        <v>0</v>
      </c>
      <c r="AA119" s="11" t="n">
        <v>4.3</v>
      </c>
      <c r="AB119" s="10" t="n">
        <v>0</v>
      </c>
      <c r="AC119" s="11" t="n">
        <v>4.3</v>
      </c>
      <c r="AD119" s="10" t="n">
        <v>0</v>
      </c>
      <c r="AE119" s="11" t="n">
        <v>0</v>
      </c>
      <c r="AF119" s="10" t="n">
        <v>0</v>
      </c>
      <c r="AG119" s="11" t="n">
        <v>0</v>
      </c>
      <c r="AH119" s="10" t="n">
        <v>0</v>
      </c>
      <c r="AI119" s="2" t="n">
        <f aca="false">(F119+G119)/(2*X119)</f>
        <v>155987.912845253</v>
      </c>
      <c r="AJ119" s="12" t="n">
        <f aca="false">(F119+G119)/(2*E119)</f>
        <v>2942400</v>
      </c>
      <c r="AK119" s="2" t="n">
        <f aca="false">(H119+I119)/(2*X119)</f>
        <v>58784.3927265016</v>
      </c>
      <c r="AL119" s="12" t="n">
        <f aca="false">(H119+I119)/(2*E119)</f>
        <v>1108850</v>
      </c>
      <c r="AM119" s="3" t="n">
        <f aca="false">(J119+K119)/(2*X119)</f>
        <v>0</v>
      </c>
      <c r="AN119" s="13" t="n">
        <f aca="false">(J119+K119)/(2*E119)</f>
        <v>0</v>
      </c>
      <c r="AO119" s="3" t="n">
        <f aca="false">(L119+M119)/(2*X119)</f>
        <v>0</v>
      </c>
      <c r="AP119" s="14" t="n">
        <f aca="false">(L119+M119)/(2*D119)</f>
        <v>0</v>
      </c>
      <c r="AQ119" s="15" t="s">
        <v>106</v>
      </c>
      <c r="AR119" s="16" t="s">
        <v>480</v>
      </c>
      <c r="AT119" s="17" t="s">
        <v>482</v>
      </c>
    </row>
    <row r="120" customFormat="false" ht="17.1" hidden="false" customHeight="true" outlineLevel="0" collapsed="false">
      <c r="A120" s="1" t="s">
        <v>483</v>
      </c>
      <c r="B120" s="1" t="s">
        <v>484</v>
      </c>
      <c r="C120" s="1" t="s">
        <v>485</v>
      </c>
      <c r="D120" s="2" t="n">
        <v>1</v>
      </c>
      <c r="E120" s="3" t="n">
        <v>1</v>
      </c>
      <c r="F120" s="4" t="n">
        <v>5591600</v>
      </c>
      <c r="G120" s="3" t="n">
        <v>4881600</v>
      </c>
      <c r="H120" s="4" t="n">
        <v>4552700</v>
      </c>
      <c r="I120" s="3" t="n">
        <v>0</v>
      </c>
      <c r="J120" s="4" t="n">
        <v>0</v>
      </c>
      <c r="K120" s="3" t="n">
        <v>0</v>
      </c>
      <c r="L120" s="4" t="n">
        <v>0</v>
      </c>
      <c r="M120" s="3" t="n">
        <v>0</v>
      </c>
      <c r="N120" s="5" t="n">
        <v>0</v>
      </c>
      <c r="O120" s="6" t="n">
        <v>0</v>
      </c>
      <c r="P120" s="5" t="n">
        <v>1</v>
      </c>
      <c r="Q120" s="6" t="n">
        <v>1</v>
      </c>
      <c r="R120" s="5" t="n">
        <v>1</v>
      </c>
      <c r="S120" s="6" t="n">
        <v>1</v>
      </c>
      <c r="T120" s="5" t="n">
        <v>0</v>
      </c>
      <c r="U120" s="6" t="n">
        <v>0</v>
      </c>
      <c r="V120" s="5" t="n">
        <v>0</v>
      </c>
      <c r="W120" s="7" t="n">
        <v>0</v>
      </c>
      <c r="X120" s="8" t="n">
        <v>17.791</v>
      </c>
      <c r="Y120" s="9" t="n">
        <v>0</v>
      </c>
      <c r="Z120" s="10" t="n">
        <v>0</v>
      </c>
      <c r="AA120" s="11" t="n">
        <v>5.1</v>
      </c>
      <c r="AB120" s="10" t="n">
        <v>5.1</v>
      </c>
      <c r="AC120" s="11" t="n">
        <v>5.1</v>
      </c>
      <c r="AD120" s="10" t="n">
        <v>5.1</v>
      </c>
      <c r="AE120" s="11" t="n">
        <v>0</v>
      </c>
      <c r="AF120" s="10" t="n">
        <v>0</v>
      </c>
      <c r="AG120" s="11" t="n">
        <v>0</v>
      </c>
      <c r="AH120" s="10" t="n">
        <v>0</v>
      </c>
      <c r="AI120" s="2" t="n">
        <f aca="false">(F120+G120)/(2*X120)</f>
        <v>294339.834747906</v>
      </c>
      <c r="AJ120" s="12" t="n">
        <f aca="false">(F120+G120)/(2*E120)</f>
        <v>5236600</v>
      </c>
      <c r="AK120" s="2" t="n">
        <f aca="false">(H120+I120)/(2*X120)</f>
        <v>127949.525040751</v>
      </c>
      <c r="AL120" s="12" t="n">
        <f aca="false">(H120+I120)/(2*E120)</f>
        <v>2276350</v>
      </c>
      <c r="AM120" s="3" t="n">
        <f aca="false">(J120+K120)/(2*X120)</f>
        <v>0</v>
      </c>
      <c r="AN120" s="13" t="n">
        <f aca="false">(J120+K120)/(2*E120)</f>
        <v>0</v>
      </c>
      <c r="AO120" s="3" t="n">
        <f aca="false">(L120+M120)/(2*X120)</f>
        <v>0</v>
      </c>
      <c r="AP120" s="14" t="n">
        <f aca="false">(L120+M120)/(2*D120)</f>
        <v>0</v>
      </c>
      <c r="AQ120" s="15" t="s">
        <v>106</v>
      </c>
      <c r="AR120" s="16" t="s">
        <v>483</v>
      </c>
      <c r="AS120" s="16" t="s">
        <v>485</v>
      </c>
      <c r="AT120" s="17" t="s">
        <v>486</v>
      </c>
    </row>
    <row r="121" customFormat="false" ht="17.1" hidden="false" customHeight="true" outlineLevel="0" collapsed="false">
      <c r="A121" s="1" t="s">
        <v>487</v>
      </c>
      <c r="B121" s="1" t="s">
        <v>488</v>
      </c>
      <c r="D121" s="2" t="n">
        <v>1</v>
      </c>
      <c r="E121" s="3" t="n">
        <v>1</v>
      </c>
      <c r="F121" s="4" t="n">
        <v>2589100</v>
      </c>
      <c r="G121" s="3" t="n">
        <v>3518900</v>
      </c>
      <c r="H121" s="4" t="n">
        <v>4324300</v>
      </c>
      <c r="I121" s="3" t="n">
        <v>4055500</v>
      </c>
      <c r="J121" s="4" t="n">
        <v>0</v>
      </c>
      <c r="K121" s="3" t="n">
        <v>0</v>
      </c>
      <c r="L121" s="4" t="n">
        <v>0</v>
      </c>
      <c r="M121" s="3" t="n">
        <v>0</v>
      </c>
      <c r="N121" s="5" t="n">
        <v>0</v>
      </c>
      <c r="O121" s="6" t="n">
        <v>0</v>
      </c>
      <c r="P121" s="5" t="n">
        <v>1</v>
      </c>
      <c r="Q121" s="6" t="n">
        <v>1</v>
      </c>
      <c r="R121" s="5" t="n">
        <v>1</v>
      </c>
      <c r="S121" s="6" t="n">
        <v>1</v>
      </c>
      <c r="T121" s="5" t="n">
        <v>0</v>
      </c>
      <c r="U121" s="6" t="n">
        <v>0</v>
      </c>
      <c r="V121" s="5" t="n">
        <v>0</v>
      </c>
      <c r="W121" s="7" t="n">
        <v>0</v>
      </c>
      <c r="X121" s="8" t="n">
        <v>48.235</v>
      </c>
      <c r="Y121" s="9" t="n">
        <v>0</v>
      </c>
      <c r="Z121" s="10" t="n">
        <v>0</v>
      </c>
      <c r="AA121" s="11" t="n">
        <v>4</v>
      </c>
      <c r="AB121" s="10" t="n">
        <v>4</v>
      </c>
      <c r="AC121" s="11" t="n">
        <v>4</v>
      </c>
      <c r="AD121" s="10" t="n">
        <v>4</v>
      </c>
      <c r="AE121" s="11" t="n">
        <v>0</v>
      </c>
      <c r="AF121" s="10" t="n">
        <v>0</v>
      </c>
      <c r="AG121" s="11" t="n">
        <v>0</v>
      </c>
      <c r="AH121" s="10" t="n">
        <v>0</v>
      </c>
      <c r="AI121" s="2" t="n">
        <f aca="false">(F121+G121)/(2*X121)</f>
        <v>63315.0202135379</v>
      </c>
      <c r="AJ121" s="12" t="n">
        <f aca="false">(F121+G121)/(2*E121)</f>
        <v>3054000</v>
      </c>
      <c r="AK121" s="2" t="n">
        <f aca="false">(H121+I121)/(2*X121)</f>
        <v>86864.3101482326</v>
      </c>
      <c r="AL121" s="12" t="n">
        <f aca="false">(H121+I121)/(2*E121)</f>
        <v>4189900</v>
      </c>
      <c r="AM121" s="3" t="n">
        <f aca="false">(J121+K121)/(2*X121)</f>
        <v>0</v>
      </c>
      <c r="AN121" s="13" t="n">
        <f aca="false">(J121+K121)/(2*E121)</f>
        <v>0</v>
      </c>
      <c r="AO121" s="3" t="n">
        <f aca="false">(L121+M121)/(2*X121)</f>
        <v>0</v>
      </c>
      <c r="AP121" s="14" t="n">
        <f aca="false">(L121+M121)/(2*D121)</f>
        <v>0</v>
      </c>
      <c r="AQ121" s="15" t="s">
        <v>106</v>
      </c>
      <c r="AR121" s="16" t="s">
        <v>487</v>
      </c>
      <c r="AT121" s="17" t="s">
        <v>489</v>
      </c>
    </row>
    <row r="122" customFormat="false" ht="17.1" hidden="false" customHeight="true" outlineLevel="0" collapsed="false">
      <c r="A122" s="1" t="s">
        <v>490</v>
      </c>
      <c r="B122" s="1" t="s">
        <v>491</v>
      </c>
      <c r="C122" s="1" t="s">
        <v>492</v>
      </c>
      <c r="D122" s="2" t="n">
        <v>1</v>
      </c>
      <c r="E122" s="3" t="n">
        <v>1</v>
      </c>
      <c r="F122" s="4" t="n">
        <v>0</v>
      </c>
      <c r="G122" s="3" t="n">
        <v>4602600</v>
      </c>
      <c r="H122" s="4" t="n">
        <v>5371700</v>
      </c>
      <c r="I122" s="3" t="n">
        <v>4876400</v>
      </c>
      <c r="J122" s="4" t="n">
        <v>0</v>
      </c>
      <c r="K122" s="3" t="n">
        <v>0</v>
      </c>
      <c r="L122" s="4" t="n">
        <v>0</v>
      </c>
      <c r="M122" s="3" t="n">
        <v>0</v>
      </c>
      <c r="N122" s="5" t="n">
        <v>0</v>
      </c>
      <c r="O122" s="6" t="n">
        <v>0</v>
      </c>
      <c r="P122" s="5" t="n">
        <v>0</v>
      </c>
      <c r="Q122" s="6" t="n">
        <v>2</v>
      </c>
      <c r="R122" s="5" t="n">
        <v>1</v>
      </c>
      <c r="S122" s="6" t="n">
        <v>1</v>
      </c>
      <c r="T122" s="5" t="n">
        <v>0</v>
      </c>
      <c r="U122" s="6" t="n">
        <v>0</v>
      </c>
      <c r="V122" s="5" t="n">
        <v>0</v>
      </c>
      <c r="W122" s="7" t="n">
        <v>0</v>
      </c>
      <c r="X122" s="8" t="n">
        <v>18.431</v>
      </c>
      <c r="Y122" s="9" t="n">
        <v>0</v>
      </c>
      <c r="Z122" s="10" t="n">
        <v>0</v>
      </c>
      <c r="AA122" s="11" t="n">
        <v>0</v>
      </c>
      <c r="AB122" s="10" t="n">
        <v>12</v>
      </c>
      <c r="AC122" s="11" t="n">
        <v>7.6</v>
      </c>
      <c r="AD122" s="10" t="n">
        <v>7.6</v>
      </c>
      <c r="AE122" s="11" t="n">
        <v>0</v>
      </c>
      <c r="AF122" s="10" t="n">
        <v>0</v>
      </c>
      <c r="AG122" s="11" t="n">
        <v>0</v>
      </c>
      <c r="AH122" s="10" t="n">
        <v>0</v>
      </c>
      <c r="AI122" s="2" t="n">
        <f aca="false">(F122+G122)/(2*X122)</f>
        <v>124860.28972926</v>
      </c>
      <c r="AJ122" s="12" t="n">
        <f aca="false">(F122+G122)/(2*E122)</f>
        <v>2301300</v>
      </c>
      <c r="AK122" s="2" t="n">
        <f aca="false">(H122+I122)/(2*X122)</f>
        <v>278012.587488471</v>
      </c>
      <c r="AL122" s="12" t="n">
        <f aca="false">(H122+I122)/(2*E122)</f>
        <v>5124050</v>
      </c>
      <c r="AM122" s="3" t="n">
        <f aca="false">(J122+K122)/(2*X122)</f>
        <v>0</v>
      </c>
      <c r="AN122" s="13" t="n">
        <f aca="false">(J122+K122)/(2*E122)</f>
        <v>0</v>
      </c>
      <c r="AO122" s="3" t="n">
        <f aca="false">(L122+M122)/(2*X122)</f>
        <v>0</v>
      </c>
      <c r="AP122" s="14" t="n">
        <f aca="false">(L122+M122)/(2*D122)</f>
        <v>0</v>
      </c>
      <c r="AQ122" s="15" t="s">
        <v>106</v>
      </c>
      <c r="AR122" s="16" t="s">
        <v>490</v>
      </c>
      <c r="AS122" s="16" t="s">
        <v>492</v>
      </c>
      <c r="AT122" s="17" t="s">
        <v>493</v>
      </c>
    </row>
    <row r="123" customFormat="false" ht="17.1" hidden="false" customHeight="true" outlineLevel="0" collapsed="false">
      <c r="A123" s="1" t="s">
        <v>494</v>
      </c>
      <c r="B123" s="1" t="s">
        <v>495</v>
      </c>
      <c r="D123" s="2" t="n">
        <v>1</v>
      </c>
      <c r="E123" s="3" t="n">
        <v>1</v>
      </c>
      <c r="F123" s="4" t="n">
        <v>6310600</v>
      </c>
      <c r="G123" s="3" t="n">
        <v>8921800</v>
      </c>
      <c r="H123" s="4" t="n">
        <v>6609400</v>
      </c>
      <c r="I123" s="3" t="n">
        <v>10411000</v>
      </c>
      <c r="J123" s="4" t="n">
        <v>0</v>
      </c>
      <c r="K123" s="3" t="n">
        <v>0</v>
      </c>
      <c r="L123" s="4" t="n">
        <v>0</v>
      </c>
      <c r="M123" s="3" t="n">
        <v>0</v>
      </c>
      <c r="N123" s="5" t="n">
        <v>0</v>
      </c>
      <c r="O123" s="6" t="n">
        <v>0</v>
      </c>
      <c r="P123" s="5" t="n">
        <v>1</v>
      </c>
      <c r="Q123" s="6" t="n">
        <v>2</v>
      </c>
      <c r="R123" s="5" t="n">
        <v>1</v>
      </c>
      <c r="S123" s="6" t="n">
        <v>1</v>
      </c>
      <c r="T123" s="5" t="n">
        <v>0</v>
      </c>
      <c r="U123" s="6" t="n">
        <v>0</v>
      </c>
      <c r="V123" s="5" t="n">
        <v>0</v>
      </c>
      <c r="W123" s="7" t="n">
        <v>0</v>
      </c>
      <c r="X123" s="8" t="n">
        <v>21.909</v>
      </c>
      <c r="Y123" s="9" t="n">
        <v>0</v>
      </c>
      <c r="Z123" s="10" t="n">
        <v>0</v>
      </c>
      <c r="AA123" s="11" t="n">
        <v>8.4</v>
      </c>
      <c r="AB123" s="10" t="n">
        <v>13.6</v>
      </c>
      <c r="AC123" s="11" t="n">
        <v>8.4</v>
      </c>
      <c r="AD123" s="10" t="n">
        <v>8.4</v>
      </c>
      <c r="AE123" s="11" t="n">
        <v>0</v>
      </c>
      <c r="AF123" s="10" t="n">
        <v>0</v>
      </c>
      <c r="AG123" s="11" t="n">
        <v>0</v>
      </c>
      <c r="AH123" s="10" t="n">
        <v>0</v>
      </c>
      <c r="AI123" s="2" t="n">
        <f aca="false">(F123+G123)/(2*X123)</f>
        <v>347628.828335387</v>
      </c>
      <c r="AJ123" s="12" t="n">
        <f aca="false">(F123+G123)/(2*E123)</f>
        <v>7616200</v>
      </c>
      <c r="AK123" s="2" t="n">
        <f aca="false">(H123+I123)/(2*X123)</f>
        <v>388433.976904469</v>
      </c>
      <c r="AL123" s="12" t="n">
        <f aca="false">(H123+I123)/(2*E123)</f>
        <v>8510200</v>
      </c>
      <c r="AM123" s="3" t="n">
        <f aca="false">(J123+K123)/(2*X123)</f>
        <v>0</v>
      </c>
      <c r="AN123" s="13" t="n">
        <f aca="false">(J123+K123)/(2*E123)</f>
        <v>0</v>
      </c>
      <c r="AO123" s="3" t="n">
        <f aca="false">(L123+M123)/(2*X123)</f>
        <v>0</v>
      </c>
      <c r="AP123" s="14" t="n">
        <f aca="false">(L123+M123)/(2*D123)</f>
        <v>0</v>
      </c>
      <c r="AQ123" s="15" t="s">
        <v>106</v>
      </c>
      <c r="AR123" s="16" t="s">
        <v>494</v>
      </c>
      <c r="AT123" s="17" t="s">
        <v>496</v>
      </c>
    </row>
    <row r="124" customFormat="false" ht="17.1" hidden="false" customHeight="true" outlineLevel="0" collapsed="false">
      <c r="A124" s="1" t="s">
        <v>497</v>
      </c>
      <c r="B124" s="1" t="s">
        <v>498</v>
      </c>
      <c r="C124" s="1" t="s">
        <v>499</v>
      </c>
      <c r="D124" s="2" t="n">
        <v>1</v>
      </c>
      <c r="E124" s="3" t="n">
        <v>1</v>
      </c>
      <c r="F124" s="4" t="n">
        <v>6457100</v>
      </c>
      <c r="G124" s="3" t="n">
        <v>8515800</v>
      </c>
      <c r="H124" s="4" t="n">
        <v>9691600</v>
      </c>
      <c r="I124" s="3" t="n">
        <v>8898500</v>
      </c>
      <c r="J124" s="4" t="n">
        <v>0</v>
      </c>
      <c r="K124" s="3" t="n">
        <v>0</v>
      </c>
      <c r="L124" s="4" t="n">
        <v>0</v>
      </c>
      <c r="M124" s="3" t="n">
        <v>0</v>
      </c>
      <c r="N124" s="5" t="n">
        <v>0</v>
      </c>
      <c r="O124" s="6" t="n">
        <v>0</v>
      </c>
      <c r="P124" s="5" t="n">
        <v>1</v>
      </c>
      <c r="Q124" s="6" t="n">
        <v>1</v>
      </c>
      <c r="R124" s="5" t="n">
        <v>1</v>
      </c>
      <c r="S124" s="6" t="n">
        <v>1</v>
      </c>
      <c r="T124" s="5" t="n">
        <v>0</v>
      </c>
      <c r="U124" s="6" t="n">
        <v>0</v>
      </c>
      <c r="V124" s="5" t="n">
        <v>0</v>
      </c>
      <c r="W124" s="7" t="n">
        <v>0</v>
      </c>
      <c r="X124" s="8" t="n">
        <v>16.378</v>
      </c>
      <c r="Y124" s="9" t="n">
        <v>0</v>
      </c>
      <c r="Z124" s="10" t="n">
        <v>0</v>
      </c>
      <c r="AA124" s="11" t="n">
        <v>6.3</v>
      </c>
      <c r="AB124" s="10" t="n">
        <v>6.3</v>
      </c>
      <c r="AC124" s="11" t="n">
        <v>6.3</v>
      </c>
      <c r="AD124" s="10" t="n">
        <v>6.3</v>
      </c>
      <c r="AE124" s="11" t="n">
        <v>0</v>
      </c>
      <c r="AF124" s="10" t="n">
        <v>0</v>
      </c>
      <c r="AG124" s="11" t="n">
        <v>0</v>
      </c>
      <c r="AH124" s="10" t="n">
        <v>0</v>
      </c>
      <c r="AI124" s="2" t="n">
        <f aca="false">(F124+G124)/(2*X124)</f>
        <v>457104.042007571</v>
      </c>
      <c r="AJ124" s="12" t="n">
        <f aca="false">(F124+G124)/(2*E124)</f>
        <v>7486450</v>
      </c>
      <c r="AK124" s="2" t="n">
        <f aca="false">(H124+I124)/(2*X124)</f>
        <v>567532.665771156</v>
      </c>
      <c r="AL124" s="12" t="n">
        <f aca="false">(H124+I124)/(2*E124)</f>
        <v>9295050</v>
      </c>
      <c r="AM124" s="3" t="n">
        <f aca="false">(J124+K124)/(2*X124)</f>
        <v>0</v>
      </c>
      <c r="AN124" s="13" t="n">
        <f aca="false">(J124+K124)/(2*E124)</f>
        <v>0</v>
      </c>
      <c r="AO124" s="3" t="n">
        <f aca="false">(L124+M124)/(2*X124)</f>
        <v>0</v>
      </c>
      <c r="AP124" s="14" t="n">
        <f aca="false">(L124+M124)/(2*D124)</f>
        <v>0</v>
      </c>
      <c r="AQ124" s="15" t="s">
        <v>106</v>
      </c>
      <c r="AR124" s="16" t="s">
        <v>497</v>
      </c>
      <c r="AS124" s="16" t="s">
        <v>499</v>
      </c>
      <c r="AT124" s="17" t="s">
        <v>500</v>
      </c>
    </row>
    <row r="125" customFormat="false" ht="17.1" hidden="false" customHeight="true" outlineLevel="0" collapsed="false">
      <c r="A125" s="1" t="s">
        <v>501</v>
      </c>
      <c r="B125" s="1" t="s">
        <v>502</v>
      </c>
      <c r="C125" s="1" t="s">
        <v>503</v>
      </c>
      <c r="D125" s="2" t="n">
        <v>1</v>
      </c>
      <c r="E125" s="3" t="n">
        <v>1</v>
      </c>
      <c r="F125" s="4" t="n">
        <v>28670000</v>
      </c>
      <c r="G125" s="3" t="n">
        <v>17064000</v>
      </c>
      <c r="H125" s="4" t="n">
        <v>15336000</v>
      </c>
      <c r="I125" s="3" t="n">
        <v>10244000</v>
      </c>
      <c r="J125" s="4" t="n">
        <v>0</v>
      </c>
      <c r="K125" s="3" t="n">
        <v>0</v>
      </c>
      <c r="L125" s="4" t="n">
        <v>0</v>
      </c>
      <c r="M125" s="3" t="n">
        <v>0</v>
      </c>
      <c r="N125" s="5" t="n">
        <v>0</v>
      </c>
      <c r="O125" s="6" t="n">
        <v>0</v>
      </c>
      <c r="P125" s="5" t="n">
        <v>2</v>
      </c>
      <c r="Q125" s="6" t="n">
        <v>2</v>
      </c>
      <c r="R125" s="5" t="n">
        <v>2</v>
      </c>
      <c r="S125" s="6" t="n">
        <v>1</v>
      </c>
      <c r="T125" s="5" t="n">
        <v>0</v>
      </c>
      <c r="U125" s="6" t="n">
        <v>0</v>
      </c>
      <c r="V125" s="5" t="n">
        <v>0</v>
      </c>
      <c r="W125" s="7" t="n">
        <v>0</v>
      </c>
      <c r="X125" s="8" t="n">
        <v>12.898</v>
      </c>
      <c r="Y125" s="9" t="n">
        <v>0</v>
      </c>
      <c r="Z125" s="10" t="n">
        <v>0</v>
      </c>
      <c r="AA125" s="11" t="n">
        <v>13.3</v>
      </c>
      <c r="AB125" s="10" t="n">
        <v>13.3</v>
      </c>
      <c r="AC125" s="11" t="n">
        <v>13.3</v>
      </c>
      <c r="AD125" s="10" t="n">
        <v>6.2</v>
      </c>
      <c r="AE125" s="11" t="n">
        <v>0</v>
      </c>
      <c r="AF125" s="10" t="n">
        <v>0</v>
      </c>
      <c r="AG125" s="11" t="n">
        <v>0</v>
      </c>
      <c r="AH125" s="10" t="n">
        <v>0</v>
      </c>
      <c r="AI125" s="2" t="n">
        <f aca="false">(F125+G125)/(2*X125)</f>
        <v>1772910.52876415</v>
      </c>
      <c r="AJ125" s="12" t="n">
        <f aca="false">(F125+G125)/(2*E125)</f>
        <v>22867000</v>
      </c>
      <c r="AK125" s="2" t="n">
        <f aca="false">(H125+I125)/(2*X125)</f>
        <v>991626.608776555</v>
      </c>
      <c r="AL125" s="12" t="n">
        <f aca="false">(H125+I125)/(2*E125)</f>
        <v>12790000</v>
      </c>
      <c r="AM125" s="3" t="n">
        <f aca="false">(J125+K125)/(2*X125)</f>
        <v>0</v>
      </c>
      <c r="AN125" s="13" t="n">
        <f aca="false">(J125+K125)/(2*E125)</f>
        <v>0</v>
      </c>
      <c r="AO125" s="3" t="n">
        <f aca="false">(L125+M125)/(2*X125)</f>
        <v>0</v>
      </c>
      <c r="AP125" s="14" t="n">
        <f aca="false">(L125+M125)/(2*D125)</f>
        <v>0</v>
      </c>
      <c r="AQ125" s="15" t="s">
        <v>106</v>
      </c>
      <c r="AR125" s="16" t="s">
        <v>501</v>
      </c>
      <c r="AS125" s="16" t="s">
        <v>503</v>
      </c>
      <c r="AT125" s="17" t="s">
        <v>504</v>
      </c>
    </row>
    <row r="126" customFormat="false" ht="17.1" hidden="false" customHeight="true" outlineLevel="0" collapsed="false">
      <c r="A126" s="1" t="s">
        <v>505</v>
      </c>
      <c r="B126" s="1" t="s">
        <v>506</v>
      </c>
      <c r="C126" s="1" t="s">
        <v>507</v>
      </c>
      <c r="D126" s="2" t="n">
        <v>1</v>
      </c>
      <c r="E126" s="3" t="n">
        <v>1</v>
      </c>
      <c r="F126" s="4" t="n">
        <v>28683000</v>
      </c>
      <c r="G126" s="3" t="n">
        <v>21183000</v>
      </c>
      <c r="H126" s="4" t="n">
        <v>20584000</v>
      </c>
      <c r="I126" s="3" t="n">
        <v>7853800</v>
      </c>
      <c r="J126" s="4" t="n">
        <v>0</v>
      </c>
      <c r="K126" s="3" t="n">
        <v>0</v>
      </c>
      <c r="L126" s="4" t="n">
        <v>0</v>
      </c>
      <c r="M126" s="3" t="n">
        <v>0</v>
      </c>
      <c r="N126" s="5" t="n">
        <v>0</v>
      </c>
      <c r="O126" s="6" t="n">
        <v>0</v>
      </c>
      <c r="P126" s="5" t="n">
        <v>2</v>
      </c>
      <c r="Q126" s="6" t="n">
        <v>2</v>
      </c>
      <c r="R126" s="5" t="n">
        <v>2</v>
      </c>
      <c r="S126" s="6" t="n">
        <v>1</v>
      </c>
      <c r="T126" s="5" t="n">
        <v>0</v>
      </c>
      <c r="U126" s="6" t="n">
        <v>0</v>
      </c>
      <c r="V126" s="5" t="n">
        <v>0</v>
      </c>
      <c r="W126" s="7" t="n">
        <v>0</v>
      </c>
      <c r="X126" s="8" t="n">
        <v>21.574</v>
      </c>
      <c r="Y126" s="9" t="n">
        <v>0</v>
      </c>
      <c r="Z126" s="10" t="n">
        <v>0</v>
      </c>
      <c r="AA126" s="11" t="n">
        <v>11</v>
      </c>
      <c r="AB126" s="10" t="n">
        <v>11</v>
      </c>
      <c r="AC126" s="11" t="n">
        <v>11</v>
      </c>
      <c r="AD126" s="10" t="n">
        <v>7.1</v>
      </c>
      <c r="AE126" s="11" t="n">
        <v>0</v>
      </c>
      <c r="AF126" s="10" t="n">
        <v>0</v>
      </c>
      <c r="AG126" s="11" t="n">
        <v>0</v>
      </c>
      <c r="AH126" s="10" t="n">
        <v>0</v>
      </c>
      <c r="AI126" s="2" t="n">
        <f aca="false">(F126+G126)/(2*X126)</f>
        <v>1155696.6719199</v>
      </c>
      <c r="AJ126" s="12" t="n">
        <f aca="false">(F126+G126)/(2*E126)</f>
        <v>24933000</v>
      </c>
      <c r="AK126" s="2" t="n">
        <f aca="false">(H126+I126)/(2*X126)</f>
        <v>659075.739315843</v>
      </c>
      <c r="AL126" s="12" t="n">
        <f aca="false">(H126+I126)/(2*E126)</f>
        <v>14218900</v>
      </c>
      <c r="AM126" s="3" t="n">
        <f aca="false">(J126+K126)/(2*X126)</f>
        <v>0</v>
      </c>
      <c r="AN126" s="13" t="n">
        <f aca="false">(J126+K126)/(2*E126)</f>
        <v>0</v>
      </c>
      <c r="AO126" s="3" t="n">
        <f aca="false">(L126+M126)/(2*X126)</f>
        <v>0</v>
      </c>
      <c r="AP126" s="14" t="n">
        <f aca="false">(L126+M126)/(2*D126)</f>
        <v>0</v>
      </c>
      <c r="AQ126" s="15" t="s">
        <v>106</v>
      </c>
      <c r="AR126" s="16" t="s">
        <v>505</v>
      </c>
      <c r="AS126" s="16" t="s">
        <v>507</v>
      </c>
      <c r="AT126" s="17" t="s">
        <v>508</v>
      </c>
    </row>
    <row r="127" customFormat="false" ht="17.1" hidden="false" customHeight="true" outlineLevel="0" collapsed="false">
      <c r="A127" s="1" t="s">
        <v>509</v>
      </c>
      <c r="B127" s="1" t="s">
        <v>510</v>
      </c>
      <c r="C127" s="1" t="s">
        <v>511</v>
      </c>
      <c r="D127" s="2" t="n">
        <v>1</v>
      </c>
      <c r="E127" s="3" t="n">
        <v>1</v>
      </c>
      <c r="F127" s="4" t="n">
        <v>35568000</v>
      </c>
      <c r="G127" s="3" t="n">
        <v>38076000</v>
      </c>
      <c r="H127" s="4" t="n">
        <v>30590000</v>
      </c>
      <c r="I127" s="3" t="n">
        <v>18279000</v>
      </c>
      <c r="J127" s="4" t="n">
        <v>0</v>
      </c>
      <c r="K127" s="3" t="n">
        <v>0</v>
      </c>
      <c r="L127" s="4" t="n">
        <v>0</v>
      </c>
      <c r="M127" s="3" t="n">
        <v>0</v>
      </c>
      <c r="N127" s="5" t="n">
        <v>0</v>
      </c>
      <c r="O127" s="6" t="n">
        <v>0</v>
      </c>
      <c r="P127" s="5" t="n">
        <v>3</v>
      </c>
      <c r="Q127" s="6" t="n">
        <v>3</v>
      </c>
      <c r="R127" s="5" t="n">
        <v>4</v>
      </c>
      <c r="S127" s="6" t="n">
        <v>2</v>
      </c>
      <c r="T127" s="5" t="n">
        <v>0</v>
      </c>
      <c r="U127" s="6" t="n">
        <v>0</v>
      </c>
      <c r="V127" s="5" t="n">
        <v>0</v>
      </c>
      <c r="W127" s="7" t="n">
        <v>0</v>
      </c>
      <c r="X127" s="8" t="n">
        <v>24.343</v>
      </c>
      <c r="Y127" s="9" t="n">
        <v>0</v>
      </c>
      <c r="Z127" s="10" t="n">
        <v>0</v>
      </c>
      <c r="AA127" s="11" t="n">
        <v>14.6</v>
      </c>
      <c r="AB127" s="10" t="n">
        <v>17</v>
      </c>
      <c r="AC127" s="11" t="n">
        <v>20.4</v>
      </c>
      <c r="AD127" s="10" t="n">
        <v>11.2</v>
      </c>
      <c r="AE127" s="11" t="n">
        <v>0</v>
      </c>
      <c r="AF127" s="10" t="n">
        <v>0</v>
      </c>
      <c r="AG127" s="11" t="n">
        <v>0</v>
      </c>
      <c r="AH127" s="10" t="n">
        <v>0</v>
      </c>
      <c r="AI127" s="2" t="n">
        <f aca="false">(F127+G127)/(2*X127)</f>
        <v>1512631.96812225</v>
      </c>
      <c r="AJ127" s="12" t="n">
        <f aca="false">(F127+G127)/(2*E127)</f>
        <v>36822000</v>
      </c>
      <c r="AK127" s="2" t="n">
        <f aca="false">(H127+I127)/(2*X127)</f>
        <v>1003758.78075833</v>
      </c>
      <c r="AL127" s="12" t="n">
        <f aca="false">(H127+I127)/(2*E127)</f>
        <v>24434500</v>
      </c>
      <c r="AM127" s="3" t="n">
        <f aca="false">(J127+K127)/(2*X127)</f>
        <v>0</v>
      </c>
      <c r="AN127" s="13" t="n">
        <f aca="false">(J127+K127)/(2*E127)</f>
        <v>0</v>
      </c>
      <c r="AO127" s="3" t="n">
        <f aca="false">(L127+M127)/(2*X127)</f>
        <v>0</v>
      </c>
      <c r="AP127" s="14" t="n">
        <f aca="false">(L127+M127)/(2*D127)</f>
        <v>0</v>
      </c>
      <c r="AQ127" s="15" t="s">
        <v>106</v>
      </c>
      <c r="AR127" s="16" t="s">
        <v>509</v>
      </c>
      <c r="AS127" s="16" t="s">
        <v>511</v>
      </c>
      <c r="AT127" s="17" t="s">
        <v>512</v>
      </c>
    </row>
    <row r="128" customFormat="false" ht="17.1" hidden="false" customHeight="true" outlineLevel="0" collapsed="false">
      <c r="A128" s="1" t="s">
        <v>513</v>
      </c>
      <c r="B128" s="1" t="s">
        <v>514</v>
      </c>
      <c r="C128" s="1" t="s">
        <v>515</v>
      </c>
      <c r="D128" s="2" t="n">
        <v>1</v>
      </c>
      <c r="E128" s="3" t="n">
        <v>1</v>
      </c>
      <c r="F128" s="4" t="n">
        <v>57445000</v>
      </c>
      <c r="G128" s="3" t="n">
        <v>42026000</v>
      </c>
      <c r="H128" s="4" t="n">
        <v>41154000</v>
      </c>
      <c r="I128" s="3" t="n">
        <v>31495000</v>
      </c>
      <c r="J128" s="4" t="n">
        <v>0</v>
      </c>
      <c r="K128" s="3" t="n">
        <v>0</v>
      </c>
      <c r="L128" s="4" t="n">
        <v>0</v>
      </c>
      <c r="M128" s="3" t="n">
        <v>0</v>
      </c>
      <c r="N128" s="5" t="n">
        <v>0</v>
      </c>
      <c r="O128" s="6" t="n">
        <v>0</v>
      </c>
      <c r="P128" s="5" t="n">
        <v>3</v>
      </c>
      <c r="Q128" s="6" t="n">
        <v>3</v>
      </c>
      <c r="R128" s="5" t="n">
        <v>3</v>
      </c>
      <c r="S128" s="6" t="n">
        <v>3</v>
      </c>
      <c r="T128" s="5" t="n">
        <v>0</v>
      </c>
      <c r="U128" s="6" t="n">
        <v>0</v>
      </c>
      <c r="V128" s="5" t="n">
        <v>0</v>
      </c>
      <c r="W128" s="7" t="n">
        <v>0</v>
      </c>
      <c r="X128" s="8" t="n">
        <v>29.359</v>
      </c>
      <c r="Y128" s="9" t="n">
        <v>0</v>
      </c>
      <c r="Z128" s="10" t="n">
        <v>0</v>
      </c>
      <c r="AA128" s="11" t="n">
        <v>13.5</v>
      </c>
      <c r="AB128" s="10" t="n">
        <v>13.5</v>
      </c>
      <c r="AC128" s="11" t="n">
        <v>13.5</v>
      </c>
      <c r="AD128" s="10" t="n">
        <v>13.5</v>
      </c>
      <c r="AE128" s="11" t="n">
        <v>0</v>
      </c>
      <c r="AF128" s="10" t="n">
        <v>0</v>
      </c>
      <c r="AG128" s="11" t="n">
        <v>0</v>
      </c>
      <c r="AH128" s="10" t="n">
        <v>0</v>
      </c>
      <c r="AI128" s="2" t="n">
        <f aca="false">(F128+G128)/(2*X128)</f>
        <v>1694046.11873701</v>
      </c>
      <c r="AJ128" s="12" t="n">
        <f aca="false">(F128+G128)/(2*E128)</f>
        <v>49735500</v>
      </c>
      <c r="AK128" s="2" t="n">
        <f aca="false">(H128+I128)/(2*X128)</f>
        <v>1237252.63122041</v>
      </c>
      <c r="AL128" s="12" t="n">
        <f aca="false">(H128+I128)/(2*E128)</f>
        <v>36324500</v>
      </c>
      <c r="AM128" s="3" t="n">
        <f aca="false">(J128+K128)/(2*X128)</f>
        <v>0</v>
      </c>
      <c r="AN128" s="13" t="n">
        <f aca="false">(J128+K128)/(2*E128)</f>
        <v>0</v>
      </c>
      <c r="AO128" s="3" t="n">
        <f aca="false">(L128+M128)/(2*X128)</f>
        <v>0</v>
      </c>
      <c r="AP128" s="14" t="n">
        <f aca="false">(L128+M128)/(2*D128)</f>
        <v>0</v>
      </c>
      <c r="AQ128" s="15" t="s">
        <v>106</v>
      </c>
      <c r="AR128" s="16" t="s">
        <v>513</v>
      </c>
      <c r="AS128" s="16" t="s">
        <v>515</v>
      </c>
      <c r="AT128" s="17" t="s">
        <v>516</v>
      </c>
    </row>
    <row r="129" customFormat="false" ht="17.1" hidden="false" customHeight="true" outlineLevel="0" collapsed="false">
      <c r="A129" s="1" t="s">
        <v>517</v>
      </c>
      <c r="B129" s="1" t="s">
        <v>518</v>
      </c>
      <c r="C129" s="1" t="s">
        <v>519</v>
      </c>
      <c r="D129" s="2" t="n">
        <v>1</v>
      </c>
      <c r="E129" s="3" t="n">
        <v>1</v>
      </c>
      <c r="F129" s="4" t="n">
        <v>36178000</v>
      </c>
      <c r="G129" s="3" t="n">
        <v>56458000</v>
      </c>
      <c r="H129" s="4" t="n">
        <v>47361000</v>
      </c>
      <c r="I129" s="3" t="n">
        <v>42479000</v>
      </c>
      <c r="J129" s="4" t="n">
        <v>0</v>
      </c>
      <c r="K129" s="3" t="n">
        <v>0</v>
      </c>
      <c r="L129" s="4" t="n">
        <v>1883800</v>
      </c>
      <c r="M129" s="3" t="n">
        <v>0</v>
      </c>
      <c r="N129" s="5" t="n">
        <v>0</v>
      </c>
      <c r="O129" s="6" t="n">
        <v>0</v>
      </c>
      <c r="P129" s="5" t="n">
        <v>3</v>
      </c>
      <c r="Q129" s="6" t="n">
        <v>4</v>
      </c>
      <c r="R129" s="5" t="n">
        <v>4</v>
      </c>
      <c r="S129" s="6" t="n">
        <v>4</v>
      </c>
      <c r="T129" s="5" t="n">
        <v>0</v>
      </c>
      <c r="U129" s="6" t="n">
        <v>0</v>
      </c>
      <c r="V129" s="5" t="n">
        <v>1</v>
      </c>
      <c r="W129" s="7" t="n">
        <v>0</v>
      </c>
      <c r="X129" s="8" t="n">
        <v>24.395</v>
      </c>
      <c r="Y129" s="9" t="n">
        <v>0</v>
      </c>
      <c r="Z129" s="10" t="n">
        <v>0</v>
      </c>
      <c r="AA129" s="11" t="n">
        <v>10.9</v>
      </c>
      <c r="AB129" s="10" t="n">
        <v>15.6</v>
      </c>
      <c r="AC129" s="11" t="n">
        <v>15.6</v>
      </c>
      <c r="AD129" s="10" t="n">
        <v>15.6</v>
      </c>
      <c r="AE129" s="11" t="n">
        <v>0</v>
      </c>
      <c r="AF129" s="10" t="n">
        <v>0</v>
      </c>
      <c r="AG129" s="11" t="n">
        <v>5.2</v>
      </c>
      <c r="AH129" s="10" t="n">
        <v>0</v>
      </c>
      <c r="AI129" s="2" t="n">
        <f aca="false">(F129+G129)/(2*X129)</f>
        <v>1898667.75978684</v>
      </c>
      <c r="AJ129" s="12" t="n">
        <f aca="false">(F129+G129)/(2*E129)</f>
        <v>46318000</v>
      </c>
      <c r="AK129" s="2" t="n">
        <f aca="false">(H129+I129)/(2*X129)</f>
        <v>1841360.93461775</v>
      </c>
      <c r="AL129" s="12" t="n">
        <f aca="false">(H129+I129)/(2*E129)</f>
        <v>44920000</v>
      </c>
      <c r="AM129" s="3" t="n">
        <f aca="false">(J129+K129)/(2*X129)</f>
        <v>0</v>
      </c>
      <c r="AN129" s="13" t="n">
        <f aca="false">(J129+K129)/(2*E129)</f>
        <v>0</v>
      </c>
      <c r="AO129" s="3" t="n">
        <f aca="false">(L129+M129)/(2*X129)</f>
        <v>38610.3709776594</v>
      </c>
      <c r="AP129" s="14" t="n">
        <f aca="false">(L129+M129)/(2*D129)</f>
        <v>941900</v>
      </c>
      <c r="AQ129" s="15" t="s">
        <v>106</v>
      </c>
      <c r="AR129" s="16" t="s">
        <v>517</v>
      </c>
      <c r="AS129" s="16" t="s">
        <v>519</v>
      </c>
      <c r="AT129" s="17" t="s">
        <v>520</v>
      </c>
    </row>
    <row r="130" customFormat="false" ht="17.1" hidden="false" customHeight="true" outlineLevel="0" collapsed="false">
      <c r="A130" s="1" t="s">
        <v>521</v>
      </c>
      <c r="B130" s="1" t="s">
        <v>522</v>
      </c>
      <c r="C130" s="1" t="s">
        <v>523</v>
      </c>
      <c r="D130" s="2" t="n">
        <v>1</v>
      </c>
      <c r="E130" s="3" t="n">
        <v>1</v>
      </c>
      <c r="F130" s="4" t="n">
        <v>22728000</v>
      </c>
      <c r="G130" s="3" t="n">
        <v>17519000</v>
      </c>
      <c r="H130" s="4" t="n">
        <v>11992000</v>
      </c>
      <c r="I130" s="3" t="n">
        <v>16954000</v>
      </c>
      <c r="J130" s="4" t="n">
        <v>0</v>
      </c>
      <c r="K130" s="3" t="n">
        <v>0</v>
      </c>
      <c r="L130" s="4" t="n">
        <v>2070700</v>
      </c>
      <c r="M130" s="3" t="n">
        <v>0</v>
      </c>
      <c r="N130" s="5" t="n">
        <v>0</v>
      </c>
      <c r="O130" s="6" t="n">
        <v>0</v>
      </c>
      <c r="P130" s="5" t="n">
        <v>1</v>
      </c>
      <c r="Q130" s="6" t="n">
        <v>1</v>
      </c>
      <c r="R130" s="5" t="n">
        <v>1</v>
      </c>
      <c r="S130" s="6" t="n">
        <v>1</v>
      </c>
      <c r="T130" s="5" t="n">
        <v>0</v>
      </c>
      <c r="U130" s="6" t="n">
        <v>0</v>
      </c>
      <c r="V130" s="5" t="n">
        <v>1</v>
      </c>
      <c r="W130" s="7" t="n">
        <v>0</v>
      </c>
      <c r="X130" s="8" t="n">
        <v>46.082</v>
      </c>
      <c r="Y130" s="9" t="n">
        <v>0</v>
      </c>
      <c r="Z130" s="10" t="n">
        <v>0</v>
      </c>
      <c r="AA130" s="11" t="n">
        <v>1.7</v>
      </c>
      <c r="AB130" s="10" t="n">
        <v>1.7</v>
      </c>
      <c r="AC130" s="11" t="n">
        <v>1.7</v>
      </c>
      <c r="AD130" s="10" t="n">
        <v>1.7</v>
      </c>
      <c r="AE130" s="11" t="n">
        <v>0</v>
      </c>
      <c r="AF130" s="10" t="n">
        <v>0</v>
      </c>
      <c r="AG130" s="11" t="n">
        <v>1.7</v>
      </c>
      <c r="AH130" s="10" t="n">
        <v>0</v>
      </c>
      <c r="AI130" s="2" t="n">
        <f aca="false">(F130+G130)/(2*X130)</f>
        <v>436688.945792283</v>
      </c>
      <c r="AJ130" s="12" t="n">
        <f aca="false">(F130+G130)/(2*E130)</f>
        <v>20123500</v>
      </c>
      <c r="AK130" s="2" t="n">
        <f aca="false">(H130+I130)/(2*X130)</f>
        <v>314070.569853739</v>
      </c>
      <c r="AL130" s="12" t="n">
        <f aca="false">(H130+I130)/(2*E130)</f>
        <v>14473000</v>
      </c>
      <c r="AM130" s="3" t="n">
        <f aca="false">(J130+K130)/(2*X130)</f>
        <v>0</v>
      </c>
      <c r="AN130" s="13" t="n">
        <f aca="false">(J130+K130)/(2*E130)</f>
        <v>0</v>
      </c>
      <c r="AO130" s="3" t="n">
        <f aca="false">(L130+M130)/(2*X130)</f>
        <v>22467.5578316913</v>
      </c>
      <c r="AP130" s="14" t="n">
        <f aca="false">(L130+M130)/(2*D130)</f>
        <v>1035350</v>
      </c>
      <c r="AQ130" s="15" t="s">
        <v>106</v>
      </c>
      <c r="AR130" s="16" t="s">
        <v>521</v>
      </c>
      <c r="AS130" s="16" t="s">
        <v>523</v>
      </c>
      <c r="AT130" s="17" t="s">
        <v>524</v>
      </c>
    </row>
    <row r="131" customFormat="false" ht="17.1" hidden="false" customHeight="true" outlineLevel="0" collapsed="false">
      <c r="A131" s="1" t="s">
        <v>525</v>
      </c>
      <c r="B131" s="1" t="s">
        <v>526</v>
      </c>
      <c r="C131" s="1" t="s">
        <v>527</v>
      </c>
      <c r="D131" s="2" t="n">
        <v>1</v>
      </c>
      <c r="E131" s="3" t="n">
        <v>1</v>
      </c>
      <c r="F131" s="4" t="n">
        <v>69510000</v>
      </c>
      <c r="G131" s="3" t="n">
        <v>43966000</v>
      </c>
      <c r="H131" s="4" t="n">
        <v>37334000</v>
      </c>
      <c r="I131" s="3" t="n">
        <v>35250000</v>
      </c>
      <c r="J131" s="4" t="n">
        <v>0</v>
      </c>
      <c r="K131" s="3" t="n">
        <v>0</v>
      </c>
      <c r="L131" s="4" t="n">
        <v>2446500</v>
      </c>
      <c r="M131" s="3" t="n">
        <v>0</v>
      </c>
      <c r="N131" s="5" t="n">
        <v>0</v>
      </c>
      <c r="O131" s="6" t="n">
        <v>0</v>
      </c>
      <c r="P131" s="5" t="n">
        <v>3</v>
      </c>
      <c r="Q131" s="6" t="n">
        <v>2</v>
      </c>
      <c r="R131" s="5" t="n">
        <v>2</v>
      </c>
      <c r="S131" s="6" t="n">
        <v>3</v>
      </c>
      <c r="T131" s="5" t="n">
        <v>0</v>
      </c>
      <c r="U131" s="6" t="n">
        <v>0</v>
      </c>
      <c r="V131" s="5" t="n">
        <v>1</v>
      </c>
      <c r="W131" s="7" t="n">
        <v>0</v>
      </c>
      <c r="X131" s="8" t="n">
        <v>23.413</v>
      </c>
      <c r="Y131" s="9" t="n">
        <v>0</v>
      </c>
      <c r="Z131" s="10" t="n">
        <v>0</v>
      </c>
      <c r="AA131" s="11" t="n">
        <v>18.4</v>
      </c>
      <c r="AB131" s="10" t="n">
        <v>9.7</v>
      </c>
      <c r="AC131" s="11" t="n">
        <v>9.7</v>
      </c>
      <c r="AD131" s="10" t="n">
        <v>18.4</v>
      </c>
      <c r="AE131" s="11" t="n">
        <v>0</v>
      </c>
      <c r="AF131" s="10" t="n">
        <v>0</v>
      </c>
      <c r="AG131" s="11" t="n">
        <v>4.6</v>
      </c>
      <c r="AH131" s="10" t="n">
        <v>0</v>
      </c>
      <c r="AI131" s="2" t="n">
        <f aca="false">(F131+G131)/(2*X131)</f>
        <v>2423354.5466194</v>
      </c>
      <c r="AJ131" s="12" t="n">
        <f aca="false">(F131+G131)/(2*E131)</f>
        <v>56738000</v>
      </c>
      <c r="AK131" s="2" t="n">
        <f aca="false">(H131+I131)/(2*X131)</f>
        <v>1550079.01593132</v>
      </c>
      <c r="AL131" s="12" t="n">
        <f aca="false">(H131+I131)/(2*E131)</f>
        <v>36292000</v>
      </c>
      <c r="AM131" s="3" t="n">
        <f aca="false">(J131+K131)/(2*X131)</f>
        <v>0</v>
      </c>
      <c r="AN131" s="13" t="n">
        <f aca="false">(J131+K131)/(2*E131)</f>
        <v>0</v>
      </c>
      <c r="AO131" s="3" t="n">
        <f aca="false">(L131+M131)/(2*X131)</f>
        <v>52246.6151283475</v>
      </c>
      <c r="AP131" s="14" t="n">
        <f aca="false">(L131+M131)/(2*D131)</f>
        <v>1223250</v>
      </c>
      <c r="AQ131" s="15" t="s">
        <v>106</v>
      </c>
      <c r="AR131" s="16" t="s">
        <v>525</v>
      </c>
      <c r="AS131" s="16" t="s">
        <v>527</v>
      </c>
      <c r="AT131" s="17" t="s">
        <v>528</v>
      </c>
    </row>
    <row r="132" customFormat="false" ht="17.1" hidden="false" customHeight="true" outlineLevel="0" collapsed="false">
      <c r="A132" s="1" t="s">
        <v>529</v>
      </c>
      <c r="B132" s="1" t="s">
        <v>530</v>
      </c>
      <c r="C132" s="1" t="s">
        <v>531</v>
      </c>
      <c r="D132" s="2" t="n">
        <v>1</v>
      </c>
      <c r="E132" s="3" t="n">
        <v>1</v>
      </c>
      <c r="F132" s="4" t="n">
        <v>16428000</v>
      </c>
      <c r="G132" s="3" t="n">
        <v>17181000</v>
      </c>
      <c r="H132" s="4" t="n">
        <v>14738000</v>
      </c>
      <c r="I132" s="3" t="n">
        <v>8644100</v>
      </c>
      <c r="J132" s="4" t="n">
        <v>0</v>
      </c>
      <c r="K132" s="3" t="n">
        <v>0</v>
      </c>
      <c r="L132" s="4" t="n">
        <v>0</v>
      </c>
      <c r="M132" s="3" t="n">
        <v>2793500</v>
      </c>
      <c r="N132" s="5" t="n">
        <v>0</v>
      </c>
      <c r="O132" s="6" t="n">
        <v>0</v>
      </c>
      <c r="P132" s="5" t="n">
        <v>1</v>
      </c>
      <c r="Q132" s="6" t="n">
        <v>1</v>
      </c>
      <c r="R132" s="5" t="n">
        <v>1</v>
      </c>
      <c r="S132" s="6" t="n">
        <v>1</v>
      </c>
      <c r="T132" s="5" t="n">
        <v>0</v>
      </c>
      <c r="U132" s="6" t="n">
        <v>0</v>
      </c>
      <c r="V132" s="5" t="n">
        <v>0</v>
      </c>
      <c r="W132" s="7" t="n">
        <v>1</v>
      </c>
      <c r="X132" s="8" t="n">
        <v>24.205</v>
      </c>
      <c r="Y132" s="9" t="n">
        <v>0</v>
      </c>
      <c r="Z132" s="10" t="n">
        <v>0</v>
      </c>
      <c r="AA132" s="11" t="n">
        <v>15.4</v>
      </c>
      <c r="AB132" s="10" t="n">
        <v>15.4</v>
      </c>
      <c r="AC132" s="11" t="n">
        <v>15.4</v>
      </c>
      <c r="AD132" s="10" t="n">
        <v>15.4</v>
      </c>
      <c r="AE132" s="11" t="n">
        <v>0</v>
      </c>
      <c r="AF132" s="10" t="n">
        <v>5.3</v>
      </c>
      <c r="AG132" s="11" t="n">
        <v>6.7</v>
      </c>
      <c r="AH132" s="10" t="n">
        <v>10.1</v>
      </c>
      <c r="AI132" s="2" t="n">
        <f aca="false">(F132+G132)/(2*X132)</f>
        <v>694257.384837844</v>
      </c>
      <c r="AJ132" s="12" t="n">
        <f aca="false">(F132+G132)/(2*E132)</f>
        <v>16804500</v>
      </c>
      <c r="AK132" s="2" t="n">
        <f aca="false">(H132+I132)/(2*X132)</f>
        <v>483001.445982235</v>
      </c>
      <c r="AL132" s="12" t="n">
        <f aca="false">(H132+I132)/(2*E132)</f>
        <v>11691050</v>
      </c>
      <c r="AM132" s="3" t="n">
        <f aca="false">(J132+K132)/(2*X132)</f>
        <v>0</v>
      </c>
      <c r="AN132" s="13" t="n">
        <f aca="false">(J132+K132)/(2*E132)</f>
        <v>0</v>
      </c>
      <c r="AO132" s="3" t="n">
        <f aca="false">(L132+M132)/(2*X132)</f>
        <v>57705.0196240446</v>
      </c>
      <c r="AP132" s="14" t="n">
        <f aca="false">(L132+M132)/(2*D132)</f>
        <v>1396750</v>
      </c>
      <c r="AQ132" s="15" t="s">
        <v>106</v>
      </c>
      <c r="AR132" s="16" t="s">
        <v>529</v>
      </c>
      <c r="AS132" s="16" t="s">
        <v>531</v>
      </c>
      <c r="AT132" s="17" t="s">
        <v>532</v>
      </c>
    </row>
    <row r="133" customFormat="false" ht="17.1" hidden="false" customHeight="true" outlineLevel="0" collapsed="false">
      <c r="A133" s="1" t="s">
        <v>533</v>
      </c>
      <c r="B133" s="1" t="s">
        <v>534</v>
      </c>
      <c r="C133" s="1" t="s">
        <v>535</v>
      </c>
      <c r="D133" s="2" t="n">
        <v>1</v>
      </c>
      <c r="E133" s="3" t="n">
        <v>1</v>
      </c>
      <c r="F133" s="4" t="n">
        <v>105740000</v>
      </c>
      <c r="G133" s="3" t="n">
        <v>86256000</v>
      </c>
      <c r="H133" s="4" t="n">
        <v>69637000</v>
      </c>
      <c r="I133" s="3" t="n">
        <v>68268000</v>
      </c>
      <c r="J133" s="4" t="n">
        <v>0</v>
      </c>
      <c r="K133" s="3" t="n">
        <v>0</v>
      </c>
      <c r="L133" s="4" t="n">
        <v>1535600</v>
      </c>
      <c r="M133" s="3" t="n">
        <v>1406000</v>
      </c>
      <c r="N133" s="5" t="n">
        <v>0</v>
      </c>
      <c r="O133" s="6" t="n">
        <v>0</v>
      </c>
      <c r="P133" s="5" t="n">
        <v>6</v>
      </c>
      <c r="Q133" s="6" t="n">
        <v>6</v>
      </c>
      <c r="R133" s="5" t="n">
        <v>6</v>
      </c>
      <c r="S133" s="6" t="n">
        <v>6</v>
      </c>
      <c r="T133" s="5" t="n">
        <v>0</v>
      </c>
      <c r="U133" s="6" t="n">
        <v>0</v>
      </c>
      <c r="V133" s="5" t="n">
        <v>1</v>
      </c>
      <c r="W133" s="7" t="n">
        <v>1</v>
      </c>
      <c r="X133" s="8" t="n">
        <v>46.749</v>
      </c>
      <c r="Y133" s="9" t="n">
        <v>0</v>
      </c>
      <c r="Z133" s="10" t="n">
        <v>0</v>
      </c>
      <c r="AA133" s="11" t="n">
        <v>14.3</v>
      </c>
      <c r="AB133" s="10" t="n">
        <v>14.3</v>
      </c>
      <c r="AC133" s="11" t="n">
        <v>14.3</v>
      </c>
      <c r="AD133" s="10" t="n">
        <v>14.3</v>
      </c>
      <c r="AE133" s="11" t="n">
        <v>0</v>
      </c>
      <c r="AF133" s="10" t="n">
        <v>0</v>
      </c>
      <c r="AG133" s="11" t="n">
        <v>4.5</v>
      </c>
      <c r="AH133" s="10" t="n">
        <v>2.9</v>
      </c>
      <c r="AI133" s="2" t="n">
        <f aca="false">(F133+G133)/(2*X133)</f>
        <v>2053477.07972363</v>
      </c>
      <c r="AJ133" s="12" t="n">
        <f aca="false">(F133+G133)/(2*E133)</f>
        <v>95998000</v>
      </c>
      <c r="AK133" s="2" t="n">
        <f aca="false">(H133+I133)/(2*X133)</f>
        <v>1474951.33585745</v>
      </c>
      <c r="AL133" s="12" t="n">
        <f aca="false">(H133+I133)/(2*E133)</f>
        <v>68952500</v>
      </c>
      <c r="AM133" s="3" t="n">
        <f aca="false">(J133+K133)/(2*X133)</f>
        <v>0</v>
      </c>
      <c r="AN133" s="13" t="n">
        <f aca="false">(J133+K133)/(2*E133)</f>
        <v>0</v>
      </c>
      <c r="AO133" s="3" t="n">
        <f aca="false">(L133+M133)/(2*X133)</f>
        <v>31461.6355430063</v>
      </c>
      <c r="AP133" s="14" t="n">
        <f aca="false">(L133+M133)/(2*D133)</f>
        <v>1470800</v>
      </c>
      <c r="AQ133" s="15" t="s">
        <v>106</v>
      </c>
      <c r="AR133" s="16" t="s">
        <v>533</v>
      </c>
      <c r="AS133" s="16" t="s">
        <v>535</v>
      </c>
      <c r="AT133" s="17" t="s">
        <v>536</v>
      </c>
    </row>
    <row r="134" customFormat="false" ht="17.1" hidden="false" customHeight="true" outlineLevel="0" collapsed="false">
      <c r="A134" s="1" t="s">
        <v>537</v>
      </c>
      <c r="B134" s="1" t="s">
        <v>538</v>
      </c>
      <c r="C134" s="1" t="s">
        <v>539</v>
      </c>
      <c r="D134" s="2" t="n">
        <v>1</v>
      </c>
      <c r="E134" s="3" t="n">
        <v>1</v>
      </c>
      <c r="F134" s="4" t="n">
        <v>131670000</v>
      </c>
      <c r="G134" s="3" t="n">
        <v>109910000</v>
      </c>
      <c r="H134" s="4" t="n">
        <v>77497000</v>
      </c>
      <c r="I134" s="3" t="n">
        <v>131300000</v>
      </c>
      <c r="J134" s="4" t="n">
        <v>0</v>
      </c>
      <c r="K134" s="3" t="n">
        <v>0</v>
      </c>
      <c r="L134" s="4" t="n">
        <v>0</v>
      </c>
      <c r="M134" s="3" t="n">
        <v>3678000</v>
      </c>
      <c r="N134" s="5" t="n">
        <v>0</v>
      </c>
      <c r="O134" s="6" t="n">
        <v>0</v>
      </c>
      <c r="P134" s="5" t="n">
        <v>3</v>
      </c>
      <c r="Q134" s="6" t="n">
        <v>3</v>
      </c>
      <c r="R134" s="5" t="n">
        <v>3</v>
      </c>
      <c r="S134" s="6" t="n">
        <v>3</v>
      </c>
      <c r="T134" s="5" t="n">
        <v>0</v>
      </c>
      <c r="U134" s="6" t="n">
        <v>0</v>
      </c>
      <c r="V134" s="5" t="n">
        <v>0</v>
      </c>
      <c r="W134" s="7" t="n">
        <v>2</v>
      </c>
      <c r="X134" s="8" t="n">
        <v>21.263</v>
      </c>
      <c r="Y134" s="9" t="n">
        <v>0</v>
      </c>
      <c r="Z134" s="10" t="n">
        <v>0</v>
      </c>
      <c r="AA134" s="11" t="n">
        <v>19.3</v>
      </c>
      <c r="AB134" s="10" t="n">
        <v>19.3</v>
      </c>
      <c r="AC134" s="11" t="n">
        <v>19.3</v>
      </c>
      <c r="AD134" s="10" t="n">
        <v>19.3</v>
      </c>
      <c r="AE134" s="11" t="n">
        <v>0</v>
      </c>
      <c r="AF134" s="10" t="n">
        <v>0</v>
      </c>
      <c r="AG134" s="11" t="n">
        <v>0</v>
      </c>
      <c r="AH134" s="10" t="n">
        <v>15.5</v>
      </c>
      <c r="AI134" s="2" t="n">
        <f aca="false">(F134+G134)/(2*X134)</f>
        <v>5680760.00564361</v>
      </c>
      <c r="AJ134" s="12" t="n">
        <f aca="false">(F134+G134)/(2*E134)</f>
        <v>120790000</v>
      </c>
      <c r="AK134" s="2" t="n">
        <f aca="false">(H134+I134)/(2*X134)</f>
        <v>4909866.90495226</v>
      </c>
      <c r="AL134" s="12" t="n">
        <f aca="false">(H134+I134)/(2*E134)</f>
        <v>104398500</v>
      </c>
      <c r="AM134" s="3" t="n">
        <f aca="false">(J134+K134)/(2*X134)</f>
        <v>0</v>
      </c>
      <c r="AN134" s="13" t="n">
        <f aca="false">(J134+K134)/(2*E134)</f>
        <v>0</v>
      </c>
      <c r="AO134" s="3" t="n">
        <f aca="false">(L134+M134)/(2*X134)</f>
        <v>86488.2660019753</v>
      </c>
      <c r="AP134" s="14" t="n">
        <f aca="false">(L134+M134)/(2*D134)</f>
        <v>1839000</v>
      </c>
      <c r="AQ134" s="15" t="s">
        <v>106</v>
      </c>
      <c r="AR134" s="16" t="s">
        <v>537</v>
      </c>
      <c r="AS134" s="16" t="s">
        <v>539</v>
      </c>
      <c r="AT134" s="17" t="s">
        <v>540</v>
      </c>
    </row>
    <row r="135" customFormat="false" ht="17.1" hidden="false" customHeight="true" outlineLevel="0" collapsed="false">
      <c r="A135" s="1" t="s">
        <v>541</v>
      </c>
      <c r="B135" s="1" t="s">
        <v>542</v>
      </c>
      <c r="C135" s="1" t="s">
        <v>543</v>
      </c>
      <c r="D135" s="2" t="n">
        <v>1</v>
      </c>
      <c r="E135" s="3" t="n">
        <v>1</v>
      </c>
      <c r="F135" s="4" t="n">
        <v>97782000</v>
      </c>
      <c r="G135" s="3" t="n">
        <v>59099000</v>
      </c>
      <c r="H135" s="4" t="n">
        <v>54539000</v>
      </c>
      <c r="I135" s="3" t="n">
        <v>48174000</v>
      </c>
      <c r="J135" s="4" t="n">
        <v>0</v>
      </c>
      <c r="K135" s="3" t="n">
        <v>0</v>
      </c>
      <c r="L135" s="4" t="n">
        <v>2753600</v>
      </c>
      <c r="M135" s="3" t="n">
        <v>1674200</v>
      </c>
      <c r="N135" s="5" t="n">
        <v>0</v>
      </c>
      <c r="O135" s="6" t="n">
        <v>0</v>
      </c>
      <c r="P135" s="5" t="n">
        <v>2</v>
      </c>
      <c r="Q135" s="6" t="n">
        <v>2</v>
      </c>
      <c r="R135" s="5" t="n">
        <v>2</v>
      </c>
      <c r="S135" s="6" t="n">
        <v>2</v>
      </c>
      <c r="T135" s="5" t="n">
        <v>0</v>
      </c>
      <c r="U135" s="6" t="n">
        <v>0</v>
      </c>
      <c r="V135" s="5" t="n">
        <v>1</v>
      </c>
      <c r="W135" s="7" t="n">
        <v>1</v>
      </c>
      <c r="X135" s="8" t="n">
        <v>33.923</v>
      </c>
      <c r="Y135" s="9" t="n">
        <v>0</v>
      </c>
      <c r="Z135" s="10" t="n">
        <v>0</v>
      </c>
      <c r="AA135" s="11" t="n">
        <v>8.1</v>
      </c>
      <c r="AB135" s="10" t="n">
        <v>8.1</v>
      </c>
      <c r="AC135" s="11" t="n">
        <v>8.1</v>
      </c>
      <c r="AD135" s="10" t="n">
        <v>8.1</v>
      </c>
      <c r="AE135" s="11" t="n">
        <v>0</v>
      </c>
      <c r="AF135" s="10" t="n">
        <v>0</v>
      </c>
      <c r="AG135" s="11" t="n">
        <v>3</v>
      </c>
      <c r="AH135" s="10" t="n">
        <v>5</v>
      </c>
      <c r="AI135" s="2" t="n">
        <f aca="false">(F135+G135)/(2*X135)</f>
        <v>2312310.23199599</v>
      </c>
      <c r="AJ135" s="12" t="n">
        <f aca="false">(F135+G135)/(2*E135)</f>
        <v>78440500</v>
      </c>
      <c r="AK135" s="2" t="n">
        <f aca="false">(H135+I135)/(2*X135)</f>
        <v>1513913.86375026</v>
      </c>
      <c r="AL135" s="12" t="n">
        <f aca="false">(H135+I135)/(2*E135)</f>
        <v>51356500</v>
      </c>
      <c r="AM135" s="3" t="n">
        <f aca="false">(J135+K135)/(2*X135)</f>
        <v>0</v>
      </c>
      <c r="AN135" s="13" t="n">
        <f aca="false">(J135+K135)/(2*E135)</f>
        <v>0</v>
      </c>
      <c r="AO135" s="3" t="n">
        <f aca="false">(L135+M135)/(2*X135)</f>
        <v>65262.5062641865</v>
      </c>
      <c r="AP135" s="14" t="n">
        <f aca="false">(L135+M135)/(2*D135)</f>
        <v>2213900</v>
      </c>
      <c r="AQ135" s="15" t="s">
        <v>106</v>
      </c>
      <c r="AR135" s="16" t="s">
        <v>541</v>
      </c>
      <c r="AS135" s="16" t="s">
        <v>543</v>
      </c>
      <c r="AT135" s="17" t="s">
        <v>544</v>
      </c>
    </row>
    <row r="136" customFormat="false" ht="17.1" hidden="false" customHeight="true" outlineLevel="0" collapsed="false">
      <c r="A136" s="1" t="s">
        <v>545</v>
      </c>
      <c r="B136" s="1" t="s">
        <v>546</v>
      </c>
      <c r="C136" s="1" t="s">
        <v>547</v>
      </c>
      <c r="D136" s="2" t="n">
        <v>1</v>
      </c>
      <c r="E136" s="3" t="n">
        <v>1</v>
      </c>
      <c r="F136" s="4" t="n">
        <v>32818000</v>
      </c>
      <c r="G136" s="3" t="n">
        <v>27144000</v>
      </c>
      <c r="H136" s="4" t="n">
        <v>22262000</v>
      </c>
      <c r="I136" s="3" t="n">
        <v>13853000</v>
      </c>
      <c r="J136" s="4" t="n">
        <v>0</v>
      </c>
      <c r="K136" s="3" t="n">
        <v>0</v>
      </c>
      <c r="L136" s="4" t="n">
        <v>2333500</v>
      </c>
      <c r="M136" s="3" t="n">
        <v>2608400</v>
      </c>
      <c r="N136" s="5" t="n">
        <v>0</v>
      </c>
      <c r="O136" s="6" t="n">
        <v>0</v>
      </c>
      <c r="P136" s="5" t="n">
        <v>2</v>
      </c>
      <c r="Q136" s="6" t="n">
        <v>2</v>
      </c>
      <c r="R136" s="5" t="n">
        <v>2</v>
      </c>
      <c r="S136" s="6" t="n">
        <v>1</v>
      </c>
      <c r="T136" s="5" t="n">
        <v>0</v>
      </c>
      <c r="U136" s="6" t="n">
        <v>0</v>
      </c>
      <c r="V136" s="5" t="n">
        <v>1</v>
      </c>
      <c r="W136" s="7" t="n">
        <v>1</v>
      </c>
      <c r="X136" s="8" t="n">
        <v>13.293</v>
      </c>
      <c r="Y136" s="9" t="n">
        <v>0</v>
      </c>
      <c r="Z136" s="10" t="n">
        <v>0</v>
      </c>
      <c r="AA136" s="11" t="n">
        <v>14.5</v>
      </c>
      <c r="AB136" s="10" t="n">
        <v>14.5</v>
      </c>
      <c r="AC136" s="11" t="n">
        <v>14.5</v>
      </c>
      <c r="AD136" s="10" t="n">
        <v>6.8</v>
      </c>
      <c r="AE136" s="11" t="n">
        <v>0</v>
      </c>
      <c r="AF136" s="10" t="n">
        <v>0</v>
      </c>
      <c r="AG136" s="11" t="n">
        <v>6.8</v>
      </c>
      <c r="AH136" s="10" t="n">
        <v>6.8</v>
      </c>
      <c r="AI136" s="2" t="n">
        <f aca="false">(F136+G136)/(2*X136)</f>
        <v>2255397.57767246</v>
      </c>
      <c r="AJ136" s="12" t="n">
        <f aca="false">(F136+G136)/(2*E136)</f>
        <v>29981000</v>
      </c>
      <c r="AK136" s="2" t="n">
        <f aca="false">(H136+I136)/(2*X136)</f>
        <v>1358421.7257203</v>
      </c>
      <c r="AL136" s="12" t="n">
        <f aca="false">(H136+I136)/(2*E136)</f>
        <v>18057500</v>
      </c>
      <c r="AM136" s="3" t="n">
        <f aca="false">(J136+K136)/(2*X136)</f>
        <v>0</v>
      </c>
      <c r="AN136" s="13" t="n">
        <f aca="false">(J136+K136)/(2*E136)</f>
        <v>0</v>
      </c>
      <c r="AO136" s="3" t="n">
        <f aca="false">(L136+M136)/(2*X136)</f>
        <v>185883.547731889</v>
      </c>
      <c r="AP136" s="14" t="n">
        <f aca="false">(L136+M136)/(2*D136)</f>
        <v>2470950</v>
      </c>
      <c r="AQ136" s="15" t="s">
        <v>106</v>
      </c>
      <c r="AR136" s="16" t="s">
        <v>545</v>
      </c>
      <c r="AS136" s="16" t="s">
        <v>547</v>
      </c>
      <c r="AT136" s="17" t="s">
        <v>548</v>
      </c>
    </row>
    <row r="137" customFormat="false" ht="17.1" hidden="false" customHeight="true" outlineLevel="0" collapsed="false">
      <c r="A137" s="1" t="s">
        <v>549</v>
      </c>
      <c r="B137" s="1" t="s">
        <v>550</v>
      </c>
      <c r="C137" s="1" t="s">
        <v>551</v>
      </c>
      <c r="D137" s="2" t="n">
        <v>1</v>
      </c>
      <c r="E137" s="3" t="n">
        <v>1</v>
      </c>
      <c r="F137" s="4" t="n">
        <v>38329000</v>
      </c>
      <c r="G137" s="3" t="n">
        <v>24400000</v>
      </c>
      <c r="H137" s="4" t="n">
        <v>28302000</v>
      </c>
      <c r="I137" s="3" t="n">
        <v>25844000</v>
      </c>
      <c r="J137" s="4" t="n">
        <v>0</v>
      </c>
      <c r="K137" s="3" t="n">
        <v>0</v>
      </c>
      <c r="L137" s="4" t="n">
        <v>5455500</v>
      </c>
      <c r="M137" s="3" t="n">
        <v>0</v>
      </c>
      <c r="N137" s="5" t="n">
        <v>0</v>
      </c>
      <c r="O137" s="6" t="n">
        <v>0</v>
      </c>
      <c r="P137" s="5" t="n">
        <v>3</v>
      </c>
      <c r="Q137" s="6" t="n">
        <v>2</v>
      </c>
      <c r="R137" s="5" t="n">
        <v>2</v>
      </c>
      <c r="S137" s="6" t="n">
        <v>2</v>
      </c>
      <c r="T137" s="5" t="n">
        <v>0</v>
      </c>
      <c r="U137" s="6" t="n">
        <v>0</v>
      </c>
      <c r="V137" s="5" t="n">
        <v>2</v>
      </c>
      <c r="W137" s="7" t="n">
        <v>0</v>
      </c>
      <c r="X137" s="8" t="n">
        <v>28.65</v>
      </c>
      <c r="Y137" s="9" t="n">
        <v>0</v>
      </c>
      <c r="Z137" s="10" t="n">
        <v>0</v>
      </c>
      <c r="AA137" s="11" t="n">
        <v>9.6</v>
      </c>
      <c r="AB137" s="10" t="n">
        <v>8</v>
      </c>
      <c r="AC137" s="11" t="n">
        <v>8</v>
      </c>
      <c r="AD137" s="10" t="n">
        <v>9.6</v>
      </c>
      <c r="AE137" s="11" t="n">
        <v>0</v>
      </c>
      <c r="AF137" s="10" t="n">
        <v>0</v>
      </c>
      <c r="AG137" s="11" t="n">
        <v>9.6</v>
      </c>
      <c r="AH137" s="10" t="n">
        <v>0</v>
      </c>
      <c r="AI137" s="2" t="n">
        <f aca="false">(F137+G137)/(2*X137)</f>
        <v>1094746.94589878</v>
      </c>
      <c r="AJ137" s="12" t="n">
        <f aca="false">(F137+G137)/(2*E137)</f>
        <v>31364500</v>
      </c>
      <c r="AK137" s="2" t="n">
        <f aca="false">(H137+I137)/(2*X137)</f>
        <v>944956.369982548</v>
      </c>
      <c r="AL137" s="12" t="n">
        <f aca="false">(H137+I137)/(2*E137)</f>
        <v>27073000</v>
      </c>
      <c r="AM137" s="3" t="n">
        <f aca="false">(J137+K137)/(2*X137)</f>
        <v>0</v>
      </c>
      <c r="AN137" s="13" t="n">
        <f aca="false">(J137+K137)/(2*E137)</f>
        <v>0</v>
      </c>
      <c r="AO137" s="3" t="n">
        <f aca="false">(L137+M137)/(2*X137)</f>
        <v>95209.4240837696</v>
      </c>
      <c r="AP137" s="14" t="n">
        <f aca="false">(L137+M137)/(2*D137)</f>
        <v>2727750</v>
      </c>
      <c r="AQ137" s="15" t="s">
        <v>106</v>
      </c>
      <c r="AR137" s="16" t="s">
        <v>549</v>
      </c>
      <c r="AS137" s="16" t="s">
        <v>551</v>
      </c>
      <c r="AT137" s="17" t="s">
        <v>552</v>
      </c>
    </row>
    <row r="138" customFormat="false" ht="17.1" hidden="false" customHeight="true" outlineLevel="0" collapsed="false">
      <c r="A138" s="1" t="s">
        <v>553</v>
      </c>
      <c r="B138" s="1" t="s">
        <v>554</v>
      </c>
      <c r="C138" s="1" t="s">
        <v>555</v>
      </c>
      <c r="D138" s="2" t="n">
        <v>1</v>
      </c>
      <c r="E138" s="3" t="n">
        <v>1</v>
      </c>
      <c r="F138" s="4" t="n">
        <v>129280000</v>
      </c>
      <c r="G138" s="3" t="n">
        <v>107540000</v>
      </c>
      <c r="H138" s="4" t="n">
        <v>85633000</v>
      </c>
      <c r="I138" s="3" t="n">
        <v>72431000</v>
      </c>
      <c r="J138" s="4" t="n">
        <v>0</v>
      </c>
      <c r="K138" s="3" t="n">
        <v>0</v>
      </c>
      <c r="L138" s="4" t="n">
        <v>3075500</v>
      </c>
      <c r="M138" s="3" t="n">
        <v>2462600</v>
      </c>
      <c r="N138" s="5" t="n">
        <v>0</v>
      </c>
      <c r="O138" s="6" t="n">
        <v>0</v>
      </c>
      <c r="P138" s="5" t="n">
        <v>4</v>
      </c>
      <c r="Q138" s="6" t="n">
        <v>4</v>
      </c>
      <c r="R138" s="5" t="n">
        <v>4</v>
      </c>
      <c r="S138" s="6" t="n">
        <v>4</v>
      </c>
      <c r="T138" s="5" t="n">
        <v>0</v>
      </c>
      <c r="U138" s="6" t="n">
        <v>0</v>
      </c>
      <c r="V138" s="5" t="n">
        <v>1</v>
      </c>
      <c r="W138" s="7" t="n">
        <v>1</v>
      </c>
      <c r="X138" s="8" t="n">
        <v>30.473</v>
      </c>
      <c r="Y138" s="9" t="n">
        <v>0</v>
      </c>
      <c r="Z138" s="10" t="n">
        <v>0</v>
      </c>
      <c r="AA138" s="11" t="n">
        <v>18.1</v>
      </c>
      <c r="AB138" s="10" t="n">
        <v>18.1</v>
      </c>
      <c r="AC138" s="11" t="n">
        <v>18.1</v>
      </c>
      <c r="AD138" s="10" t="n">
        <v>18.1</v>
      </c>
      <c r="AE138" s="11" t="n">
        <v>0</v>
      </c>
      <c r="AF138" s="10" t="n">
        <v>0</v>
      </c>
      <c r="AG138" s="11" t="n">
        <v>4.1</v>
      </c>
      <c r="AH138" s="10" t="n">
        <v>4.8</v>
      </c>
      <c r="AI138" s="2" t="n">
        <f aca="false">(F138+G138)/(2*X138)</f>
        <v>3885734.91287369</v>
      </c>
      <c r="AJ138" s="12" t="n">
        <f aca="false">(F138+G138)/(2*E138)</f>
        <v>118410000</v>
      </c>
      <c r="AK138" s="2" t="n">
        <f aca="false">(H138+I138)/(2*X138)</f>
        <v>2593509.00797427</v>
      </c>
      <c r="AL138" s="12" t="n">
        <f aca="false">(H138+I138)/(2*E138)</f>
        <v>79032000</v>
      </c>
      <c r="AM138" s="3" t="n">
        <f aca="false">(J138+K138)/(2*X138)</f>
        <v>0</v>
      </c>
      <c r="AN138" s="13" t="n">
        <f aca="false">(J138+K138)/(2*E138)</f>
        <v>0</v>
      </c>
      <c r="AO138" s="3" t="n">
        <f aca="false">(L138+M138)/(2*X138)</f>
        <v>90868.965969875</v>
      </c>
      <c r="AP138" s="14" t="n">
        <f aca="false">(L138+M138)/(2*D138)</f>
        <v>2769050</v>
      </c>
      <c r="AQ138" s="15" t="s">
        <v>106</v>
      </c>
      <c r="AR138" s="16" t="s">
        <v>553</v>
      </c>
      <c r="AS138" s="16" t="s">
        <v>555</v>
      </c>
      <c r="AT138" s="17" t="s">
        <v>556</v>
      </c>
    </row>
    <row r="139" customFormat="false" ht="17.1" hidden="false" customHeight="true" outlineLevel="0" collapsed="false">
      <c r="A139" s="1" t="s">
        <v>557</v>
      </c>
      <c r="B139" s="1" t="s">
        <v>558</v>
      </c>
      <c r="D139" s="2" t="n">
        <v>1</v>
      </c>
      <c r="E139" s="3" t="n">
        <v>1</v>
      </c>
      <c r="F139" s="4" t="n">
        <v>22952000</v>
      </c>
      <c r="G139" s="3" t="n">
        <v>29819000</v>
      </c>
      <c r="H139" s="4" t="n">
        <v>17750000</v>
      </c>
      <c r="I139" s="3" t="n">
        <v>43568000</v>
      </c>
      <c r="J139" s="4" t="n">
        <v>0</v>
      </c>
      <c r="K139" s="3" t="n">
        <v>0</v>
      </c>
      <c r="L139" s="4" t="n">
        <v>4236700</v>
      </c>
      <c r="M139" s="3" t="n">
        <v>3551500</v>
      </c>
      <c r="N139" s="5" t="n">
        <v>0</v>
      </c>
      <c r="O139" s="6" t="n">
        <v>0</v>
      </c>
      <c r="P139" s="5" t="n">
        <v>2</v>
      </c>
      <c r="Q139" s="6" t="n">
        <v>2</v>
      </c>
      <c r="R139" s="5" t="n">
        <v>1</v>
      </c>
      <c r="S139" s="6" t="n">
        <v>3</v>
      </c>
      <c r="T139" s="5" t="n">
        <v>0</v>
      </c>
      <c r="U139" s="6" t="n">
        <v>0</v>
      </c>
      <c r="V139" s="5" t="n">
        <v>1</v>
      </c>
      <c r="W139" s="7" t="n">
        <v>1</v>
      </c>
      <c r="X139" s="8" t="n">
        <v>13.374</v>
      </c>
      <c r="Y139" s="9" t="n">
        <v>0</v>
      </c>
      <c r="Z139" s="10" t="n">
        <v>0</v>
      </c>
      <c r="AA139" s="11" t="n">
        <v>12.6</v>
      </c>
      <c r="AB139" s="10" t="n">
        <v>12.6</v>
      </c>
      <c r="AC139" s="11" t="n">
        <v>12.6</v>
      </c>
      <c r="AD139" s="10" t="n">
        <v>18.5</v>
      </c>
      <c r="AE139" s="11" t="n">
        <v>0</v>
      </c>
      <c r="AF139" s="10" t="n">
        <v>0</v>
      </c>
      <c r="AG139" s="11" t="n">
        <v>12.6</v>
      </c>
      <c r="AH139" s="10" t="n">
        <v>12.6</v>
      </c>
      <c r="AI139" s="2" t="n">
        <f aca="false">(F139+G139)/(2*X139)</f>
        <v>1972895.16973232</v>
      </c>
      <c r="AJ139" s="12" t="n">
        <f aca="false">(F139+G139)/(2*E139)</f>
        <v>26385500</v>
      </c>
      <c r="AK139" s="2" t="n">
        <f aca="false">(H139+I139)/(2*X139)</f>
        <v>2292433.07910872</v>
      </c>
      <c r="AL139" s="12" t="n">
        <f aca="false">(H139+I139)/(2*E139)</f>
        <v>30659000</v>
      </c>
      <c r="AM139" s="3" t="n">
        <f aca="false">(J139+K139)/(2*X139)</f>
        <v>0</v>
      </c>
      <c r="AN139" s="13" t="n">
        <f aca="false">(J139+K139)/(2*E139)</f>
        <v>0</v>
      </c>
      <c r="AO139" s="3" t="n">
        <f aca="false">(L139+M139)/(2*X139)</f>
        <v>291169.433228653</v>
      </c>
      <c r="AP139" s="14" t="n">
        <f aca="false">(L139+M139)/(2*D139)</f>
        <v>3894100</v>
      </c>
      <c r="AQ139" s="15" t="s">
        <v>106</v>
      </c>
      <c r="AR139" s="16" t="s">
        <v>557</v>
      </c>
      <c r="AT139" s="17" t="s">
        <v>559</v>
      </c>
    </row>
    <row r="140" customFormat="false" ht="17.1" hidden="false" customHeight="true" outlineLevel="0" collapsed="false">
      <c r="A140" s="1" t="s">
        <v>560</v>
      </c>
      <c r="B140" s="1" t="s">
        <v>561</v>
      </c>
      <c r="C140" s="1" t="s">
        <v>562</v>
      </c>
      <c r="D140" s="2" t="n">
        <v>1</v>
      </c>
      <c r="E140" s="3" t="n">
        <v>1</v>
      </c>
      <c r="F140" s="4" t="n">
        <v>31150000</v>
      </c>
      <c r="G140" s="3" t="n">
        <v>46993000</v>
      </c>
      <c r="H140" s="4" t="n">
        <v>23558000</v>
      </c>
      <c r="I140" s="3" t="n">
        <v>37493000</v>
      </c>
      <c r="J140" s="4" t="n">
        <v>0</v>
      </c>
      <c r="K140" s="3" t="n">
        <v>0</v>
      </c>
      <c r="L140" s="4" t="n">
        <v>3861700</v>
      </c>
      <c r="M140" s="3" t="n">
        <v>4083500</v>
      </c>
      <c r="N140" s="5" t="n">
        <v>0</v>
      </c>
      <c r="O140" s="6" t="n">
        <v>0</v>
      </c>
      <c r="P140" s="5" t="n">
        <v>1</v>
      </c>
      <c r="Q140" s="6" t="n">
        <v>1</v>
      </c>
      <c r="R140" s="5" t="n">
        <v>1</v>
      </c>
      <c r="S140" s="6" t="n">
        <v>1</v>
      </c>
      <c r="T140" s="5" t="n">
        <v>0</v>
      </c>
      <c r="U140" s="6" t="n">
        <v>0</v>
      </c>
      <c r="V140" s="5" t="n">
        <v>1</v>
      </c>
      <c r="W140" s="7" t="n">
        <v>1</v>
      </c>
      <c r="X140" s="8" t="n">
        <v>6.6767</v>
      </c>
      <c r="Y140" s="9" t="n">
        <v>0</v>
      </c>
      <c r="Z140" s="10" t="n">
        <v>0</v>
      </c>
      <c r="AA140" s="11" t="n">
        <v>14.3</v>
      </c>
      <c r="AB140" s="10" t="n">
        <v>14.3</v>
      </c>
      <c r="AC140" s="11" t="n">
        <v>14.3</v>
      </c>
      <c r="AD140" s="10" t="n">
        <v>14.3</v>
      </c>
      <c r="AE140" s="11" t="n">
        <v>0</v>
      </c>
      <c r="AF140" s="10" t="n">
        <v>0</v>
      </c>
      <c r="AG140" s="11" t="n">
        <v>14.3</v>
      </c>
      <c r="AH140" s="10" t="n">
        <v>14.3</v>
      </c>
      <c r="AI140" s="2" t="n">
        <f aca="false">(F140+G140)/(2*X140)</f>
        <v>5851917.86361526</v>
      </c>
      <c r="AJ140" s="12" t="n">
        <f aca="false">(F140+G140)/(2*E140)</f>
        <v>39071500</v>
      </c>
      <c r="AK140" s="2" t="n">
        <f aca="false">(H140+I140)/(2*X140)</f>
        <v>4571944.22394297</v>
      </c>
      <c r="AL140" s="12" t="n">
        <f aca="false">(H140+I140)/(2*E140)</f>
        <v>30525500</v>
      </c>
      <c r="AM140" s="3" t="n">
        <f aca="false">(J140+K140)/(2*X140)</f>
        <v>0</v>
      </c>
      <c r="AN140" s="13" t="n">
        <f aca="false">(J140+K140)/(2*E140)</f>
        <v>0</v>
      </c>
      <c r="AO140" s="3" t="n">
        <f aca="false">(L140+M140)/(2*X140)</f>
        <v>594994.533227493</v>
      </c>
      <c r="AP140" s="14" t="n">
        <f aca="false">(L140+M140)/(2*D140)</f>
        <v>3972600</v>
      </c>
      <c r="AQ140" s="15" t="s">
        <v>106</v>
      </c>
      <c r="AR140" s="16" t="s">
        <v>560</v>
      </c>
      <c r="AS140" s="16" t="s">
        <v>562</v>
      </c>
      <c r="AT140" s="17" t="s">
        <v>563</v>
      </c>
    </row>
    <row r="141" customFormat="false" ht="17.1" hidden="false" customHeight="true" outlineLevel="0" collapsed="false">
      <c r="A141" s="1" t="s">
        <v>564</v>
      </c>
      <c r="B141" s="1" t="s">
        <v>565</v>
      </c>
      <c r="C141" s="1" t="s">
        <v>566</v>
      </c>
      <c r="D141" s="2" t="n">
        <v>1</v>
      </c>
      <c r="E141" s="3" t="n">
        <v>1</v>
      </c>
      <c r="F141" s="4" t="n">
        <v>63186000</v>
      </c>
      <c r="G141" s="3" t="n">
        <v>43084000</v>
      </c>
      <c r="H141" s="4" t="n">
        <v>37103000</v>
      </c>
      <c r="I141" s="3" t="n">
        <v>37925000</v>
      </c>
      <c r="J141" s="4" t="n">
        <v>0</v>
      </c>
      <c r="K141" s="3" t="n">
        <v>0</v>
      </c>
      <c r="L141" s="4" t="n">
        <v>5889100</v>
      </c>
      <c r="M141" s="3" t="n">
        <v>2792600</v>
      </c>
      <c r="N141" s="5" t="n">
        <v>0</v>
      </c>
      <c r="O141" s="6" t="n">
        <v>0</v>
      </c>
      <c r="P141" s="5" t="n">
        <v>2</v>
      </c>
      <c r="Q141" s="6" t="n">
        <v>2</v>
      </c>
      <c r="R141" s="5" t="n">
        <v>2</v>
      </c>
      <c r="S141" s="6" t="n">
        <v>3</v>
      </c>
      <c r="T141" s="5" t="n">
        <v>0</v>
      </c>
      <c r="U141" s="6" t="n">
        <v>0</v>
      </c>
      <c r="V141" s="5" t="n">
        <v>1</v>
      </c>
      <c r="W141" s="7" t="n">
        <v>1</v>
      </c>
      <c r="X141" s="8" t="n">
        <v>15.118</v>
      </c>
      <c r="Y141" s="9" t="n">
        <v>0</v>
      </c>
      <c r="Z141" s="10" t="n">
        <v>0</v>
      </c>
      <c r="AA141" s="11" t="n">
        <v>17.7</v>
      </c>
      <c r="AB141" s="10" t="n">
        <v>17.7</v>
      </c>
      <c r="AC141" s="11" t="n">
        <v>17.7</v>
      </c>
      <c r="AD141" s="10" t="n">
        <v>24.6</v>
      </c>
      <c r="AE141" s="11" t="n">
        <v>0</v>
      </c>
      <c r="AF141" s="10" t="n">
        <v>0</v>
      </c>
      <c r="AG141" s="11" t="n">
        <v>6.9</v>
      </c>
      <c r="AH141" s="10" t="n">
        <v>6.9</v>
      </c>
      <c r="AI141" s="2" t="n">
        <f aca="false">(F141+G141)/(2*X141)</f>
        <v>3514684.48207435</v>
      </c>
      <c r="AJ141" s="12" t="n">
        <f aca="false">(F141+G141)/(2*E141)</f>
        <v>53135000</v>
      </c>
      <c r="AK141" s="2" t="n">
        <f aca="false">(H141+I141)/(2*X141)</f>
        <v>2481412.88530229</v>
      </c>
      <c r="AL141" s="12" t="n">
        <f aca="false">(H141+I141)/(2*E141)</f>
        <v>37514000</v>
      </c>
      <c r="AM141" s="3" t="n">
        <f aca="false">(J141+K141)/(2*X141)</f>
        <v>0</v>
      </c>
      <c r="AN141" s="13" t="n">
        <f aca="false">(J141+K141)/(2*E141)</f>
        <v>0</v>
      </c>
      <c r="AO141" s="3" t="n">
        <f aca="false">(L141+M141)/(2*X141)</f>
        <v>287131.23429025</v>
      </c>
      <c r="AP141" s="14" t="n">
        <f aca="false">(L141+M141)/(2*D141)</f>
        <v>4340850</v>
      </c>
      <c r="AQ141" s="15" t="s">
        <v>106</v>
      </c>
      <c r="AR141" s="16" t="s">
        <v>564</v>
      </c>
      <c r="AS141" s="16" t="s">
        <v>566</v>
      </c>
      <c r="AT141" s="17" t="s">
        <v>567</v>
      </c>
    </row>
    <row r="142" customFormat="false" ht="17.1" hidden="false" customHeight="true" outlineLevel="0" collapsed="false">
      <c r="A142" s="1" t="s">
        <v>568</v>
      </c>
      <c r="B142" s="1" t="s">
        <v>569</v>
      </c>
      <c r="C142" s="1" t="s">
        <v>570</v>
      </c>
      <c r="D142" s="2" t="n">
        <v>1</v>
      </c>
      <c r="E142" s="3" t="n">
        <v>1</v>
      </c>
      <c r="F142" s="4" t="n">
        <v>27663000</v>
      </c>
      <c r="G142" s="3" t="n">
        <v>63836000</v>
      </c>
      <c r="H142" s="4" t="n">
        <v>23364000</v>
      </c>
      <c r="I142" s="3" t="n">
        <v>52659000</v>
      </c>
      <c r="J142" s="4" t="n">
        <v>0</v>
      </c>
      <c r="K142" s="3" t="n">
        <v>0</v>
      </c>
      <c r="L142" s="4" t="n">
        <v>6199000</v>
      </c>
      <c r="M142" s="3" t="n">
        <v>2792100</v>
      </c>
      <c r="N142" s="5" t="n">
        <v>0</v>
      </c>
      <c r="O142" s="6" t="n">
        <v>0</v>
      </c>
      <c r="P142" s="5" t="n">
        <v>2</v>
      </c>
      <c r="Q142" s="6" t="n">
        <v>3</v>
      </c>
      <c r="R142" s="5" t="n">
        <v>2</v>
      </c>
      <c r="S142" s="6" t="n">
        <v>3</v>
      </c>
      <c r="T142" s="5" t="n">
        <v>0</v>
      </c>
      <c r="U142" s="6" t="n">
        <v>0</v>
      </c>
      <c r="V142" s="5" t="n">
        <v>2</v>
      </c>
      <c r="W142" s="7" t="n">
        <v>1</v>
      </c>
      <c r="X142" s="8" t="n">
        <v>16.273</v>
      </c>
      <c r="Y142" s="9" t="n">
        <v>0</v>
      </c>
      <c r="Z142" s="10" t="n">
        <v>0</v>
      </c>
      <c r="AA142" s="11" t="n">
        <v>15.9</v>
      </c>
      <c r="AB142" s="10" t="n">
        <v>17.9</v>
      </c>
      <c r="AC142" s="11" t="n">
        <v>15.9</v>
      </c>
      <c r="AD142" s="10" t="n">
        <v>17.9</v>
      </c>
      <c r="AE142" s="11" t="n">
        <v>0</v>
      </c>
      <c r="AF142" s="10" t="n">
        <v>0</v>
      </c>
      <c r="AG142" s="11" t="n">
        <v>15.9</v>
      </c>
      <c r="AH142" s="10" t="n">
        <v>8.6</v>
      </c>
      <c r="AI142" s="2" t="n">
        <f aca="false">(F142+G142)/(2*X142)</f>
        <v>2811374.66969827</v>
      </c>
      <c r="AJ142" s="12" t="n">
        <f aca="false">(F142+G142)/(2*E142)</f>
        <v>45749500</v>
      </c>
      <c r="AK142" s="2" t="n">
        <f aca="false">(H142+I142)/(2*X142)</f>
        <v>2335863.08609353</v>
      </c>
      <c r="AL142" s="12" t="n">
        <f aca="false">(H142+I142)/(2*E142)</f>
        <v>38011500</v>
      </c>
      <c r="AM142" s="3" t="n">
        <f aca="false">(J142+K142)/(2*X142)</f>
        <v>0</v>
      </c>
      <c r="AN142" s="13" t="n">
        <f aca="false">(J142+K142)/(2*E142)</f>
        <v>0</v>
      </c>
      <c r="AO142" s="3" t="n">
        <f aca="false">(L142+M142)/(2*X142)</f>
        <v>276258.219135992</v>
      </c>
      <c r="AP142" s="14" t="n">
        <f aca="false">(L142+M142)/(2*D142)</f>
        <v>4495550</v>
      </c>
      <c r="AQ142" s="15" t="s">
        <v>106</v>
      </c>
      <c r="AR142" s="16" t="s">
        <v>568</v>
      </c>
      <c r="AS142" s="16" t="s">
        <v>570</v>
      </c>
      <c r="AT142" s="17" t="s">
        <v>571</v>
      </c>
    </row>
    <row r="143" customFormat="false" ht="17.1" hidden="false" customHeight="true" outlineLevel="0" collapsed="false">
      <c r="A143" s="1" t="s">
        <v>572</v>
      </c>
      <c r="B143" s="1" t="s">
        <v>573</v>
      </c>
      <c r="C143" s="1" t="s">
        <v>574</v>
      </c>
      <c r="D143" s="2" t="n">
        <v>1</v>
      </c>
      <c r="E143" s="3" t="n">
        <v>1</v>
      </c>
      <c r="F143" s="4" t="n">
        <v>46147000</v>
      </c>
      <c r="G143" s="3" t="n">
        <v>38773000</v>
      </c>
      <c r="H143" s="4" t="n">
        <v>29679000</v>
      </c>
      <c r="I143" s="3" t="n">
        <v>28025000</v>
      </c>
      <c r="J143" s="4" t="n">
        <v>0</v>
      </c>
      <c r="K143" s="3" t="n">
        <v>0</v>
      </c>
      <c r="L143" s="4" t="n">
        <v>2949500</v>
      </c>
      <c r="M143" s="3" t="n">
        <v>6233100</v>
      </c>
      <c r="N143" s="5" t="n">
        <v>0</v>
      </c>
      <c r="O143" s="6" t="n">
        <v>0</v>
      </c>
      <c r="P143" s="5" t="n">
        <v>3</v>
      </c>
      <c r="Q143" s="6" t="n">
        <v>3</v>
      </c>
      <c r="R143" s="5" t="n">
        <v>3</v>
      </c>
      <c r="S143" s="6" t="n">
        <v>3</v>
      </c>
      <c r="T143" s="5" t="n">
        <v>0</v>
      </c>
      <c r="U143" s="6" t="n">
        <v>0</v>
      </c>
      <c r="V143" s="5" t="n">
        <v>1</v>
      </c>
      <c r="W143" s="7" t="n">
        <v>2</v>
      </c>
      <c r="X143" s="8" t="n">
        <v>31.324</v>
      </c>
      <c r="Y143" s="9" t="n">
        <v>0</v>
      </c>
      <c r="Z143" s="10" t="n">
        <v>0</v>
      </c>
      <c r="AA143" s="11" t="n">
        <v>10.9</v>
      </c>
      <c r="AB143" s="10" t="n">
        <v>10.9</v>
      </c>
      <c r="AC143" s="11" t="n">
        <v>10.9</v>
      </c>
      <c r="AD143" s="10" t="n">
        <v>10.9</v>
      </c>
      <c r="AE143" s="11" t="n">
        <v>0</v>
      </c>
      <c r="AF143" s="10" t="n">
        <v>0</v>
      </c>
      <c r="AG143" s="11" t="n">
        <v>2.7</v>
      </c>
      <c r="AH143" s="10" t="n">
        <v>8.2</v>
      </c>
      <c r="AI143" s="2" t="n">
        <f aca="false">(F143+G143)/(2*X143)</f>
        <v>1355510.15196016</v>
      </c>
      <c r="AJ143" s="12" t="n">
        <f aca="false">(F143+G143)/(2*E143)</f>
        <v>42460000</v>
      </c>
      <c r="AK143" s="2" t="n">
        <f aca="false">(H143+I143)/(2*X143)</f>
        <v>921082.875750223</v>
      </c>
      <c r="AL143" s="12" t="n">
        <f aca="false">(H143+I143)/(2*E143)</f>
        <v>28852000</v>
      </c>
      <c r="AM143" s="3" t="n">
        <f aca="false">(J143+K143)/(2*X143)</f>
        <v>0</v>
      </c>
      <c r="AN143" s="13" t="n">
        <f aca="false">(J143+K143)/(2*E143)</f>
        <v>0</v>
      </c>
      <c r="AO143" s="3" t="n">
        <f aca="false">(L143+M143)/(2*X143)</f>
        <v>146574.511556634</v>
      </c>
      <c r="AP143" s="14" t="n">
        <f aca="false">(L143+M143)/(2*D143)</f>
        <v>4591300</v>
      </c>
      <c r="AQ143" s="15" t="s">
        <v>106</v>
      </c>
      <c r="AR143" s="16" t="s">
        <v>572</v>
      </c>
      <c r="AS143" s="16" t="s">
        <v>574</v>
      </c>
      <c r="AT143" s="17" t="s">
        <v>575</v>
      </c>
    </row>
    <row r="144" customFormat="false" ht="17.1" hidden="false" customHeight="true" outlineLevel="0" collapsed="false">
      <c r="A144" s="1" t="s">
        <v>576</v>
      </c>
      <c r="B144" s="1" t="s">
        <v>577</v>
      </c>
      <c r="C144" s="1" t="s">
        <v>578</v>
      </c>
      <c r="D144" s="2" t="n">
        <v>1</v>
      </c>
      <c r="E144" s="3" t="n">
        <v>1</v>
      </c>
      <c r="F144" s="4" t="n">
        <v>71057000</v>
      </c>
      <c r="G144" s="3" t="n">
        <v>47051000</v>
      </c>
      <c r="H144" s="4" t="n">
        <v>48686000</v>
      </c>
      <c r="I144" s="3" t="n">
        <v>44687000</v>
      </c>
      <c r="J144" s="4" t="n">
        <v>0</v>
      </c>
      <c r="K144" s="3" t="n">
        <v>0</v>
      </c>
      <c r="L144" s="4" t="n">
        <v>3171500</v>
      </c>
      <c r="M144" s="3" t="n">
        <v>6743400</v>
      </c>
      <c r="N144" s="5" t="n">
        <v>0</v>
      </c>
      <c r="O144" s="6" t="n">
        <v>0</v>
      </c>
      <c r="P144" s="5" t="n">
        <v>3</v>
      </c>
      <c r="Q144" s="6" t="n">
        <v>3</v>
      </c>
      <c r="R144" s="5" t="n">
        <v>2</v>
      </c>
      <c r="S144" s="6" t="n">
        <v>2</v>
      </c>
      <c r="T144" s="5" t="n">
        <v>0</v>
      </c>
      <c r="U144" s="6" t="n">
        <v>0</v>
      </c>
      <c r="V144" s="5" t="n">
        <v>1</v>
      </c>
      <c r="W144" s="7" t="n">
        <v>1</v>
      </c>
      <c r="X144" s="8" t="n">
        <v>17.222</v>
      </c>
      <c r="Y144" s="9" t="n">
        <v>0</v>
      </c>
      <c r="Z144" s="10" t="n">
        <v>0</v>
      </c>
      <c r="AA144" s="11" t="n">
        <v>15.2</v>
      </c>
      <c r="AB144" s="10" t="n">
        <v>15.2</v>
      </c>
      <c r="AC144" s="11" t="n">
        <v>8.6</v>
      </c>
      <c r="AD144" s="10" t="n">
        <v>15.2</v>
      </c>
      <c r="AE144" s="11" t="n">
        <v>0</v>
      </c>
      <c r="AF144" s="10" t="n">
        <v>0</v>
      </c>
      <c r="AG144" s="11" t="n">
        <v>8.6</v>
      </c>
      <c r="AH144" s="10" t="n">
        <v>8.6</v>
      </c>
      <c r="AI144" s="2" t="n">
        <f aca="false">(F144+G144)/(2*X144)</f>
        <v>3428986.18046684</v>
      </c>
      <c r="AJ144" s="12" t="n">
        <f aca="false">(F144+G144)/(2*E144)</f>
        <v>59054000</v>
      </c>
      <c r="AK144" s="2" t="n">
        <f aca="false">(H144+I144)/(2*X144)</f>
        <v>2710864.01114853</v>
      </c>
      <c r="AL144" s="12" t="n">
        <f aca="false">(H144+I144)/(2*E144)</f>
        <v>46686500</v>
      </c>
      <c r="AM144" s="3" t="n">
        <f aca="false">(J144+K144)/(2*X144)</f>
        <v>0</v>
      </c>
      <c r="AN144" s="13" t="n">
        <f aca="false">(J144+K144)/(2*E144)</f>
        <v>0</v>
      </c>
      <c r="AO144" s="3" t="n">
        <f aca="false">(L144+M144)/(2*X144)</f>
        <v>287855.649750319</v>
      </c>
      <c r="AP144" s="14" t="n">
        <f aca="false">(L144+M144)/(2*D144)</f>
        <v>4957450</v>
      </c>
      <c r="AQ144" s="15" t="s">
        <v>106</v>
      </c>
      <c r="AR144" s="16" t="s">
        <v>576</v>
      </c>
      <c r="AS144" s="16" t="s">
        <v>578</v>
      </c>
      <c r="AT144" s="17" t="s">
        <v>579</v>
      </c>
    </row>
    <row r="145" customFormat="false" ht="17.1" hidden="false" customHeight="true" outlineLevel="0" collapsed="false">
      <c r="A145" s="1" t="s">
        <v>580</v>
      </c>
      <c r="B145" s="1" t="s">
        <v>581</v>
      </c>
      <c r="C145" s="1" t="s">
        <v>582</v>
      </c>
      <c r="D145" s="2" t="n">
        <v>1</v>
      </c>
      <c r="E145" s="3" t="n">
        <v>1</v>
      </c>
      <c r="F145" s="4" t="n">
        <v>77758000</v>
      </c>
      <c r="G145" s="3" t="n">
        <v>53044000</v>
      </c>
      <c r="H145" s="4" t="n">
        <v>44012000</v>
      </c>
      <c r="I145" s="3" t="n">
        <v>47227000</v>
      </c>
      <c r="J145" s="4" t="n">
        <v>0</v>
      </c>
      <c r="K145" s="3" t="n">
        <v>0</v>
      </c>
      <c r="L145" s="4" t="n">
        <v>7702500</v>
      </c>
      <c r="M145" s="3" t="n">
        <v>3763100</v>
      </c>
      <c r="N145" s="5" t="n">
        <v>0</v>
      </c>
      <c r="O145" s="6" t="n">
        <v>0</v>
      </c>
      <c r="P145" s="5" t="n">
        <v>2</v>
      </c>
      <c r="Q145" s="6" t="n">
        <v>2</v>
      </c>
      <c r="R145" s="5" t="n">
        <v>2</v>
      </c>
      <c r="S145" s="6" t="n">
        <v>2</v>
      </c>
      <c r="T145" s="5" t="n">
        <v>0</v>
      </c>
      <c r="U145" s="6" t="n">
        <v>0</v>
      </c>
      <c r="V145" s="5" t="n">
        <v>2</v>
      </c>
      <c r="W145" s="7" t="n">
        <v>1</v>
      </c>
      <c r="X145" s="8" t="n">
        <v>15.798</v>
      </c>
      <c r="Y145" s="9" t="n">
        <v>0</v>
      </c>
      <c r="Z145" s="10" t="n">
        <v>0</v>
      </c>
      <c r="AA145" s="11" t="n">
        <v>12.5</v>
      </c>
      <c r="AB145" s="10" t="n">
        <v>12.5</v>
      </c>
      <c r="AC145" s="11" t="n">
        <v>12.5</v>
      </c>
      <c r="AD145" s="10" t="n">
        <v>12.5</v>
      </c>
      <c r="AE145" s="11" t="n">
        <v>0</v>
      </c>
      <c r="AF145" s="10" t="n">
        <v>0</v>
      </c>
      <c r="AG145" s="11" t="n">
        <v>12.5</v>
      </c>
      <c r="AH145" s="10" t="n">
        <v>5.9</v>
      </c>
      <c r="AI145" s="2" t="n">
        <f aca="false">(F145+G145)/(2*X145)</f>
        <v>4139827.82630713</v>
      </c>
      <c r="AJ145" s="12" t="n">
        <f aca="false">(F145+G145)/(2*E145)</f>
        <v>65401000</v>
      </c>
      <c r="AK145" s="2" t="n">
        <f aca="false">(H145+I145)/(2*X145)</f>
        <v>2887675.65514622</v>
      </c>
      <c r="AL145" s="12" t="n">
        <f aca="false">(H145+I145)/(2*E145)</f>
        <v>45619500</v>
      </c>
      <c r="AM145" s="3" t="n">
        <f aca="false">(J145+K145)/(2*X145)</f>
        <v>0</v>
      </c>
      <c r="AN145" s="13" t="n">
        <f aca="false">(J145+K145)/(2*E145)</f>
        <v>0</v>
      </c>
      <c r="AO145" s="3" t="n">
        <f aca="false">(L145+M145)/(2*X145)</f>
        <v>362881.377389543</v>
      </c>
      <c r="AP145" s="14" t="n">
        <f aca="false">(L145+M145)/(2*D145)</f>
        <v>5732800</v>
      </c>
      <c r="AQ145" s="15" t="s">
        <v>106</v>
      </c>
      <c r="AR145" s="16" t="s">
        <v>580</v>
      </c>
      <c r="AS145" s="16" t="s">
        <v>582</v>
      </c>
      <c r="AT145" s="17" t="s">
        <v>583</v>
      </c>
    </row>
    <row r="146" customFormat="false" ht="17.1" hidden="false" customHeight="true" outlineLevel="0" collapsed="false">
      <c r="A146" s="1" t="s">
        <v>584</v>
      </c>
      <c r="B146" s="1" t="s">
        <v>585</v>
      </c>
      <c r="C146" s="1" t="s">
        <v>586</v>
      </c>
      <c r="D146" s="2" t="n">
        <v>1</v>
      </c>
      <c r="E146" s="3" t="n">
        <v>1</v>
      </c>
      <c r="F146" s="4" t="n">
        <v>174700000</v>
      </c>
      <c r="G146" s="3" t="n">
        <v>143620000</v>
      </c>
      <c r="H146" s="4" t="n">
        <v>144630000</v>
      </c>
      <c r="I146" s="3" t="n">
        <v>141990000</v>
      </c>
      <c r="J146" s="4" t="n">
        <v>0</v>
      </c>
      <c r="K146" s="3" t="n">
        <v>0</v>
      </c>
      <c r="L146" s="4" t="n">
        <v>6046100</v>
      </c>
      <c r="M146" s="3" t="n">
        <v>6376800</v>
      </c>
      <c r="N146" s="5" t="n">
        <v>0</v>
      </c>
      <c r="O146" s="6" t="n">
        <v>0</v>
      </c>
      <c r="P146" s="5" t="n">
        <v>5</v>
      </c>
      <c r="Q146" s="6" t="n">
        <v>5</v>
      </c>
      <c r="R146" s="5" t="n">
        <v>5</v>
      </c>
      <c r="S146" s="6" t="n">
        <v>5</v>
      </c>
      <c r="T146" s="5" t="n">
        <v>0</v>
      </c>
      <c r="U146" s="6" t="n">
        <v>0</v>
      </c>
      <c r="V146" s="5" t="n">
        <v>1</v>
      </c>
      <c r="W146" s="7" t="n">
        <v>2</v>
      </c>
      <c r="X146" s="8" t="n">
        <v>15.408</v>
      </c>
      <c r="Y146" s="9" t="n">
        <v>0</v>
      </c>
      <c r="Z146" s="10" t="n">
        <v>0</v>
      </c>
      <c r="AA146" s="11" t="n">
        <v>36.8</v>
      </c>
      <c r="AB146" s="10" t="n">
        <v>36.8</v>
      </c>
      <c r="AC146" s="11" t="n">
        <v>36.8</v>
      </c>
      <c r="AD146" s="10" t="n">
        <v>36.8</v>
      </c>
      <c r="AE146" s="11" t="n">
        <v>0</v>
      </c>
      <c r="AF146" s="10" t="n">
        <v>0</v>
      </c>
      <c r="AG146" s="11" t="n">
        <v>5.9</v>
      </c>
      <c r="AH146" s="10" t="n">
        <v>16.2</v>
      </c>
      <c r="AI146" s="2" t="n">
        <f aca="false">(F146+G146)/(2*X146)</f>
        <v>10329698.8577362</v>
      </c>
      <c r="AJ146" s="12" t="n">
        <f aca="false">(F146+G146)/(2*E146)</f>
        <v>159160000</v>
      </c>
      <c r="AK146" s="2" t="n">
        <f aca="false">(H146+I146)/(2*X146)</f>
        <v>9301012.46105919</v>
      </c>
      <c r="AL146" s="12" t="n">
        <f aca="false">(H146+I146)/(2*E146)</f>
        <v>143310000</v>
      </c>
      <c r="AM146" s="3" t="n">
        <f aca="false">(J146+K146)/(2*X146)</f>
        <v>0</v>
      </c>
      <c r="AN146" s="13" t="n">
        <f aca="false">(J146+K146)/(2*E146)</f>
        <v>0</v>
      </c>
      <c r="AO146" s="3" t="n">
        <f aca="false">(L146+M146)/(2*X146)</f>
        <v>403131.490134995</v>
      </c>
      <c r="AP146" s="14" t="n">
        <f aca="false">(L146+M146)/(2*D146)</f>
        <v>6211450</v>
      </c>
      <c r="AQ146" s="15" t="s">
        <v>106</v>
      </c>
      <c r="AR146" s="16" t="s">
        <v>584</v>
      </c>
      <c r="AS146" s="16" t="s">
        <v>586</v>
      </c>
      <c r="AT146" s="17" t="s">
        <v>587</v>
      </c>
    </row>
    <row r="147" customFormat="false" ht="17.1" hidden="false" customHeight="true" outlineLevel="0" collapsed="false">
      <c r="A147" s="1" t="s">
        <v>588</v>
      </c>
      <c r="B147" s="1" t="s">
        <v>589</v>
      </c>
      <c r="C147" s="1" t="s">
        <v>590</v>
      </c>
      <c r="D147" s="2" t="n">
        <v>1</v>
      </c>
      <c r="E147" s="3" t="n">
        <v>1</v>
      </c>
      <c r="F147" s="4" t="n">
        <v>199130000</v>
      </c>
      <c r="G147" s="3" t="n">
        <v>178400000</v>
      </c>
      <c r="H147" s="4" t="n">
        <v>68657000</v>
      </c>
      <c r="I147" s="3" t="n">
        <v>138990000</v>
      </c>
      <c r="J147" s="4" t="n">
        <v>0</v>
      </c>
      <c r="K147" s="3" t="n">
        <v>0</v>
      </c>
      <c r="L147" s="4" t="n">
        <v>9449700</v>
      </c>
      <c r="M147" s="3" t="n">
        <v>5737900</v>
      </c>
      <c r="N147" s="5" t="n">
        <v>0</v>
      </c>
      <c r="O147" s="6" t="n">
        <v>0</v>
      </c>
      <c r="P147" s="5" t="n">
        <v>6</v>
      </c>
      <c r="Q147" s="6" t="n">
        <v>6</v>
      </c>
      <c r="R147" s="5" t="n">
        <v>5</v>
      </c>
      <c r="S147" s="6" t="n">
        <v>6</v>
      </c>
      <c r="T147" s="5" t="n">
        <v>0</v>
      </c>
      <c r="U147" s="6" t="n">
        <v>0</v>
      </c>
      <c r="V147" s="5" t="n">
        <v>2</v>
      </c>
      <c r="W147" s="7" t="n">
        <v>1</v>
      </c>
      <c r="X147" s="8" t="n">
        <v>16.06</v>
      </c>
      <c r="Y147" s="9" t="n">
        <v>0</v>
      </c>
      <c r="Z147" s="10" t="n">
        <v>0</v>
      </c>
      <c r="AA147" s="11" t="n">
        <v>27.6</v>
      </c>
      <c r="AB147" s="10" t="n">
        <v>27.6</v>
      </c>
      <c r="AC147" s="11" t="n">
        <v>26.9</v>
      </c>
      <c r="AD147" s="10" t="n">
        <v>27.6</v>
      </c>
      <c r="AE147" s="11" t="n">
        <v>0</v>
      </c>
      <c r="AF147" s="10" t="n">
        <v>0</v>
      </c>
      <c r="AG147" s="11" t="n">
        <v>12.4</v>
      </c>
      <c r="AH147" s="10" t="n">
        <v>6.9</v>
      </c>
      <c r="AI147" s="2" t="n">
        <f aca="false">(F147+G147)/(2*X147)</f>
        <v>11753735.9900374</v>
      </c>
      <c r="AJ147" s="12" t="n">
        <f aca="false">(F147+G147)/(2*E147)</f>
        <v>188765000</v>
      </c>
      <c r="AK147" s="2" t="n">
        <f aca="false">(H147+I147)/(2*X147)</f>
        <v>6464726.02739726</v>
      </c>
      <c r="AL147" s="12" t="n">
        <f aca="false">(H147+I147)/(2*E147)</f>
        <v>103823500</v>
      </c>
      <c r="AM147" s="3" t="n">
        <f aca="false">(J147+K147)/(2*X147)</f>
        <v>0</v>
      </c>
      <c r="AN147" s="13" t="n">
        <f aca="false">(J147+K147)/(2*E147)</f>
        <v>0</v>
      </c>
      <c r="AO147" s="3" t="n">
        <f aca="false">(L147+M147)/(2*X147)</f>
        <v>472839.352428394</v>
      </c>
      <c r="AP147" s="14" t="n">
        <f aca="false">(L147+M147)/(2*D147)</f>
        <v>7593800</v>
      </c>
      <c r="AQ147" s="15" t="s">
        <v>106</v>
      </c>
      <c r="AR147" s="16" t="s">
        <v>588</v>
      </c>
      <c r="AS147" s="16" t="s">
        <v>590</v>
      </c>
      <c r="AT147" s="17" t="s">
        <v>591</v>
      </c>
    </row>
    <row r="148" customFormat="false" ht="17.1" hidden="false" customHeight="true" outlineLevel="0" collapsed="false">
      <c r="A148" s="1" t="s">
        <v>592</v>
      </c>
      <c r="B148" s="1" t="s">
        <v>593</v>
      </c>
      <c r="C148" s="1" t="s">
        <v>594</v>
      </c>
      <c r="D148" s="2" t="n">
        <v>1</v>
      </c>
      <c r="E148" s="3" t="n">
        <v>1</v>
      </c>
      <c r="F148" s="4" t="n">
        <v>45054000</v>
      </c>
      <c r="G148" s="3" t="n">
        <v>41988000</v>
      </c>
      <c r="H148" s="4" t="n">
        <v>35017000</v>
      </c>
      <c r="I148" s="3" t="n">
        <v>19744000</v>
      </c>
      <c r="J148" s="4" t="n">
        <v>0</v>
      </c>
      <c r="K148" s="3" t="n">
        <v>0</v>
      </c>
      <c r="L148" s="4" t="n">
        <v>6990400</v>
      </c>
      <c r="M148" s="3" t="n">
        <v>8244100</v>
      </c>
      <c r="N148" s="5" t="n">
        <v>0</v>
      </c>
      <c r="O148" s="6" t="n">
        <v>0</v>
      </c>
      <c r="P148" s="5" t="n">
        <v>2</v>
      </c>
      <c r="Q148" s="6" t="n">
        <v>3</v>
      </c>
      <c r="R148" s="5" t="n">
        <v>2</v>
      </c>
      <c r="S148" s="6" t="n">
        <v>1</v>
      </c>
      <c r="T148" s="5" t="n">
        <v>0</v>
      </c>
      <c r="U148" s="6" t="n">
        <v>0</v>
      </c>
      <c r="V148" s="5" t="n">
        <v>2</v>
      </c>
      <c r="W148" s="7" t="n">
        <v>1</v>
      </c>
      <c r="X148" s="8" t="n">
        <v>17.718</v>
      </c>
      <c r="Y148" s="9" t="n">
        <v>0</v>
      </c>
      <c r="Z148" s="10" t="n">
        <v>0</v>
      </c>
      <c r="AA148" s="11" t="n">
        <v>9.9</v>
      </c>
      <c r="AB148" s="10" t="n">
        <v>15.8</v>
      </c>
      <c r="AC148" s="11" t="n">
        <v>9.9</v>
      </c>
      <c r="AD148" s="10" t="n">
        <v>5.3</v>
      </c>
      <c r="AE148" s="11" t="n">
        <v>0</v>
      </c>
      <c r="AF148" s="10" t="n">
        <v>0</v>
      </c>
      <c r="AG148" s="11" t="n">
        <v>11.2</v>
      </c>
      <c r="AH148" s="10" t="n">
        <v>5.3</v>
      </c>
      <c r="AI148" s="2" t="n">
        <f aca="false">(F148+G148)/(2*X148)</f>
        <v>2456315.6112428</v>
      </c>
      <c r="AJ148" s="12" t="n">
        <f aca="false">(F148+G148)/(2*E148)</f>
        <v>43521000</v>
      </c>
      <c r="AK148" s="2" t="n">
        <f aca="false">(H148+I148)/(2*X148)</f>
        <v>1545349.3622305</v>
      </c>
      <c r="AL148" s="12" t="n">
        <f aca="false">(H148+I148)/(2*E148)</f>
        <v>27380500</v>
      </c>
      <c r="AM148" s="3" t="n">
        <f aca="false">(J148+K148)/(2*X148)</f>
        <v>0</v>
      </c>
      <c r="AN148" s="13" t="n">
        <f aca="false">(J148+K148)/(2*E148)</f>
        <v>0</v>
      </c>
      <c r="AO148" s="3" t="n">
        <f aca="false">(L148+M148)/(2*X148)</f>
        <v>429915.904729653</v>
      </c>
      <c r="AP148" s="14" t="n">
        <f aca="false">(L148+M148)/(2*D148)</f>
        <v>7617250</v>
      </c>
      <c r="AQ148" s="15" t="s">
        <v>106</v>
      </c>
      <c r="AR148" s="16" t="s">
        <v>592</v>
      </c>
      <c r="AS148" s="16" t="s">
        <v>594</v>
      </c>
      <c r="AT148" s="17" t="s">
        <v>595</v>
      </c>
    </row>
    <row r="149" customFormat="false" ht="17.1" hidden="false" customHeight="true" outlineLevel="0" collapsed="false">
      <c r="A149" s="1" t="s">
        <v>596</v>
      </c>
      <c r="B149" s="1" t="s">
        <v>597</v>
      </c>
      <c r="C149" s="1" t="s">
        <v>598</v>
      </c>
      <c r="D149" s="2" t="n">
        <v>1</v>
      </c>
      <c r="E149" s="3" t="n">
        <v>1</v>
      </c>
      <c r="F149" s="4" t="n">
        <v>94234000</v>
      </c>
      <c r="G149" s="3" t="n">
        <v>78525000</v>
      </c>
      <c r="H149" s="4" t="n">
        <v>46212000</v>
      </c>
      <c r="I149" s="3" t="n">
        <v>70020000</v>
      </c>
      <c r="J149" s="4" t="n">
        <v>0</v>
      </c>
      <c r="K149" s="3" t="n">
        <v>0</v>
      </c>
      <c r="L149" s="4" t="n">
        <v>13797000</v>
      </c>
      <c r="M149" s="3" t="n">
        <v>3881000</v>
      </c>
      <c r="N149" s="5" t="n">
        <v>0</v>
      </c>
      <c r="O149" s="6" t="n">
        <v>0</v>
      </c>
      <c r="P149" s="5" t="n">
        <v>3</v>
      </c>
      <c r="Q149" s="6" t="n">
        <v>2</v>
      </c>
      <c r="R149" s="5" t="n">
        <v>2</v>
      </c>
      <c r="S149" s="6" t="n">
        <v>2</v>
      </c>
      <c r="T149" s="5" t="n">
        <v>0</v>
      </c>
      <c r="U149" s="6" t="n">
        <v>0</v>
      </c>
      <c r="V149" s="5" t="n">
        <v>2</v>
      </c>
      <c r="W149" s="7" t="n">
        <v>1</v>
      </c>
      <c r="X149" s="8" t="n">
        <v>15.123</v>
      </c>
      <c r="Y149" s="9" t="n">
        <v>0</v>
      </c>
      <c r="Z149" s="10" t="n">
        <v>0</v>
      </c>
      <c r="AA149" s="11" t="n">
        <v>19.4</v>
      </c>
      <c r="AB149" s="10" t="n">
        <v>13.7</v>
      </c>
      <c r="AC149" s="11" t="n">
        <v>13.7</v>
      </c>
      <c r="AD149" s="10" t="n">
        <v>13.7</v>
      </c>
      <c r="AE149" s="11" t="n">
        <v>0</v>
      </c>
      <c r="AF149" s="10" t="n">
        <v>0</v>
      </c>
      <c r="AG149" s="11" t="n">
        <v>13.7</v>
      </c>
      <c r="AH149" s="10" t="n">
        <v>6.5</v>
      </c>
      <c r="AI149" s="2" t="n">
        <f aca="false">(F149+G149)/(2*X149)</f>
        <v>5711796.60120347</v>
      </c>
      <c r="AJ149" s="12" t="n">
        <f aca="false">(F149+G149)/(2*E149)</f>
        <v>86379500</v>
      </c>
      <c r="AK149" s="2" t="n">
        <f aca="false">(H149+I149)/(2*X149)</f>
        <v>3842888.31581036</v>
      </c>
      <c r="AL149" s="12" t="n">
        <f aca="false">(H149+I149)/(2*E149)</f>
        <v>58116000</v>
      </c>
      <c r="AM149" s="3" t="n">
        <f aca="false">(J149+K149)/(2*X149)</f>
        <v>0</v>
      </c>
      <c r="AN149" s="13" t="n">
        <f aca="false">(J149+K149)/(2*E149)</f>
        <v>0</v>
      </c>
      <c r="AO149" s="3" t="n">
        <f aca="false">(L149+M149)/(2*X149)</f>
        <v>584473.980030417</v>
      </c>
      <c r="AP149" s="14" t="n">
        <f aca="false">(L149+M149)/(2*D149)</f>
        <v>8839000</v>
      </c>
      <c r="AQ149" s="15" t="s">
        <v>106</v>
      </c>
      <c r="AR149" s="16" t="s">
        <v>596</v>
      </c>
      <c r="AS149" s="16" t="s">
        <v>598</v>
      </c>
      <c r="AT149" s="17" t="s">
        <v>599</v>
      </c>
    </row>
    <row r="150" customFormat="false" ht="17.1" hidden="false" customHeight="true" outlineLevel="0" collapsed="false">
      <c r="A150" s="1" t="s">
        <v>600</v>
      </c>
      <c r="B150" s="1" t="s">
        <v>601</v>
      </c>
      <c r="C150" s="1" t="s">
        <v>602</v>
      </c>
      <c r="D150" s="2" t="n">
        <v>1</v>
      </c>
      <c r="E150" s="3" t="n">
        <v>1</v>
      </c>
      <c r="F150" s="4" t="n">
        <v>90550000</v>
      </c>
      <c r="G150" s="3" t="n">
        <v>62046000</v>
      </c>
      <c r="H150" s="4" t="n">
        <v>44515000</v>
      </c>
      <c r="I150" s="3" t="n">
        <v>81598000</v>
      </c>
      <c r="J150" s="4" t="n">
        <v>0</v>
      </c>
      <c r="K150" s="3" t="n">
        <v>0</v>
      </c>
      <c r="L150" s="4" t="n">
        <v>11938000</v>
      </c>
      <c r="M150" s="3" t="n">
        <v>13084000</v>
      </c>
      <c r="N150" s="5" t="n">
        <v>0</v>
      </c>
      <c r="O150" s="6" t="n">
        <v>0</v>
      </c>
      <c r="P150" s="5" t="n">
        <v>3</v>
      </c>
      <c r="Q150" s="6" t="n">
        <v>3</v>
      </c>
      <c r="R150" s="5" t="n">
        <v>2</v>
      </c>
      <c r="S150" s="6" t="n">
        <v>3</v>
      </c>
      <c r="T150" s="5" t="n">
        <v>0</v>
      </c>
      <c r="U150" s="6" t="n">
        <v>0</v>
      </c>
      <c r="V150" s="5" t="n">
        <v>2</v>
      </c>
      <c r="W150" s="7" t="n">
        <v>2</v>
      </c>
      <c r="X150" s="8" t="n">
        <v>22.876</v>
      </c>
      <c r="Y150" s="9" t="n">
        <v>0</v>
      </c>
      <c r="Z150" s="10" t="n">
        <v>0</v>
      </c>
      <c r="AA150" s="11" t="n">
        <v>17.6</v>
      </c>
      <c r="AB150" s="10" t="n">
        <v>17.6</v>
      </c>
      <c r="AC150" s="11" t="n">
        <v>13.7</v>
      </c>
      <c r="AD150" s="10" t="n">
        <v>17.6</v>
      </c>
      <c r="AE150" s="11" t="n">
        <v>0</v>
      </c>
      <c r="AF150" s="10" t="n">
        <v>0</v>
      </c>
      <c r="AG150" s="11" t="n">
        <v>13.7</v>
      </c>
      <c r="AH150" s="10" t="n">
        <v>13.7</v>
      </c>
      <c r="AI150" s="2" t="n">
        <f aca="false">(F150+G150)/(2*X150)</f>
        <v>3335285.88914146</v>
      </c>
      <c r="AJ150" s="12" t="n">
        <f aca="false">(F150+G150)/(2*E150)</f>
        <v>76298000</v>
      </c>
      <c r="AK150" s="2" t="n">
        <f aca="false">(H150+I150)/(2*X150)</f>
        <v>2756447.80556041</v>
      </c>
      <c r="AL150" s="12" t="n">
        <f aca="false">(H150+I150)/(2*E150)</f>
        <v>63056500</v>
      </c>
      <c r="AM150" s="3" t="n">
        <f aca="false">(J150+K150)/(2*X150)</f>
        <v>0</v>
      </c>
      <c r="AN150" s="13" t="n">
        <f aca="false">(J150+K150)/(2*E150)</f>
        <v>0</v>
      </c>
      <c r="AO150" s="3" t="n">
        <f aca="false">(L150+M150)/(2*X150)</f>
        <v>546905.053331002</v>
      </c>
      <c r="AP150" s="14" t="n">
        <f aca="false">(L150+M150)/(2*D150)</f>
        <v>12511000</v>
      </c>
      <c r="AQ150" s="15" t="s">
        <v>106</v>
      </c>
      <c r="AR150" s="16" t="s">
        <v>600</v>
      </c>
      <c r="AS150" s="16" t="s">
        <v>602</v>
      </c>
      <c r="AT150" s="17" t="s">
        <v>603</v>
      </c>
    </row>
    <row r="151" customFormat="false" ht="17.1" hidden="false" customHeight="true" outlineLevel="0" collapsed="false">
      <c r="A151" s="1" t="s">
        <v>604</v>
      </c>
      <c r="B151" s="1" t="s">
        <v>605</v>
      </c>
      <c r="C151" s="1" t="s">
        <v>606</v>
      </c>
      <c r="D151" s="2" t="n">
        <v>1</v>
      </c>
      <c r="E151" s="3" t="n">
        <v>1</v>
      </c>
      <c r="F151" s="4" t="n">
        <v>79827000</v>
      </c>
      <c r="G151" s="3" t="n">
        <v>91857000</v>
      </c>
      <c r="H151" s="4" t="n">
        <v>47834000</v>
      </c>
      <c r="I151" s="3" t="n">
        <v>75553000</v>
      </c>
      <c r="J151" s="4" t="n">
        <v>0</v>
      </c>
      <c r="K151" s="3" t="n">
        <v>0</v>
      </c>
      <c r="L151" s="4" t="n">
        <v>17373000</v>
      </c>
      <c r="M151" s="3" t="n">
        <v>10690000</v>
      </c>
      <c r="N151" s="5" t="n">
        <v>0</v>
      </c>
      <c r="O151" s="6" t="n">
        <v>0</v>
      </c>
      <c r="P151" s="5" t="n">
        <v>4</v>
      </c>
      <c r="Q151" s="6" t="n">
        <v>5</v>
      </c>
      <c r="R151" s="5" t="n">
        <v>4</v>
      </c>
      <c r="S151" s="6" t="n">
        <v>5</v>
      </c>
      <c r="T151" s="5" t="n">
        <v>0</v>
      </c>
      <c r="U151" s="6" t="n">
        <v>0</v>
      </c>
      <c r="V151" s="5" t="n">
        <v>4</v>
      </c>
      <c r="W151" s="7" t="n">
        <v>3</v>
      </c>
      <c r="X151" s="8" t="n">
        <v>29.867</v>
      </c>
      <c r="Y151" s="9" t="n">
        <v>0</v>
      </c>
      <c r="Z151" s="10" t="n">
        <v>0</v>
      </c>
      <c r="AA151" s="11" t="n">
        <v>14.4</v>
      </c>
      <c r="AB151" s="10" t="n">
        <v>20.8</v>
      </c>
      <c r="AC151" s="11" t="n">
        <v>14.4</v>
      </c>
      <c r="AD151" s="10" t="n">
        <v>20.8</v>
      </c>
      <c r="AE151" s="11" t="n">
        <v>0</v>
      </c>
      <c r="AF151" s="10" t="n">
        <v>0</v>
      </c>
      <c r="AG151" s="11" t="n">
        <v>15.9</v>
      </c>
      <c r="AH151" s="10" t="n">
        <v>12.9</v>
      </c>
      <c r="AI151" s="2" t="n">
        <f aca="false">(F151+G151)/(2*X151)</f>
        <v>2874142.02966485</v>
      </c>
      <c r="AJ151" s="12" t="n">
        <f aca="false">(F151+G151)/(2*E151)</f>
        <v>85842000</v>
      </c>
      <c r="AK151" s="2" t="n">
        <f aca="false">(H151+I151)/(2*X151)</f>
        <v>2065607.52670171</v>
      </c>
      <c r="AL151" s="12" t="n">
        <f aca="false">(H151+I151)/(2*E151)</f>
        <v>61693500</v>
      </c>
      <c r="AM151" s="3" t="n">
        <f aca="false">(J151+K151)/(2*X151)</f>
        <v>0</v>
      </c>
      <c r="AN151" s="13" t="n">
        <f aca="false">(J151+K151)/(2*E151)</f>
        <v>0</v>
      </c>
      <c r="AO151" s="3" t="n">
        <f aca="false">(L151+M151)/(2*X151)</f>
        <v>469799.444202632</v>
      </c>
      <c r="AP151" s="14" t="n">
        <f aca="false">(L151+M151)/(2*D151)</f>
        <v>14031500</v>
      </c>
      <c r="AQ151" s="15" t="s">
        <v>106</v>
      </c>
      <c r="AR151" s="16" t="s">
        <v>604</v>
      </c>
      <c r="AS151" s="16" t="s">
        <v>606</v>
      </c>
      <c r="AT151" s="17" t="s">
        <v>607</v>
      </c>
    </row>
    <row r="152" customFormat="false" ht="17.1" hidden="false" customHeight="true" outlineLevel="0" collapsed="false">
      <c r="A152" s="1" t="s">
        <v>608</v>
      </c>
      <c r="B152" s="1" t="s">
        <v>609</v>
      </c>
      <c r="D152" s="2" t="n">
        <v>1522301</v>
      </c>
      <c r="E152" s="3" t="n">
        <v>1</v>
      </c>
      <c r="F152" s="4" t="n">
        <v>0</v>
      </c>
      <c r="G152" s="3" t="n">
        <v>0</v>
      </c>
      <c r="H152" s="4" t="n">
        <v>0</v>
      </c>
      <c r="I152" s="3" t="n">
        <v>0</v>
      </c>
      <c r="J152" s="4" t="n">
        <v>0</v>
      </c>
      <c r="K152" s="3" t="n">
        <v>0</v>
      </c>
      <c r="L152" s="4" t="n">
        <v>0</v>
      </c>
      <c r="M152" s="3" t="n">
        <v>0</v>
      </c>
      <c r="N152" s="5" t="n">
        <v>1</v>
      </c>
      <c r="O152" s="6" t="n">
        <v>0</v>
      </c>
      <c r="P152" s="5" t="n">
        <v>0</v>
      </c>
      <c r="Q152" s="6" t="n">
        <v>0</v>
      </c>
      <c r="R152" s="5" t="n">
        <v>0</v>
      </c>
      <c r="S152" s="6" t="n">
        <v>0</v>
      </c>
      <c r="T152" s="5" t="n">
        <v>0</v>
      </c>
      <c r="U152" s="6" t="n">
        <v>0</v>
      </c>
      <c r="V152" s="5" t="n">
        <v>0</v>
      </c>
      <c r="W152" s="7" t="n">
        <v>0</v>
      </c>
      <c r="X152" s="8" t="n">
        <v>23.583</v>
      </c>
      <c r="Y152" s="9" t="n">
        <v>12.4</v>
      </c>
      <c r="Z152" s="10" t="n">
        <v>0</v>
      </c>
      <c r="AA152" s="11" t="n">
        <v>0</v>
      </c>
      <c r="AB152" s="10" t="n">
        <v>0</v>
      </c>
      <c r="AC152" s="11" t="n">
        <v>0</v>
      </c>
      <c r="AD152" s="10" t="n">
        <v>0</v>
      </c>
      <c r="AE152" s="11" t="n">
        <v>0</v>
      </c>
      <c r="AF152" s="10" t="n">
        <v>0</v>
      </c>
      <c r="AG152" s="11" t="n">
        <v>0</v>
      </c>
      <c r="AH152" s="10" t="n">
        <v>0</v>
      </c>
      <c r="AI152" s="2" t="n">
        <f aca="false">(F152+G152)/(2*X152)</f>
        <v>0</v>
      </c>
      <c r="AJ152" s="12" t="n">
        <f aca="false">(F152+G152)/(2*E152)</f>
        <v>0</v>
      </c>
      <c r="AK152" s="2" t="n">
        <f aca="false">(H152+I152)/(2*X152)</f>
        <v>0</v>
      </c>
      <c r="AL152" s="12" t="n">
        <f aca="false">(H152+I152)/(2*E152)</f>
        <v>0</v>
      </c>
      <c r="AM152" s="3" t="n">
        <f aca="false">(J152+K152)/(2*X152)</f>
        <v>0</v>
      </c>
      <c r="AN152" s="13" t="n">
        <f aca="false">(J152+K152)/(2*E152)</f>
        <v>0</v>
      </c>
      <c r="AO152" s="3" t="n">
        <f aca="false">(L152+M152)/(2*X152)</f>
        <v>0</v>
      </c>
      <c r="AP152" s="14" t="n">
        <f aca="false">(L152+M152)/(2*D152)</f>
        <v>0</v>
      </c>
      <c r="AQ152" s="15" t="n">
        <v>0</v>
      </c>
      <c r="AR152" s="16" t="s">
        <v>608</v>
      </c>
      <c r="AT152" s="17" t="s">
        <v>610</v>
      </c>
    </row>
    <row r="153" customFormat="false" ht="17.1" hidden="false" customHeight="true" outlineLevel="0" collapsed="false">
      <c r="A153" s="1" t="s">
        <v>611</v>
      </c>
      <c r="B153" s="1" t="s">
        <v>612</v>
      </c>
      <c r="C153" s="1" t="s">
        <v>613</v>
      </c>
      <c r="D153" s="2" t="n">
        <v>2436401</v>
      </c>
      <c r="E153" s="3" t="n">
        <v>1</v>
      </c>
      <c r="F153" s="4" t="n">
        <v>111090000</v>
      </c>
      <c r="G153" s="3" t="n">
        <v>91364000</v>
      </c>
      <c r="H153" s="4" t="n">
        <v>31685000</v>
      </c>
      <c r="I153" s="3" t="n">
        <v>63364000</v>
      </c>
      <c r="J153" s="4" t="n">
        <v>1827800</v>
      </c>
      <c r="K153" s="3" t="n">
        <v>1434200</v>
      </c>
      <c r="L153" s="4" t="n">
        <v>4432800</v>
      </c>
      <c r="M153" s="3" t="n">
        <v>8159600</v>
      </c>
      <c r="N153" s="5" t="n">
        <v>1</v>
      </c>
      <c r="O153" s="6" t="n">
        <v>0</v>
      </c>
      <c r="P153" s="5" t="n">
        <v>3</v>
      </c>
      <c r="Q153" s="6" t="n">
        <v>3</v>
      </c>
      <c r="R153" s="5" t="n">
        <v>3</v>
      </c>
      <c r="S153" s="6" t="n">
        <v>3</v>
      </c>
      <c r="T153" s="5" t="n">
        <v>1</v>
      </c>
      <c r="U153" s="6" t="n">
        <v>1</v>
      </c>
      <c r="V153" s="5" t="n">
        <v>1</v>
      </c>
      <c r="W153" s="7" t="n">
        <v>2</v>
      </c>
      <c r="X153" s="8" t="n">
        <v>29.594</v>
      </c>
      <c r="Y153" s="9" t="n">
        <v>3.4</v>
      </c>
      <c r="Z153" s="10" t="n">
        <v>0</v>
      </c>
      <c r="AA153" s="11" t="n">
        <v>8</v>
      </c>
      <c r="AB153" s="10" t="n">
        <v>8</v>
      </c>
      <c r="AC153" s="11" t="n">
        <v>11</v>
      </c>
      <c r="AD153" s="10" t="n">
        <v>8</v>
      </c>
      <c r="AE153" s="11" t="n">
        <v>3.4</v>
      </c>
      <c r="AF153" s="10" t="n">
        <v>3.4</v>
      </c>
      <c r="AG153" s="11" t="n">
        <v>3.4</v>
      </c>
      <c r="AH153" s="10" t="n">
        <v>8</v>
      </c>
      <c r="AI153" s="2" t="n">
        <f aca="false">(F153+G153)/(2*X153)</f>
        <v>3420524.43062783</v>
      </c>
      <c r="AJ153" s="12" t="n">
        <f aca="false">(F153+G153)/(2*E153)</f>
        <v>101227000</v>
      </c>
      <c r="AK153" s="2" t="n">
        <f aca="false">(H153+I153)/(2*X153)</f>
        <v>1605882.94924647</v>
      </c>
      <c r="AL153" s="12" t="n">
        <f aca="false">(H153+I153)/(2*E153)</f>
        <v>47524500</v>
      </c>
      <c r="AM153" s="3" t="n">
        <f aca="false">(J153+K153)/(2*X153)</f>
        <v>55112.5228086774</v>
      </c>
      <c r="AN153" s="13" t="n">
        <f aca="false">(J153+K153)/(2*E153)</f>
        <v>1631000</v>
      </c>
      <c r="AO153" s="3" t="n">
        <f aca="false">(L153+M153)/(2*X153)</f>
        <v>212752.584983443</v>
      </c>
      <c r="AP153" s="14" t="n">
        <f aca="false">(L153+M153)/(2*D153)</f>
        <v>2.58422156287081</v>
      </c>
      <c r="AQ153" s="15" t="s">
        <v>106</v>
      </c>
      <c r="AR153" s="16" t="s">
        <v>611</v>
      </c>
      <c r="AS153" s="16" t="s">
        <v>613</v>
      </c>
      <c r="AT153" s="17" t="s">
        <v>614</v>
      </c>
    </row>
    <row r="154" customFormat="false" ht="17.1" hidden="false" customHeight="true" outlineLevel="0" collapsed="false">
      <c r="A154" s="1" t="s">
        <v>615</v>
      </c>
      <c r="B154" s="1" t="s">
        <v>616</v>
      </c>
      <c r="C154" s="1" t="s">
        <v>617</v>
      </c>
      <c r="D154" s="2" t="n">
        <v>2647901</v>
      </c>
      <c r="E154" s="3" t="n">
        <v>1553901</v>
      </c>
      <c r="F154" s="4" t="n">
        <v>1942900</v>
      </c>
      <c r="G154" s="3" t="n">
        <v>5548400</v>
      </c>
      <c r="H154" s="4" t="n">
        <v>0</v>
      </c>
      <c r="I154" s="3" t="n">
        <v>5993700</v>
      </c>
      <c r="J154" s="4" t="n">
        <v>944130</v>
      </c>
      <c r="K154" s="3" t="n">
        <v>4568500</v>
      </c>
      <c r="L154" s="4" t="n">
        <v>6802000</v>
      </c>
      <c r="M154" s="3" t="n">
        <v>8796100</v>
      </c>
      <c r="N154" s="5" t="n">
        <v>1</v>
      </c>
      <c r="O154" s="6" t="n">
        <v>1</v>
      </c>
      <c r="P154" s="5" t="n">
        <v>1</v>
      </c>
      <c r="Q154" s="6" t="n">
        <v>1</v>
      </c>
      <c r="R154" s="5" t="n">
        <v>0</v>
      </c>
      <c r="S154" s="6" t="n">
        <v>1</v>
      </c>
      <c r="T154" s="5" t="n">
        <v>1</v>
      </c>
      <c r="U154" s="6" t="n">
        <v>1</v>
      </c>
      <c r="V154" s="5" t="n">
        <v>1</v>
      </c>
      <c r="W154" s="7" t="n">
        <v>1</v>
      </c>
      <c r="X154" s="8" t="n">
        <v>19.205</v>
      </c>
      <c r="Y154" s="9" t="n">
        <v>14.1</v>
      </c>
      <c r="Z154" s="10" t="n">
        <v>14.1</v>
      </c>
      <c r="AA154" s="11" t="n">
        <v>14.1</v>
      </c>
      <c r="AB154" s="10" t="n">
        <v>14.1</v>
      </c>
      <c r="AC154" s="11" t="n">
        <v>0</v>
      </c>
      <c r="AD154" s="10" t="n">
        <v>14.1</v>
      </c>
      <c r="AE154" s="11" t="n">
        <v>14.1</v>
      </c>
      <c r="AF154" s="10" t="n">
        <v>14.1</v>
      </c>
      <c r="AG154" s="11" t="n">
        <v>14.1</v>
      </c>
      <c r="AH154" s="10" t="n">
        <v>14.1</v>
      </c>
      <c r="AI154" s="2" t="n">
        <f aca="false">(F154+G154)/(2*X154)</f>
        <v>195035.14709711</v>
      </c>
      <c r="AJ154" s="12" t="n">
        <f aca="false">(F154+G154)/(2*E154)</f>
        <v>2.41048174883728</v>
      </c>
      <c r="AK154" s="2" t="n">
        <f aca="false">(H154+I154)/(2*X154)</f>
        <v>156045.300702942</v>
      </c>
      <c r="AL154" s="12" t="n">
        <f aca="false">(H154+I154)/(2*E154)</f>
        <v>1.92859776781146</v>
      </c>
      <c r="AM154" s="3" t="n">
        <f aca="false">(J154+K154)/(2*X154)</f>
        <v>143520.697734965</v>
      </c>
      <c r="AN154" s="13" t="n">
        <f aca="false">(J154+K154)/(2*E154)</f>
        <v>1.77380347911482</v>
      </c>
      <c r="AO154" s="3" t="n">
        <f aca="false">(L154+M154)/(2*X154)</f>
        <v>406094.766987764</v>
      </c>
      <c r="AP154" s="14" t="n">
        <f aca="false">(L154+M154)/(2*D154)</f>
        <v>2.94537069172903</v>
      </c>
      <c r="AQ154" s="15" t="n">
        <v>0</v>
      </c>
      <c r="AR154" s="16" t="s">
        <v>615</v>
      </c>
      <c r="AS154" s="16" t="s">
        <v>617</v>
      </c>
      <c r="AT154" s="17" t="s">
        <v>618</v>
      </c>
    </row>
    <row r="155" customFormat="false" ht="17.1" hidden="false" customHeight="true" outlineLevel="0" collapsed="false">
      <c r="A155" s="1" t="s">
        <v>529</v>
      </c>
      <c r="B155" s="1" t="s">
        <v>619</v>
      </c>
      <c r="C155" s="1" t="s">
        <v>531</v>
      </c>
      <c r="D155" s="2" t="n">
        <v>2933301</v>
      </c>
      <c r="E155" s="3" t="n">
        <v>1</v>
      </c>
      <c r="F155" s="4" t="n">
        <v>137740000</v>
      </c>
      <c r="G155" s="3" t="n">
        <v>102480000</v>
      </c>
      <c r="H155" s="4" t="n">
        <v>86591000</v>
      </c>
      <c r="I155" s="3" t="n">
        <v>82112000</v>
      </c>
      <c r="J155" s="4" t="n">
        <v>0</v>
      </c>
      <c r="K155" s="3" t="n">
        <v>6718500</v>
      </c>
      <c r="L155" s="4" t="n">
        <v>13946000</v>
      </c>
      <c r="M155" s="3" t="n">
        <v>13560000</v>
      </c>
      <c r="N155" s="5" t="n">
        <v>1</v>
      </c>
      <c r="O155" s="6" t="n">
        <v>0</v>
      </c>
      <c r="P155" s="5" t="n">
        <v>1</v>
      </c>
      <c r="Q155" s="6" t="n">
        <v>1</v>
      </c>
      <c r="R155" s="5" t="n">
        <v>1</v>
      </c>
      <c r="S155" s="6" t="n">
        <v>1</v>
      </c>
      <c r="T155" s="5" t="n">
        <v>1</v>
      </c>
      <c r="U155" s="6" t="n">
        <v>1</v>
      </c>
      <c r="V155" s="5" t="n">
        <v>1</v>
      </c>
      <c r="W155" s="7" t="n">
        <v>1</v>
      </c>
      <c r="X155" s="8" t="n">
        <v>21.893</v>
      </c>
      <c r="Y155" s="9" t="n">
        <v>6.9</v>
      </c>
      <c r="Z155" s="10" t="n">
        <v>0</v>
      </c>
      <c r="AA155" s="11" t="n">
        <v>20.1</v>
      </c>
      <c r="AB155" s="10" t="n">
        <v>20.1</v>
      </c>
      <c r="AC155" s="11" t="n">
        <v>20.1</v>
      </c>
      <c r="AD155" s="10" t="n">
        <v>20.1</v>
      </c>
      <c r="AE155" s="11" t="n">
        <v>6.9</v>
      </c>
      <c r="AF155" s="10" t="n">
        <v>12.7</v>
      </c>
      <c r="AG155" s="11" t="n">
        <v>14.3</v>
      </c>
      <c r="AH155" s="10" t="n">
        <v>14.3</v>
      </c>
      <c r="AI155" s="2" t="n">
        <f aca="false">(F155+G155)/(2*X155)</f>
        <v>5486228.47485498</v>
      </c>
      <c r="AJ155" s="12" t="n">
        <f aca="false">(F155+G155)/(2*E155)</f>
        <v>120110000</v>
      </c>
      <c r="AK155" s="2" t="n">
        <f aca="false">(H155+I155)/(2*X155)</f>
        <v>3852898.186635</v>
      </c>
      <c r="AL155" s="12" t="n">
        <f aca="false">(H155+I155)/(2*E155)</f>
        <v>84351500</v>
      </c>
      <c r="AM155" s="3" t="n">
        <f aca="false">(J155+K155)/(2*X155)</f>
        <v>153439.455533732</v>
      </c>
      <c r="AN155" s="13" t="n">
        <f aca="false">(J155+K155)/(2*E155)</f>
        <v>3359250</v>
      </c>
      <c r="AO155" s="3" t="n">
        <f aca="false">(L155+M155)/(2*X155)</f>
        <v>628191.659434522</v>
      </c>
      <c r="AP155" s="14" t="n">
        <f aca="false">(L155+M155)/(2*D155)</f>
        <v>4.68857440814973</v>
      </c>
      <c r="AQ155" s="15" t="s">
        <v>106</v>
      </c>
      <c r="AR155" s="16" t="s">
        <v>529</v>
      </c>
      <c r="AS155" s="16" t="s">
        <v>531</v>
      </c>
      <c r="AT155" s="17" t="s">
        <v>620</v>
      </c>
    </row>
    <row r="156" customFormat="false" ht="17.1" hidden="false" customHeight="true" outlineLevel="0" collapsed="false">
      <c r="A156" s="1" t="s">
        <v>621</v>
      </c>
      <c r="B156" s="1" t="s">
        <v>622</v>
      </c>
      <c r="C156" s="1" t="s">
        <v>623</v>
      </c>
      <c r="D156" s="2" t="n">
        <v>3043101</v>
      </c>
      <c r="E156" s="3" t="n">
        <v>1</v>
      </c>
      <c r="F156" s="4" t="n">
        <v>8467900</v>
      </c>
      <c r="G156" s="3" t="n">
        <v>10235000</v>
      </c>
      <c r="H156" s="4" t="n">
        <v>9346200</v>
      </c>
      <c r="I156" s="3" t="n">
        <v>10967000</v>
      </c>
      <c r="J156" s="4" t="n">
        <v>0</v>
      </c>
      <c r="K156" s="3" t="n">
        <v>2345700</v>
      </c>
      <c r="L156" s="4" t="n">
        <v>4285200</v>
      </c>
      <c r="M156" s="3" t="n">
        <v>2398600</v>
      </c>
      <c r="N156" s="5" t="n">
        <v>1</v>
      </c>
      <c r="O156" s="6" t="n">
        <v>0</v>
      </c>
      <c r="P156" s="5" t="n">
        <v>1</v>
      </c>
      <c r="Q156" s="6" t="n">
        <v>1</v>
      </c>
      <c r="R156" s="5" t="n">
        <v>1</v>
      </c>
      <c r="S156" s="6" t="n">
        <v>1</v>
      </c>
      <c r="T156" s="5" t="n">
        <v>0</v>
      </c>
      <c r="U156" s="6" t="n">
        <v>1</v>
      </c>
      <c r="V156" s="5" t="n">
        <v>1</v>
      </c>
      <c r="W156" s="7" t="n">
        <v>1</v>
      </c>
      <c r="X156" s="8" t="n">
        <v>46.371</v>
      </c>
      <c r="Y156" s="9" t="n">
        <v>2.5</v>
      </c>
      <c r="Z156" s="10" t="n">
        <v>0</v>
      </c>
      <c r="AA156" s="11" t="n">
        <v>2.5</v>
      </c>
      <c r="AB156" s="10" t="n">
        <v>2.5</v>
      </c>
      <c r="AC156" s="11" t="n">
        <v>2.5</v>
      </c>
      <c r="AD156" s="10" t="n">
        <v>2.5</v>
      </c>
      <c r="AE156" s="11" t="n">
        <v>0</v>
      </c>
      <c r="AF156" s="10" t="n">
        <v>2.5</v>
      </c>
      <c r="AG156" s="11" t="n">
        <v>2.5</v>
      </c>
      <c r="AH156" s="10" t="n">
        <v>2.5</v>
      </c>
      <c r="AI156" s="2" t="n">
        <f aca="false">(F156+G156)/(2*X156)</f>
        <v>201665.911884583</v>
      </c>
      <c r="AJ156" s="12" t="n">
        <f aca="false">(F156+G156)/(2*E156)</f>
        <v>9351450</v>
      </c>
      <c r="AK156" s="2" t="n">
        <f aca="false">(H156+I156)/(2*X156)</f>
        <v>219029.134588428</v>
      </c>
      <c r="AL156" s="12" t="n">
        <f aca="false">(H156+I156)/(2*E156)</f>
        <v>10156600</v>
      </c>
      <c r="AM156" s="3" t="n">
        <f aca="false">(J156+K156)/(2*X156)</f>
        <v>25292.7476224364</v>
      </c>
      <c r="AN156" s="13" t="n">
        <f aca="false">(J156+K156)/(2*E156)</f>
        <v>1172850</v>
      </c>
      <c r="AO156" s="3" t="n">
        <f aca="false">(L156+M156)/(2*X156)</f>
        <v>72068.7498652175</v>
      </c>
      <c r="AP156" s="14" t="n">
        <f aca="false">(L156+M156)/(2*D156)</f>
        <v>1.09818898551182</v>
      </c>
      <c r="AQ156" s="15" t="n">
        <v>0</v>
      </c>
      <c r="AR156" s="16" t="s">
        <v>621</v>
      </c>
      <c r="AS156" s="16" t="s">
        <v>623</v>
      </c>
      <c r="AT156" s="17" t="s">
        <v>624</v>
      </c>
    </row>
    <row r="157" customFormat="false" ht="17.1" hidden="false" customHeight="true" outlineLevel="0" collapsed="false">
      <c r="A157" s="1" t="s">
        <v>625</v>
      </c>
      <c r="B157" s="1" t="s">
        <v>626</v>
      </c>
      <c r="C157" s="1" t="s">
        <v>627</v>
      </c>
      <c r="D157" s="2" t="n">
        <v>4379101</v>
      </c>
      <c r="E157" s="3" t="n">
        <v>1</v>
      </c>
      <c r="F157" s="4" t="n">
        <v>209490000</v>
      </c>
      <c r="G157" s="3" t="n">
        <v>176750000</v>
      </c>
      <c r="H157" s="4" t="n">
        <v>92240000</v>
      </c>
      <c r="I157" s="3" t="n">
        <v>179270000</v>
      </c>
      <c r="J157" s="4" t="n">
        <v>0</v>
      </c>
      <c r="K157" s="3" t="n">
        <v>0</v>
      </c>
      <c r="L157" s="4" t="n">
        <v>11704000</v>
      </c>
      <c r="M157" s="3" t="n">
        <v>12616000</v>
      </c>
      <c r="N157" s="5" t="n">
        <v>1</v>
      </c>
      <c r="O157" s="6" t="n">
        <v>0</v>
      </c>
      <c r="P157" s="5" t="n">
        <v>2</v>
      </c>
      <c r="Q157" s="6" t="n">
        <v>2</v>
      </c>
      <c r="R157" s="5" t="n">
        <v>1</v>
      </c>
      <c r="S157" s="6" t="n">
        <v>3</v>
      </c>
      <c r="T157" s="5" t="n">
        <v>0</v>
      </c>
      <c r="U157" s="6" t="n">
        <v>0</v>
      </c>
      <c r="V157" s="5" t="n">
        <v>1</v>
      </c>
      <c r="W157" s="7" t="n">
        <v>1</v>
      </c>
      <c r="X157" s="8" t="n">
        <v>19.868</v>
      </c>
      <c r="Y157" s="9" t="n">
        <v>5.2</v>
      </c>
      <c r="Z157" s="10" t="n">
        <v>0</v>
      </c>
      <c r="AA157" s="11" t="n">
        <v>14</v>
      </c>
      <c r="AB157" s="10" t="n">
        <v>14</v>
      </c>
      <c r="AC157" s="11" t="n">
        <v>5.2</v>
      </c>
      <c r="AD157" s="10" t="n">
        <v>22.7</v>
      </c>
      <c r="AE157" s="11" t="n">
        <v>0</v>
      </c>
      <c r="AF157" s="10" t="n">
        <v>0</v>
      </c>
      <c r="AG157" s="11" t="n">
        <v>5.2</v>
      </c>
      <c r="AH157" s="10" t="n">
        <v>5.2</v>
      </c>
      <c r="AI157" s="2" t="n">
        <f aca="false">(F157+G157)/(2*X157)</f>
        <v>9720153.00986511</v>
      </c>
      <c r="AJ157" s="12" t="n">
        <f aca="false">(F157+G157)/(2*E157)</f>
        <v>193120000</v>
      </c>
      <c r="AK157" s="2" t="n">
        <f aca="false">(H157+I157)/(2*X157)</f>
        <v>6832846.78880612</v>
      </c>
      <c r="AL157" s="12" t="n">
        <f aca="false">(H157+I157)/(2*E157)</f>
        <v>135755000</v>
      </c>
      <c r="AM157" s="3" t="n">
        <f aca="false">(J157+K157)/(2*X157)</f>
        <v>0</v>
      </c>
      <c r="AN157" s="13" t="n">
        <f aca="false">(J157+K157)/(2*E157)</f>
        <v>0</v>
      </c>
      <c r="AO157" s="3" t="n">
        <f aca="false">(L157+M157)/(2*X157)</f>
        <v>612039.460438897</v>
      </c>
      <c r="AP157" s="14" t="n">
        <f aca="false">(L157+M157)/(2*D157)</f>
        <v>2.77682565439801</v>
      </c>
      <c r="AQ157" s="15" t="s">
        <v>106</v>
      </c>
      <c r="AR157" s="16" t="s">
        <v>625</v>
      </c>
      <c r="AS157" s="16" t="s">
        <v>627</v>
      </c>
      <c r="AT157" s="17" t="s">
        <v>628</v>
      </c>
    </row>
    <row r="158" customFormat="false" ht="17.1" hidden="false" customHeight="true" outlineLevel="0" collapsed="false">
      <c r="A158" s="1" t="s">
        <v>629</v>
      </c>
      <c r="B158" s="1" t="s">
        <v>630</v>
      </c>
      <c r="C158" s="1" t="s">
        <v>631</v>
      </c>
      <c r="D158" s="2" t="n">
        <v>4731601</v>
      </c>
      <c r="E158" s="3" t="n">
        <v>1</v>
      </c>
      <c r="F158" s="4" t="n">
        <v>125000000</v>
      </c>
      <c r="G158" s="3" t="n">
        <v>113390000</v>
      </c>
      <c r="H158" s="4" t="n">
        <v>149020000</v>
      </c>
      <c r="I158" s="3" t="n">
        <v>136140000</v>
      </c>
      <c r="J158" s="4" t="n">
        <v>3632600</v>
      </c>
      <c r="K158" s="3" t="n">
        <v>4308600</v>
      </c>
      <c r="L158" s="4" t="n">
        <v>15265000</v>
      </c>
      <c r="M158" s="3" t="n">
        <v>15470000</v>
      </c>
      <c r="N158" s="5" t="n">
        <v>1</v>
      </c>
      <c r="O158" s="6" t="n">
        <v>0</v>
      </c>
      <c r="P158" s="5" t="n">
        <v>2</v>
      </c>
      <c r="Q158" s="6" t="n">
        <v>2</v>
      </c>
      <c r="R158" s="5" t="n">
        <v>2</v>
      </c>
      <c r="S158" s="6" t="n">
        <v>1</v>
      </c>
      <c r="T158" s="5" t="n">
        <v>1</v>
      </c>
      <c r="U158" s="6" t="n">
        <v>1</v>
      </c>
      <c r="V158" s="5" t="n">
        <v>1</v>
      </c>
      <c r="W158" s="7" t="n">
        <v>1</v>
      </c>
      <c r="X158" s="8" t="n">
        <v>20.233</v>
      </c>
      <c r="Y158" s="9" t="n">
        <v>7.9</v>
      </c>
      <c r="Z158" s="10" t="n">
        <v>0</v>
      </c>
      <c r="AA158" s="11" t="n">
        <v>12.4</v>
      </c>
      <c r="AB158" s="10" t="n">
        <v>12.4</v>
      </c>
      <c r="AC158" s="11" t="n">
        <v>12.4</v>
      </c>
      <c r="AD158" s="10" t="n">
        <v>7.9</v>
      </c>
      <c r="AE158" s="11" t="n">
        <v>7.9</v>
      </c>
      <c r="AF158" s="10" t="n">
        <v>7.9</v>
      </c>
      <c r="AG158" s="11" t="n">
        <v>7.9</v>
      </c>
      <c r="AH158" s="10" t="n">
        <v>7.9</v>
      </c>
      <c r="AI158" s="2" t="n">
        <f aca="false">(F158+G158)/(2*X158)</f>
        <v>5891118.46982652</v>
      </c>
      <c r="AJ158" s="12" t="n">
        <f aca="false">(F158+G158)/(2*E158)</f>
        <v>119195000</v>
      </c>
      <c r="AK158" s="2" t="n">
        <f aca="false">(H158+I158)/(2*X158)</f>
        <v>7046903.57337024</v>
      </c>
      <c r="AL158" s="12" t="n">
        <f aca="false">(H158+I158)/(2*E158)</f>
        <v>142580000</v>
      </c>
      <c r="AM158" s="3" t="n">
        <f aca="false">(J158+K158)/(2*X158)</f>
        <v>196243.760193743</v>
      </c>
      <c r="AN158" s="13" t="n">
        <f aca="false">(J158+K158)/(2*E158)</f>
        <v>3970600</v>
      </c>
      <c r="AO158" s="3" t="n">
        <f aca="false">(L158+M158)/(2*X158)</f>
        <v>759526.51608758</v>
      </c>
      <c r="AP158" s="14" t="n">
        <f aca="false">(L158+M158)/(2*D158)</f>
        <v>3.24784359458881</v>
      </c>
      <c r="AQ158" s="15" t="s">
        <v>106</v>
      </c>
      <c r="AR158" s="16" t="s">
        <v>629</v>
      </c>
      <c r="AS158" s="16" t="s">
        <v>631</v>
      </c>
      <c r="AT158" s="17" t="s">
        <v>632</v>
      </c>
    </row>
    <row r="159" customFormat="false" ht="17.1" hidden="false" customHeight="true" outlineLevel="0" collapsed="false">
      <c r="A159" s="1" t="s">
        <v>633</v>
      </c>
      <c r="B159" s="1" t="s">
        <v>634</v>
      </c>
      <c r="C159" s="1" t="s">
        <v>635</v>
      </c>
      <c r="D159" s="2" t="n">
        <v>5188301</v>
      </c>
      <c r="E159" s="3" t="n">
        <v>1</v>
      </c>
      <c r="F159" s="4" t="n">
        <v>102120000</v>
      </c>
      <c r="G159" s="3" t="n">
        <v>127410000</v>
      </c>
      <c r="H159" s="4" t="n">
        <v>118020000</v>
      </c>
      <c r="I159" s="3" t="n">
        <v>135060000</v>
      </c>
      <c r="J159" s="4" t="n">
        <v>3016900</v>
      </c>
      <c r="K159" s="3" t="n">
        <v>3011200</v>
      </c>
      <c r="L159" s="4" t="n">
        <v>17799000</v>
      </c>
      <c r="M159" s="3" t="n">
        <v>16712000</v>
      </c>
      <c r="N159" s="5" t="n">
        <v>1</v>
      </c>
      <c r="O159" s="6" t="n">
        <v>0</v>
      </c>
      <c r="P159" s="5" t="n">
        <v>2</v>
      </c>
      <c r="Q159" s="6" t="n">
        <v>3</v>
      </c>
      <c r="R159" s="5" t="n">
        <v>3</v>
      </c>
      <c r="S159" s="6" t="n">
        <v>3</v>
      </c>
      <c r="T159" s="5" t="n">
        <v>1</v>
      </c>
      <c r="U159" s="6" t="n">
        <v>1</v>
      </c>
      <c r="V159" s="5" t="n">
        <v>2</v>
      </c>
      <c r="W159" s="7" t="n">
        <v>2</v>
      </c>
      <c r="X159" s="8" t="n">
        <v>15.396</v>
      </c>
      <c r="Y159" s="9" t="n">
        <v>9.7</v>
      </c>
      <c r="Z159" s="10" t="n">
        <v>0</v>
      </c>
      <c r="AA159" s="11" t="n">
        <v>18.7</v>
      </c>
      <c r="AB159" s="10" t="n">
        <v>18.7</v>
      </c>
      <c r="AC159" s="11" t="n">
        <v>18.7</v>
      </c>
      <c r="AD159" s="10" t="n">
        <v>18.7</v>
      </c>
      <c r="AE159" s="11" t="n">
        <v>9.7</v>
      </c>
      <c r="AF159" s="10" t="n">
        <v>9.7</v>
      </c>
      <c r="AG159" s="11" t="n">
        <v>18.7</v>
      </c>
      <c r="AH159" s="10" t="n">
        <v>18.7</v>
      </c>
      <c r="AI159" s="2" t="n">
        <f aca="false">(F159+G159)/(2*X159)</f>
        <v>7454208.88542479</v>
      </c>
      <c r="AJ159" s="12" t="n">
        <f aca="false">(F159+G159)/(2*E159)</f>
        <v>114765000</v>
      </c>
      <c r="AK159" s="2" t="n">
        <f aca="false">(H159+I159)/(2*X159)</f>
        <v>8219017.92673422</v>
      </c>
      <c r="AL159" s="12" t="n">
        <f aca="false">(H159+I159)/(2*E159)</f>
        <v>126540000</v>
      </c>
      <c r="AM159" s="3" t="n">
        <f aca="false">(J159+K159)/(2*X159)</f>
        <v>195768.381397766</v>
      </c>
      <c r="AN159" s="13" t="n">
        <f aca="false">(J159+K159)/(2*E159)</f>
        <v>3014050</v>
      </c>
      <c r="AO159" s="3" t="n">
        <f aca="false">(L159+M159)/(2*X159)</f>
        <v>1120778.1241881</v>
      </c>
      <c r="AP159" s="14" t="n">
        <f aca="false">(L159+M159)/(2*D159)</f>
        <v>3.32584790281057</v>
      </c>
      <c r="AQ159" s="15" t="s">
        <v>106</v>
      </c>
      <c r="AR159" s="16" t="s">
        <v>633</v>
      </c>
      <c r="AS159" s="16" t="s">
        <v>635</v>
      </c>
      <c r="AT159" s="17" t="s">
        <v>636</v>
      </c>
    </row>
    <row r="160" customFormat="false" ht="17.1" hidden="false" customHeight="true" outlineLevel="0" collapsed="false">
      <c r="A160" s="1" t="s">
        <v>637</v>
      </c>
      <c r="B160" s="1" t="s">
        <v>638</v>
      </c>
      <c r="C160" s="1" t="s">
        <v>639</v>
      </c>
      <c r="D160" s="2" t="n">
        <v>5605901</v>
      </c>
      <c r="E160" s="3" t="n">
        <v>1</v>
      </c>
      <c r="F160" s="4" t="n">
        <v>29024000</v>
      </c>
      <c r="G160" s="3" t="n">
        <v>22013000</v>
      </c>
      <c r="H160" s="4" t="n">
        <v>21495000</v>
      </c>
      <c r="I160" s="3" t="n">
        <v>18261000</v>
      </c>
      <c r="J160" s="4" t="n">
        <v>24008000</v>
      </c>
      <c r="K160" s="3" t="n">
        <v>42316000</v>
      </c>
      <c r="L160" s="4" t="n">
        <v>15225000</v>
      </c>
      <c r="M160" s="3" t="n">
        <v>13597000</v>
      </c>
      <c r="N160" s="5" t="n">
        <v>1</v>
      </c>
      <c r="O160" s="6" t="n">
        <v>0</v>
      </c>
      <c r="P160" s="5" t="n">
        <v>2</v>
      </c>
      <c r="Q160" s="6" t="n">
        <v>3</v>
      </c>
      <c r="R160" s="5" t="n">
        <v>2</v>
      </c>
      <c r="S160" s="6" t="n">
        <v>1</v>
      </c>
      <c r="T160" s="5" t="n">
        <v>2</v>
      </c>
      <c r="U160" s="6" t="n">
        <v>2</v>
      </c>
      <c r="V160" s="5" t="n">
        <v>1</v>
      </c>
      <c r="W160" s="7" t="n">
        <v>1</v>
      </c>
      <c r="X160" s="8" t="n">
        <v>57.73</v>
      </c>
      <c r="Y160" s="9" t="n">
        <v>2.9</v>
      </c>
      <c r="Z160" s="10" t="n">
        <v>0</v>
      </c>
      <c r="AA160" s="11" t="n">
        <v>6.7</v>
      </c>
      <c r="AB160" s="10" t="n">
        <v>10.2</v>
      </c>
      <c r="AC160" s="11" t="n">
        <v>6.7</v>
      </c>
      <c r="AD160" s="10" t="n">
        <v>2.9</v>
      </c>
      <c r="AE160" s="11" t="n">
        <v>6.7</v>
      </c>
      <c r="AF160" s="10" t="n">
        <v>6.7</v>
      </c>
      <c r="AG160" s="11" t="n">
        <v>2.9</v>
      </c>
      <c r="AH160" s="10" t="n">
        <v>2.9</v>
      </c>
      <c r="AI160" s="2" t="n">
        <f aca="false">(F160+G160)/(2*X160)</f>
        <v>442031.87250996</v>
      </c>
      <c r="AJ160" s="12" t="n">
        <f aca="false">(F160+G160)/(2*E160)</f>
        <v>25518500</v>
      </c>
      <c r="AK160" s="2" t="n">
        <f aca="false">(H160+I160)/(2*X160)</f>
        <v>344327.039667417</v>
      </c>
      <c r="AL160" s="12" t="n">
        <f aca="false">(H160+I160)/(2*E160)</f>
        <v>19878000</v>
      </c>
      <c r="AM160" s="3" t="n">
        <f aca="false">(J160+K160)/(2*X160)</f>
        <v>574432.703966742</v>
      </c>
      <c r="AN160" s="13" t="n">
        <f aca="false">(J160+K160)/(2*E160)</f>
        <v>33162000</v>
      </c>
      <c r="AO160" s="3" t="n">
        <f aca="false">(L160+M160)/(2*X160)</f>
        <v>249627.576649922</v>
      </c>
      <c r="AP160" s="14" t="n">
        <f aca="false">(L160+M160)/(2*D160)</f>
        <v>2.57068399887904</v>
      </c>
      <c r="AQ160" s="15" t="s">
        <v>48</v>
      </c>
      <c r="AR160" s="16" t="s">
        <v>637</v>
      </c>
      <c r="AS160" s="16" t="s">
        <v>639</v>
      </c>
      <c r="AT160" s="17" t="s">
        <v>640</v>
      </c>
    </row>
    <row r="161" customFormat="false" ht="17.1" hidden="false" customHeight="true" outlineLevel="0" collapsed="false">
      <c r="A161" s="1" t="s">
        <v>641</v>
      </c>
      <c r="B161" s="1" t="s">
        <v>642</v>
      </c>
      <c r="C161" s="1" t="s">
        <v>643</v>
      </c>
      <c r="D161" s="2" t="n">
        <v>5840101</v>
      </c>
      <c r="E161" s="3" t="n">
        <v>1</v>
      </c>
      <c r="F161" s="4" t="n">
        <v>25040000</v>
      </c>
      <c r="G161" s="3" t="n">
        <v>16907000</v>
      </c>
      <c r="H161" s="4" t="n">
        <v>13012000</v>
      </c>
      <c r="I161" s="3" t="n">
        <v>11298000</v>
      </c>
      <c r="J161" s="4" t="n">
        <v>5659600</v>
      </c>
      <c r="K161" s="3" t="n">
        <v>3357800</v>
      </c>
      <c r="L161" s="4" t="n">
        <v>7569500</v>
      </c>
      <c r="M161" s="3" t="n">
        <v>4993300</v>
      </c>
      <c r="N161" s="5" t="n">
        <v>1</v>
      </c>
      <c r="O161" s="6" t="n">
        <v>0</v>
      </c>
      <c r="P161" s="5" t="n">
        <v>1</v>
      </c>
      <c r="Q161" s="6" t="n">
        <v>1</v>
      </c>
      <c r="R161" s="5" t="n">
        <v>1</v>
      </c>
      <c r="S161" s="6" t="n">
        <v>1</v>
      </c>
      <c r="T161" s="5" t="n">
        <v>2</v>
      </c>
      <c r="U161" s="6" t="n">
        <v>1</v>
      </c>
      <c r="V161" s="5" t="n">
        <v>1</v>
      </c>
      <c r="W161" s="7" t="n">
        <v>1</v>
      </c>
      <c r="X161" s="8" t="n">
        <v>16.621</v>
      </c>
      <c r="Y161" s="9" t="n">
        <v>4.6</v>
      </c>
      <c r="Z161" s="10" t="n">
        <v>0</v>
      </c>
      <c r="AA161" s="11" t="n">
        <v>4.6</v>
      </c>
      <c r="AB161" s="10" t="n">
        <v>4.6</v>
      </c>
      <c r="AC161" s="11" t="n">
        <v>4.6</v>
      </c>
      <c r="AD161" s="10" t="n">
        <v>4.6</v>
      </c>
      <c r="AE161" s="11" t="n">
        <v>11.9</v>
      </c>
      <c r="AF161" s="10" t="n">
        <v>4.6</v>
      </c>
      <c r="AG161" s="11" t="n">
        <v>4.6</v>
      </c>
      <c r="AH161" s="10" t="n">
        <v>4.6</v>
      </c>
      <c r="AI161" s="2" t="n">
        <f aca="false">(F161+G161)/(2*X161)</f>
        <v>1261867.51699657</v>
      </c>
      <c r="AJ161" s="12" t="n">
        <f aca="false">(F161+G161)/(2*E161)</f>
        <v>20973500</v>
      </c>
      <c r="AK161" s="2" t="n">
        <f aca="false">(H161+I161)/(2*X161)</f>
        <v>731303.772336201</v>
      </c>
      <c r="AL161" s="12" t="n">
        <f aca="false">(H161+I161)/(2*E161)</f>
        <v>12155000</v>
      </c>
      <c r="AM161" s="3" t="n">
        <f aca="false">(J161+K161)/(2*X161)</f>
        <v>271265.266831117</v>
      </c>
      <c r="AN161" s="13" t="n">
        <f aca="false">(J161+K161)/(2*E161)</f>
        <v>4508700</v>
      </c>
      <c r="AO161" s="3" t="n">
        <f aca="false">(L161+M161)/(2*X161)</f>
        <v>377919.499428434</v>
      </c>
      <c r="AP161" s="14" t="n">
        <f aca="false">(L161+M161)/(2*D161)</f>
        <v>1.07556359042421</v>
      </c>
      <c r="AQ161" s="15" t="s">
        <v>644</v>
      </c>
      <c r="AR161" s="16" t="s">
        <v>641</v>
      </c>
      <c r="AS161" s="16" t="s">
        <v>643</v>
      </c>
      <c r="AT161" s="17" t="s">
        <v>645</v>
      </c>
    </row>
    <row r="162" customFormat="false" ht="17.1" hidden="false" customHeight="true" outlineLevel="0" collapsed="false">
      <c r="A162" s="1" t="s">
        <v>646</v>
      </c>
      <c r="B162" s="1" t="s">
        <v>647</v>
      </c>
      <c r="C162" s="1" t="s">
        <v>648</v>
      </c>
      <c r="D162" s="2" t="n">
        <v>6971401</v>
      </c>
      <c r="E162" s="3" t="n">
        <v>884611</v>
      </c>
      <c r="F162" s="4" t="n">
        <v>575480000</v>
      </c>
      <c r="G162" s="3" t="n">
        <v>724350000</v>
      </c>
      <c r="H162" s="4" t="n">
        <v>553670000</v>
      </c>
      <c r="I162" s="3" t="n">
        <v>743160000</v>
      </c>
      <c r="J162" s="4" t="n">
        <v>718780</v>
      </c>
      <c r="K162" s="3" t="n">
        <v>12033000</v>
      </c>
      <c r="L162" s="4" t="n">
        <v>61043000</v>
      </c>
      <c r="M162" s="3" t="n">
        <v>66328000</v>
      </c>
      <c r="N162" s="5" t="n">
        <v>3</v>
      </c>
      <c r="O162" s="6" t="n">
        <v>1</v>
      </c>
      <c r="P162" s="5" t="n">
        <v>9</v>
      </c>
      <c r="Q162" s="6" t="n">
        <v>8</v>
      </c>
      <c r="R162" s="5" t="n">
        <v>9</v>
      </c>
      <c r="S162" s="6" t="n">
        <v>9</v>
      </c>
      <c r="T162" s="5" t="n">
        <v>1</v>
      </c>
      <c r="U162" s="6" t="n">
        <v>5</v>
      </c>
      <c r="V162" s="5" t="n">
        <v>6</v>
      </c>
      <c r="W162" s="7" t="n">
        <v>7</v>
      </c>
      <c r="X162" s="8" t="n">
        <v>22.934</v>
      </c>
      <c r="Y162" s="9" t="n">
        <v>13.4</v>
      </c>
      <c r="Z162" s="10" t="n">
        <v>5.5</v>
      </c>
      <c r="AA162" s="11" t="n">
        <v>38.3</v>
      </c>
      <c r="AB162" s="10" t="n">
        <v>37.8</v>
      </c>
      <c r="AC162" s="11" t="n">
        <v>38.3</v>
      </c>
      <c r="AD162" s="10" t="n">
        <v>38.3</v>
      </c>
      <c r="AE162" s="11" t="n">
        <v>5.5</v>
      </c>
      <c r="AF162" s="10" t="n">
        <v>28.4</v>
      </c>
      <c r="AG162" s="11" t="n">
        <v>32.3</v>
      </c>
      <c r="AH162" s="10" t="n">
        <v>29.4</v>
      </c>
      <c r="AI162" s="2" t="n">
        <f aca="false">(F162+G162)/(2*X162)</f>
        <v>28338493.067062</v>
      </c>
      <c r="AJ162" s="12" t="n">
        <f aca="false">(F162+G162)/(2*E162)</f>
        <v>734.690163246896</v>
      </c>
      <c r="AK162" s="2" t="n">
        <f aca="false">(H162+I162)/(2*X162)</f>
        <v>28273087.9916281</v>
      </c>
      <c r="AL162" s="12" t="n">
        <f aca="false">(H162+I162)/(2*E162)</f>
        <v>732.994502668405</v>
      </c>
      <c r="AM162" s="3" t="n">
        <f aca="false">(J162+K162)/(2*X162)</f>
        <v>278010.377605302</v>
      </c>
      <c r="AN162" s="13" t="n">
        <f aca="false">(J162+K162)/(2*E162)</f>
        <v>7.20756355053238</v>
      </c>
      <c r="AO162" s="3" t="n">
        <f aca="false">(L162+M162)/(2*X162)</f>
        <v>2776903.28769513</v>
      </c>
      <c r="AP162" s="14" t="n">
        <f aca="false">(L162+M162)/(2*D162)</f>
        <v>9.1352512931045</v>
      </c>
      <c r="AQ162" s="15" t="s">
        <v>106</v>
      </c>
      <c r="AR162" s="16" t="s">
        <v>646</v>
      </c>
      <c r="AS162" s="16" t="s">
        <v>648</v>
      </c>
      <c r="AT162" s="17" t="s">
        <v>649</v>
      </c>
    </row>
    <row r="163" customFormat="false" ht="17.1" hidden="false" customHeight="true" outlineLevel="0" collapsed="false">
      <c r="A163" s="1" t="s">
        <v>650</v>
      </c>
      <c r="B163" s="1" t="s">
        <v>651</v>
      </c>
      <c r="C163" s="1" t="s">
        <v>652</v>
      </c>
      <c r="D163" s="2" t="n">
        <v>7366101</v>
      </c>
      <c r="E163" s="3" t="n">
        <v>1</v>
      </c>
      <c r="F163" s="4" t="n">
        <v>35835000</v>
      </c>
      <c r="G163" s="3" t="n">
        <v>27676000</v>
      </c>
      <c r="H163" s="4" t="n">
        <v>37456000</v>
      </c>
      <c r="I163" s="3" t="n">
        <v>50576000</v>
      </c>
      <c r="J163" s="4" t="n">
        <v>5247200</v>
      </c>
      <c r="K163" s="3" t="n">
        <v>5343100</v>
      </c>
      <c r="L163" s="4" t="n">
        <v>12544000</v>
      </c>
      <c r="M163" s="3" t="n">
        <v>16011000</v>
      </c>
      <c r="N163" s="5" t="n">
        <v>1</v>
      </c>
      <c r="O163" s="6" t="n">
        <v>0</v>
      </c>
      <c r="P163" s="5" t="n">
        <v>1</v>
      </c>
      <c r="Q163" s="6" t="n">
        <v>2</v>
      </c>
      <c r="R163" s="5" t="n">
        <v>1</v>
      </c>
      <c r="S163" s="6" t="n">
        <v>2</v>
      </c>
      <c r="T163" s="5" t="n">
        <v>1</v>
      </c>
      <c r="U163" s="6" t="n">
        <v>1</v>
      </c>
      <c r="V163" s="5" t="n">
        <v>2</v>
      </c>
      <c r="W163" s="7" t="n">
        <v>1</v>
      </c>
      <c r="X163" s="8" t="n">
        <v>19.571</v>
      </c>
      <c r="Y163" s="9" t="n">
        <v>5.4</v>
      </c>
      <c r="Z163" s="10" t="n">
        <v>0</v>
      </c>
      <c r="AA163" s="11" t="n">
        <v>5.4</v>
      </c>
      <c r="AB163" s="10" t="n">
        <v>10.8</v>
      </c>
      <c r="AC163" s="11" t="n">
        <v>5.4</v>
      </c>
      <c r="AD163" s="10" t="n">
        <v>10.8</v>
      </c>
      <c r="AE163" s="11" t="n">
        <v>5.4</v>
      </c>
      <c r="AF163" s="10" t="n">
        <v>5.4</v>
      </c>
      <c r="AG163" s="11" t="n">
        <v>10.8</v>
      </c>
      <c r="AH163" s="10" t="n">
        <v>5.4</v>
      </c>
      <c r="AI163" s="2" t="n">
        <f aca="false">(F163+G163)/(2*X163)</f>
        <v>1622579.3265546</v>
      </c>
      <c r="AJ163" s="12" t="n">
        <f aca="false">(F163+G163)/(2*E163)</f>
        <v>31755500</v>
      </c>
      <c r="AK163" s="2" t="n">
        <f aca="false">(H163+I163)/(2*X163)</f>
        <v>2249041.94982372</v>
      </c>
      <c r="AL163" s="12" t="n">
        <f aca="false">(H163+I163)/(2*E163)</f>
        <v>44016000</v>
      </c>
      <c r="AM163" s="3" t="n">
        <f aca="false">(J163+K163)/(2*X163)</f>
        <v>270561.03418323</v>
      </c>
      <c r="AN163" s="13" t="n">
        <f aca="false">(J163+K163)/(2*E163)</f>
        <v>5295150</v>
      </c>
      <c r="AO163" s="3" t="n">
        <f aca="false">(L163+M163)/(2*X163)</f>
        <v>729523.274232282</v>
      </c>
      <c r="AP163" s="14" t="n">
        <f aca="false">(L163+M163)/(2*D163)</f>
        <v>1.93827100660173</v>
      </c>
      <c r="AQ163" s="15" t="s">
        <v>106</v>
      </c>
      <c r="AR163" s="16" t="s">
        <v>650</v>
      </c>
      <c r="AS163" s="16" t="s">
        <v>652</v>
      </c>
      <c r="AT163" s="17" t="s">
        <v>653</v>
      </c>
    </row>
    <row r="164" customFormat="false" ht="17.1" hidden="false" customHeight="true" outlineLevel="0" collapsed="false">
      <c r="A164" s="1" t="s">
        <v>654</v>
      </c>
      <c r="B164" s="1" t="s">
        <v>655</v>
      </c>
      <c r="C164" s="1" t="s">
        <v>656</v>
      </c>
      <c r="D164" s="2" t="n">
        <v>7470801</v>
      </c>
      <c r="E164" s="3" t="n">
        <v>1</v>
      </c>
      <c r="F164" s="4" t="n">
        <v>20942000</v>
      </c>
      <c r="G164" s="3" t="n">
        <v>17548000</v>
      </c>
      <c r="H164" s="4" t="n">
        <v>10493000</v>
      </c>
      <c r="I164" s="3" t="n">
        <v>19187000</v>
      </c>
      <c r="J164" s="4" t="n">
        <v>5005300</v>
      </c>
      <c r="K164" s="3" t="n">
        <v>6124700</v>
      </c>
      <c r="L164" s="4" t="n">
        <v>10046000</v>
      </c>
      <c r="M164" s="3" t="n">
        <v>7360600</v>
      </c>
      <c r="N164" s="5" t="n">
        <v>1</v>
      </c>
      <c r="O164" s="6" t="n">
        <v>0</v>
      </c>
      <c r="P164" s="5" t="n">
        <v>1</v>
      </c>
      <c r="Q164" s="6" t="n">
        <v>1</v>
      </c>
      <c r="R164" s="5" t="n">
        <v>1</v>
      </c>
      <c r="S164" s="6" t="n">
        <v>2</v>
      </c>
      <c r="T164" s="5" t="n">
        <v>1</v>
      </c>
      <c r="U164" s="6" t="n">
        <v>2</v>
      </c>
      <c r="V164" s="5" t="n">
        <v>1</v>
      </c>
      <c r="W164" s="7" t="n">
        <v>1</v>
      </c>
      <c r="X164" s="8" t="n">
        <v>50.783</v>
      </c>
      <c r="Y164" s="9" t="n">
        <v>2.4</v>
      </c>
      <c r="Z164" s="10" t="n">
        <v>0</v>
      </c>
      <c r="AA164" s="11" t="n">
        <v>2.4</v>
      </c>
      <c r="AB164" s="10" t="n">
        <v>2.4</v>
      </c>
      <c r="AC164" s="11" t="n">
        <v>2.4</v>
      </c>
      <c r="AD164" s="10" t="n">
        <v>4.9</v>
      </c>
      <c r="AE164" s="11" t="n">
        <v>2.4</v>
      </c>
      <c r="AF164" s="10" t="n">
        <v>4.9</v>
      </c>
      <c r="AG164" s="11" t="n">
        <v>2.4</v>
      </c>
      <c r="AH164" s="10" t="n">
        <v>2.4</v>
      </c>
      <c r="AI164" s="2" t="n">
        <f aca="false">(F164+G164)/(2*X164)</f>
        <v>378965.401807692</v>
      </c>
      <c r="AJ164" s="12" t="n">
        <f aca="false">(F164+G164)/(2*E164)</f>
        <v>19245000</v>
      </c>
      <c r="AK164" s="2" t="n">
        <f aca="false">(H164+I164)/(2*X164)</f>
        <v>292223.775672961</v>
      </c>
      <c r="AL164" s="12" t="n">
        <f aca="false">(H164+I164)/(2*E164)</f>
        <v>14840000</v>
      </c>
      <c r="AM164" s="3" t="n">
        <f aca="false">(J164+K164)/(2*X164)</f>
        <v>109583.915877361</v>
      </c>
      <c r="AN164" s="13" t="n">
        <f aca="false">(J164+K164)/(2*E164)</f>
        <v>5565000</v>
      </c>
      <c r="AO164" s="3" t="n">
        <f aca="false">(L164+M164)/(2*X164)</f>
        <v>171382.15544572</v>
      </c>
      <c r="AP164" s="14" t="n">
        <f aca="false">(L164+M164)/(2*D164)</f>
        <v>1.16497548254866</v>
      </c>
      <c r="AQ164" s="15" t="n">
        <v>0</v>
      </c>
      <c r="AR164" s="16" t="s">
        <v>654</v>
      </c>
      <c r="AS164" s="16" t="s">
        <v>656</v>
      </c>
      <c r="AT164" s="17" t="s">
        <v>657</v>
      </c>
    </row>
    <row r="165" customFormat="false" ht="17.1" hidden="false" customHeight="true" outlineLevel="0" collapsed="false">
      <c r="A165" s="1" t="s">
        <v>658</v>
      </c>
      <c r="B165" s="1" t="s">
        <v>659</v>
      </c>
      <c r="C165" s="1" t="s">
        <v>660</v>
      </c>
      <c r="D165" s="2" t="n">
        <v>8284201</v>
      </c>
      <c r="E165" s="3" t="n">
        <v>1</v>
      </c>
      <c r="F165" s="4" t="n">
        <v>341080000</v>
      </c>
      <c r="G165" s="3" t="n">
        <v>308950000</v>
      </c>
      <c r="H165" s="4" t="n">
        <v>247370000</v>
      </c>
      <c r="I165" s="3" t="n">
        <v>351700000</v>
      </c>
      <c r="J165" s="4" t="n">
        <v>0</v>
      </c>
      <c r="K165" s="3" t="n">
        <v>2906600</v>
      </c>
      <c r="L165" s="4" t="n">
        <v>31419000</v>
      </c>
      <c r="M165" s="3" t="n">
        <v>30376000</v>
      </c>
      <c r="N165" s="5" t="n">
        <v>2</v>
      </c>
      <c r="O165" s="6" t="n">
        <v>0</v>
      </c>
      <c r="P165" s="5" t="n">
        <v>9</v>
      </c>
      <c r="Q165" s="6" t="n">
        <v>8</v>
      </c>
      <c r="R165" s="5" t="n">
        <v>9</v>
      </c>
      <c r="S165" s="6" t="n">
        <v>10</v>
      </c>
      <c r="T165" s="5" t="n">
        <v>0</v>
      </c>
      <c r="U165" s="6" t="n">
        <v>2</v>
      </c>
      <c r="V165" s="5" t="n">
        <v>5</v>
      </c>
      <c r="W165" s="7" t="n">
        <v>6</v>
      </c>
      <c r="X165" s="8" t="n">
        <v>26.719</v>
      </c>
      <c r="Y165" s="9" t="n">
        <v>11.1</v>
      </c>
      <c r="Z165" s="10" t="n">
        <v>0</v>
      </c>
      <c r="AA165" s="11" t="n">
        <v>35.8</v>
      </c>
      <c r="AB165" s="10" t="n">
        <v>34.2</v>
      </c>
      <c r="AC165" s="11" t="n">
        <v>37.4</v>
      </c>
      <c r="AD165" s="10" t="n">
        <v>40.7</v>
      </c>
      <c r="AE165" s="11" t="n">
        <v>0</v>
      </c>
      <c r="AF165" s="10" t="n">
        <v>11.1</v>
      </c>
      <c r="AG165" s="11" t="n">
        <v>23.5</v>
      </c>
      <c r="AH165" s="10" t="n">
        <v>28.4</v>
      </c>
      <c r="AI165" s="2" t="n">
        <f aca="false">(F165+G165)/(2*X165)</f>
        <v>12164190.2765822</v>
      </c>
      <c r="AJ165" s="12" t="n">
        <f aca="false">(F165+G165)/(2*E165)</f>
        <v>325015000</v>
      </c>
      <c r="AK165" s="2" t="n">
        <f aca="false">(H165+I165)/(2*X165)</f>
        <v>11210561.7725214</v>
      </c>
      <c r="AL165" s="12" t="n">
        <f aca="false">(H165+I165)/(2*E165)</f>
        <v>299535000</v>
      </c>
      <c r="AM165" s="3" t="n">
        <f aca="false">(J165+K165)/(2*X165)</f>
        <v>54392.0056888357</v>
      </c>
      <c r="AN165" s="13" t="n">
        <f aca="false">(J165+K165)/(2*E165)</f>
        <v>1453300</v>
      </c>
      <c r="AO165" s="3" t="n">
        <f aca="false">(L165+M165)/(2*X165)</f>
        <v>1156386.84082488</v>
      </c>
      <c r="AP165" s="14" t="n">
        <f aca="false">(L165+M165)/(2*D165)</f>
        <v>3.72968980351877</v>
      </c>
      <c r="AQ165" s="15" t="s">
        <v>106</v>
      </c>
      <c r="AR165" s="16" t="s">
        <v>658</v>
      </c>
      <c r="AS165" s="16" t="s">
        <v>660</v>
      </c>
      <c r="AT165" s="17" t="s">
        <v>661</v>
      </c>
    </row>
    <row r="166" customFormat="false" ht="17.1" hidden="false" customHeight="true" outlineLevel="0" collapsed="false">
      <c r="A166" s="1" t="s">
        <v>662</v>
      </c>
      <c r="B166" s="1" t="s">
        <v>663</v>
      </c>
      <c r="C166" s="1" t="s">
        <v>664</v>
      </c>
      <c r="D166" s="2" t="n">
        <v>8367901</v>
      </c>
      <c r="E166" s="3" t="n">
        <v>8433501</v>
      </c>
      <c r="F166" s="4" t="n">
        <v>58006000</v>
      </c>
      <c r="G166" s="3" t="n">
        <v>69361000</v>
      </c>
      <c r="H166" s="4" t="n">
        <v>63876000</v>
      </c>
      <c r="I166" s="3" t="n">
        <v>75775000</v>
      </c>
      <c r="J166" s="4" t="n">
        <v>35508000</v>
      </c>
      <c r="K166" s="3" t="n">
        <v>51419000</v>
      </c>
      <c r="L166" s="4" t="n">
        <v>21156000</v>
      </c>
      <c r="M166" s="3" t="n">
        <v>16982000</v>
      </c>
      <c r="N166" s="5" t="n">
        <v>2</v>
      </c>
      <c r="O166" s="6" t="n">
        <v>2</v>
      </c>
      <c r="P166" s="5" t="n">
        <v>3</v>
      </c>
      <c r="Q166" s="6" t="n">
        <v>3</v>
      </c>
      <c r="R166" s="5" t="n">
        <v>3</v>
      </c>
      <c r="S166" s="6" t="n">
        <v>3</v>
      </c>
      <c r="T166" s="5" t="n">
        <v>4</v>
      </c>
      <c r="U166" s="6" t="n">
        <v>4</v>
      </c>
      <c r="V166" s="5" t="n">
        <v>3</v>
      </c>
      <c r="W166" s="7" t="n">
        <v>2</v>
      </c>
      <c r="X166" s="8" t="n">
        <v>28.06</v>
      </c>
      <c r="Y166" s="9" t="n">
        <v>8.6</v>
      </c>
      <c r="Z166" s="10" t="n">
        <v>8.6</v>
      </c>
      <c r="AA166" s="11" t="n">
        <v>17.5</v>
      </c>
      <c r="AB166" s="10" t="n">
        <v>17.5</v>
      </c>
      <c r="AC166" s="11" t="n">
        <v>17.5</v>
      </c>
      <c r="AD166" s="10" t="n">
        <v>17.5</v>
      </c>
      <c r="AE166" s="11" t="n">
        <v>21.8</v>
      </c>
      <c r="AF166" s="10" t="n">
        <v>21.8</v>
      </c>
      <c r="AG166" s="11" t="n">
        <v>17.5</v>
      </c>
      <c r="AH166" s="10" t="n">
        <v>8.6</v>
      </c>
      <c r="AI166" s="2" t="n">
        <f aca="false">(F166+G166)/(2*X166)</f>
        <v>2269547.39843193</v>
      </c>
      <c r="AJ166" s="12" t="n">
        <f aca="false">(F166+G166)/(2*E166)</f>
        <v>7.55125303240019</v>
      </c>
      <c r="AK166" s="2" t="n">
        <f aca="false">(H166+I166)/(2*X166)</f>
        <v>2488435.49536707</v>
      </c>
      <c r="AL166" s="12" t="n">
        <f aca="false">(H166+I166)/(2*E166)</f>
        <v>8.2795389482968</v>
      </c>
      <c r="AM166" s="3" t="n">
        <f aca="false">(J166+K166)/(2*X166)</f>
        <v>1548948.68139701</v>
      </c>
      <c r="AN166" s="13" t="n">
        <f aca="false">(J166+K166)/(2*E166)</f>
        <v>5.15367224121987</v>
      </c>
      <c r="AO166" s="3" t="n">
        <f aca="false">(L166+M166)/(2*X166)</f>
        <v>679579.472558803</v>
      </c>
      <c r="AP166" s="14" t="n">
        <f aca="false">(L166+M166)/(2*D166)</f>
        <v>2.27882715151625</v>
      </c>
      <c r="AQ166" s="15" t="n">
        <v>0</v>
      </c>
      <c r="AR166" s="16" t="s">
        <v>662</v>
      </c>
      <c r="AS166" s="16" t="s">
        <v>664</v>
      </c>
      <c r="AT166" s="17" t="s">
        <v>665</v>
      </c>
    </row>
    <row r="167" customFormat="false" ht="17.1" hidden="false" customHeight="true" outlineLevel="0" collapsed="false">
      <c r="A167" s="1" t="s">
        <v>666</v>
      </c>
      <c r="B167" s="1" t="s">
        <v>667</v>
      </c>
      <c r="C167" s="1" t="s">
        <v>668</v>
      </c>
      <c r="D167" s="2" t="n">
        <v>8510101</v>
      </c>
      <c r="E167" s="3" t="n">
        <v>27726001</v>
      </c>
      <c r="F167" s="4" t="n">
        <v>45890000</v>
      </c>
      <c r="G167" s="3" t="n">
        <v>299010000</v>
      </c>
      <c r="H167" s="4" t="n">
        <v>460490000</v>
      </c>
      <c r="I167" s="3" t="n">
        <v>327150000</v>
      </c>
      <c r="J167" s="4" t="n">
        <v>18244000</v>
      </c>
      <c r="K167" s="3" t="n">
        <v>72001000</v>
      </c>
      <c r="L167" s="4" t="n">
        <v>87128000</v>
      </c>
      <c r="M167" s="3" t="n">
        <v>105500000</v>
      </c>
      <c r="N167" s="5" t="n">
        <v>1</v>
      </c>
      <c r="O167" s="6" t="n">
        <v>3</v>
      </c>
      <c r="P167" s="5" t="n">
        <v>2</v>
      </c>
      <c r="Q167" s="6" t="n">
        <v>4</v>
      </c>
      <c r="R167" s="5" t="n">
        <v>4</v>
      </c>
      <c r="S167" s="6" t="n">
        <v>4</v>
      </c>
      <c r="T167" s="5" t="n">
        <v>2</v>
      </c>
      <c r="U167" s="6" t="n">
        <v>3</v>
      </c>
      <c r="V167" s="5" t="n">
        <v>3</v>
      </c>
      <c r="W167" s="7" t="n">
        <v>4</v>
      </c>
      <c r="X167" s="8" t="n">
        <v>7.8409</v>
      </c>
      <c r="Y167" s="9" t="n">
        <v>17.4</v>
      </c>
      <c r="Z167" s="10" t="n">
        <v>27.5</v>
      </c>
      <c r="AA167" s="11" t="n">
        <v>23.2</v>
      </c>
      <c r="AB167" s="10" t="n">
        <v>31.9</v>
      </c>
      <c r="AC167" s="11" t="n">
        <v>31.9</v>
      </c>
      <c r="AD167" s="10" t="n">
        <v>31.9</v>
      </c>
      <c r="AE167" s="11" t="n">
        <v>23.2</v>
      </c>
      <c r="AF167" s="10" t="n">
        <v>27.5</v>
      </c>
      <c r="AG167" s="11" t="n">
        <v>27.5</v>
      </c>
      <c r="AH167" s="10" t="n">
        <v>31.9</v>
      </c>
      <c r="AI167" s="2" t="n">
        <f aca="false">(F167+G167)/(2*X167)</f>
        <v>21993648.6882883</v>
      </c>
      <c r="AJ167" s="12" t="n">
        <f aca="false">(F167+G167)/(2*E167)</f>
        <v>6.2197934711176</v>
      </c>
      <c r="AK167" s="2" t="n">
        <f aca="false">(H167+I167)/(2*X167)</f>
        <v>50226377.0740604</v>
      </c>
      <c r="AL167" s="12" t="n">
        <f aca="false">(H167+I167)/(2*E167)</f>
        <v>14.2039957367094</v>
      </c>
      <c r="AM167" s="3" t="n">
        <f aca="false">(J167+K167)/(2*X167)</f>
        <v>5754760.29537426</v>
      </c>
      <c r="AN167" s="13" t="n">
        <f aca="false">(J167+K167)/(2*E167)</f>
        <v>1.62744349608874</v>
      </c>
      <c r="AO167" s="3" t="n">
        <f aca="false">(L167+M167)/(2*X167)</f>
        <v>12283538.8794654</v>
      </c>
      <c r="AP167" s="14" t="n">
        <f aca="false">(L167+M167)/(2*D167)</f>
        <v>11.3176095089823</v>
      </c>
      <c r="AQ167" s="15" t="s">
        <v>106</v>
      </c>
      <c r="AR167" s="16" t="s">
        <v>666</v>
      </c>
      <c r="AS167" s="16" t="s">
        <v>668</v>
      </c>
      <c r="AT167" s="17" t="s">
        <v>669</v>
      </c>
    </row>
    <row r="168" customFormat="false" ht="17.1" hidden="false" customHeight="true" outlineLevel="0" collapsed="false">
      <c r="A168" s="1" t="s">
        <v>670</v>
      </c>
      <c r="B168" s="1" t="s">
        <v>671</v>
      </c>
      <c r="C168" s="1" t="s">
        <v>672</v>
      </c>
      <c r="D168" s="2" t="n">
        <v>8749201</v>
      </c>
      <c r="E168" s="3" t="n">
        <v>27340001</v>
      </c>
      <c r="F168" s="4" t="n">
        <v>89333000</v>
      </c>
      <c r="G168" s="3" t="n">
        <v>74811000</v>
      </c>
      <c r="H168" s="4" t="n">
        <v>71614000</v>
      </c>
      <c r="I168" s="3" t="n">
        <v>126230000</v>
      </c>
      <c r="J168" s="4" t="n">
        <v>38827000</v>
      </c>
      <c r="K168" s="3" t="n">
        <v>61788000</v>
      </c>
      <c r="L168" s="4" t="n">
        <v>0</v>
      </c>
      <c r="M168" s="3" t="n">
        <v>27960000</v>
      </c>
      <c r="N168" s="5" t="n">
        <v>1</v>
      </c>
      <c r="O168" s="6" t="n">
        <v>2</v>
      </c>
      <c r="P168" s="5" t="n">
        <v>2</v>
      </c>
      <c r="Q168" s="6" t="n">
        <v>2</v>
      </c>
      <c r="R168" s="5" t="n">
        <v>2</v>
      </c>
      <c r="S168" s="6" t="n">
        <v>2</v>
      </c>
      <c r="T168" s="5" t="n">
        <v>2</v>
      </c>
      <c r="U168" s="6" t="n">
        <v>2</v>
      </c>
      <c r="V168" s="5" t="n">
        <v>0</v>
      </c>
      <c r="W168" s="7" t="n">
        <v>2</v>
      </c>
      <c r="X168" s="8" t="n">
        <v>19.329</v>
      </c>
      <c r="Y168" s="9" t="n">
        <v>5.5</v>
      </c>
      <c r="Z168" s="10" t="n">
        <v>18.3</v>
      </c>
      <c r="AA168" s="11" t="n">
        <v>18.3</v>
      </c>
      <c r="AB168" s="10" t="n">
        <v>18.3</v>
      </c>
      <c r="AC168" s="11" t="n">
        <v>18.3</v>
      </c>
      <c r="AD168" s="10" t="n">
        <v>18.3</v>
      </c>
      <c r="AE168" s="11" t="n">
        <v>18.3</v>
      </c>
      <c r="AF168" s="10" t="n">
        <v>18.3</v>
      </c>
      <c r="AG168" s="11" t="n">
        <v>0</v>
      </c>
      <c r="AH168" s="10" t="n">
        <v>18.3</v>
      </c>
      <c r="AI168" s="2" t="n">
        <f aca="false">(F168+G168)/(2*X168)</f>
        <v>4246055.15029231</v>
      </c>
      <c r="AJ168" s="12" t="n">
        <f aca="false">(F168+G168)/(2*E168)</f>
        <v>3.00190186532912</v>
      </c>
      <c r="AK168" s="2" t="n">
        <f aca="false">(H168+I168)/(2*X168)</f>
        <v>5117802.26602514</v>
      </c>
      <c r="AL168" s="12" t="n">
        <f aca="false">(H168+I168)/(2*E168)</f>
        <v>3.61821493715381</v>
      </c>
      <c r="AM168" s="3" t="n">
        <f aca="false">(J168+K168)/(2*X168)</f>
        <v>2602695.4317347</v>
      </c>
      <c r="AN168" s="13" t="n">
        <f aca="false">(J168+K168)/(2*E168)</f>
        <v>1.84006942794186</v>
      </c>
      <c r="AO168" s="3" t="n">
        <f aca="false">(L168+M168)/(2*X168)</f>
        <v>723265.559521962</v>
      </c>
      <c r="AP168" s="14" t="n">
        <f aca="false">(L168+M168)/(2*D168)</f>
        <v>1.5978601931765</v>
      </c>
      <c r="AQ168" s="15" t="n">
        <v>0</v>
      </c>
      <c r="AR168" s="16" t="s">
        <v>670</v>
      </c>
      <c r="AS168" s="16" t="s">
        <v>672</v>
      </c>
      <c r="AT168" s="17" t="s">
        <v>673</v>
      </c>
    </row>
    <row r="169" customFormat="false" ht="17.1" hidden="false" customHeight="true" outlineLevel="0" collapsed="false">
      <c r="A169" s="1" t="s">
        <v>674</v>
      </c>
      <c r="B169" s="1" t="s">
        <v>675</v>
      </c>
      <c r="C169" s="1" t="s">
        <v>676</v>
      </c>
      <c r="D169" s="2" t="n">
        <v>9865101</v>
      </c>
      <c r="E169" s="3" t="n">
        <v>1</v>
      </c>
      <c r="F169" s="4" t="n">
        <v>73082000</v>
      </c>
      <c r="G169" s="3" t="n">
        <v>76568000</v>
      </c>
      <c r="H169" s="4" t="n">
        <v>53650000</v>
      </c>
      <c r="I169" s="3" t="n">
        <v>83520000</v>
      </c>
      <c r="J169" s="4" t="n">
        <v>0</v>
      </c>
      <c r="K169" s="3" t="n">
        <v>0</v>
      </c>
      <c r="L169" s="4" t="n">
        <v>27330000</v>
      </c>
      <c r="M169" s="3" t="n">
        <v>28356000</v>
      </c>
      <c r="N169" s="5" t="n">
        <v>1</v>
      </c>
      <c r="O169" s="6" t="n">
        <v>0</v>
      </c>
      <c r="P169" s="5" t="n">
        <v>3</v>
      </c>
      <c r="Q169" s="6" t="n">
        <v>3</v>
      </c>
      <c r="R169" s="5" t="n">
        <v>3</v>
      </c>
      <c r="S169" s="6" t="n">
        <v>3</v>
      </c>
      <c r="T169" s="5" t="n">
        <v>0</v>
      </c>
      <c r="U169" s="6" t="n">
        <v>0</v>
      </c>
      <c r="V169" s="5" t="n">
        <v>3</v>
      </c>
      <c r="W169" s="7" t="n">
        <v>3</v>
      </c>
      <c r="X169" s="8" t="n">
        <v>18.092</v>
      </c>
      <c r="Y169" s="9" t="n">
        <v>5.3</v>
      </c>
      <c r="Z169" s="10" t="n">
        <v>0</v>
      </c>
      <c r="AA169" s="11" t="n">
        <v>24.3</v>
      </c>
      <c r="AB169" s="10" t="n">
        <v>24.3</v>
      </c>
      <c r="AC169" s="11" t="n">
        <v>24.3</v>
      </c>
      <c r="AD169" s="10" t="n">
        <v>24.3</v>
      </c>
      <c r="AE169" s="11" t="n">
        <v>0</v>
      </c>
      <c r="AF169" s="10" t="n">
        <v>0</v>
      </c>
      <c r="AG169" s="11" t="n">
        <v>24.3</v>
      </c>
      <c r="AH169" s="10" t="n">
        <v>24.3</v>
      </c>
      <c r="AI169" s="2" t="n">
        <f aca="false">(F169+G169)/(2*X169)</f>
        <v>4135805.8810524</v>
      </c>
      <c r="AJ169" s="12" t="n">
        <f aca="false">(F169+G169)/(2*E169)</f>
        <v>74825000</v>
      </c>
      <c r="AK169" s="2" t="n">
        <f aca="false">(H169+I169)/(2*X169)</f>
        <v>3790902.05615742</v>
      </c>
      <c r="AL169" s="12" t="n">
        <f aca="false">(H169+I169)/(2*E169)</f>
        <v>68585000</v>
      </c>
      <c r="AM169" s="3" t="n">
        <f aca="false">(J169+K169)/(2*X169)</f>
        <v>0</v>
      </c>
      <c r="AN169" s="13" t="n">
        <f aca="false">(J169+K169)/(2*E169)</f>
        <v>0</v>
      </c>
      <c r="AO169" s="3" t="n">
        <f aca="false">(L169+M169)/(2*X169)</f>
        <v>1538967.49944727</v>
      </c>
      <c r="AP169" s="14" t="n">
        <f aca="false">(L169+M169)/(2*D169)</f>
        <v>2.82237353677372</v>
      </c>
      <c r="AQ169" s="15" t="s">
        <v>106</v>
      </c>
      <c r="AR169" s="16" t="s">
        <v>674</v>
      </c>
      <c r="AS169" s="16" t="s">
        <v>676</v>
      </c>
      <c r="AT169" s="17" t="s">
        <v>677</v>
      </c>
    </row>
    <row r="170" customFormat="false" ht="17.1" hidden="false" customHeight="true" outlineLevel="0" collapsed="false">
      <c r="A170" s="1" t="s">
        <v>678</v>
      </c>
      <c r="B170" s="1" t="s">
        <v>679</v>
      </c>
      <c r="D170" s="2" t="n">
        <v>10014001</v>
      </c>
      <c r="E170" s="3" t="n">
        <v>1</v>
      </c>
      <c r="F170" s="4" t="n">
        <v>7911900</v>
      </c>
      <c r="G170" s="3" t="n">
        <v>26017000</v>
      </c>
      <c r="H170" s="4" t="n">
        <v>7927400</v>
      </c>
      <c r="I170" s="3" t="n">
        <v>13899000</v>
      </c>
      <c r="J170" s="4" t="n">
        <v>0</v>
      </c>
      <c r="K170" s="3" t="n">
        <v>0</v>
      </c>
      <c r="L170" s="4" t="n">
        <v>10452000</v>
      </c>
      <c r="M170" s="3" t="n">
        <v>3672000</v>
      </c>
      <c r="N170" s="5" t="n">
        <v>1</v>
      </c>
      <c r="O170" s="6" t="n">
        <v>0</v>
      </c>
      <c r="P170" s="5" t="n">
        <v>1</v>
      </c>
      <c r="Q170" s="6" t="n">
        <v>1</v>
      </c>
      <c r="R170" s="5" t="n">
        <v>1</v>
      </c>
      <c r="S170" s="6" t="n">
        <v>1</v>
      </c>
      <c r="T170" s="5" t="n">
        <v>0</v>
      </c>
      <c r="U170" s="6" t="n">
        <v>1</v>
      </c>
      <c r="V170" s="5" t="n">
        <v>1</v>
      </c>
      <c r="W170" s="7" t="n">
        <v>1</v>
      </c>
      <c r="X170" s="8" t="n">
        <v>9.0783</v>
      </c>
      <c r="Y170" s="9" t="n">
        <v>10.7</v>
      </c>
      <c r="Z170" s="10" t="n">
        <v>0</v>
      </c>
      <c r="AA170" s="11" t="n">
        <v>10.7</v>
      </c>
      <c r="AB170" s="10" t="n">
        <v>10.7</v>
      </c>
      <c r="AC170" s="11" t="n">
        <v>10.7</v>
      </c>
      <c r="AD170" s="10" t="n">
        <v>10.7</v>
      </c>
      <c r="AE170" s="11" t="n">
        <v>0</v>
      </c>
      <c r="AF170" s="10" t="n">
        <v>10.7</v>
      </c>
      <c r="AG170" s="11" t="n">
        <v>10.7</v>
      </c>
      <c r="AH170" s="10" t="n">
        <v>10.7</v>
      </c>
      <c r="AI170" s="2" t="n">
        <f aca="false">(F170+G170)/(2*X170)</f>
        <v>1868681.36104777</v>
      </c>
      <c r="AJ170" s="12" t="n">
        <f aca="false">(F170+G170)/(2*E170)</f>
        <v>16964450</v>
      </c>
      <c r="AK170" s="2" t="n">
        <f aca="false">(H170+I170)/(2*X170)</f>
        <v>1202119.33952392</v>
      </c>
      <c r="AL170" s="12" t="n">
        <f aca="false">(H170+I170)/(2*E170)</f>
        <v>10913200</v>
      </c>
      <c r="AM170" s="3" t="n">
        <f aca="false">(J170+K170)/(2*X170)</f>
        <v>0</v>
      </c>
      <c r="AN170" s="13" t="n">
        <f aca="false">(J170+K170)/(2*E170)</f>
        <v>0</v>
      </c>
      <c r="AO170" s="3" t="n">
        <f aca="false">(L170+M170)/(2*X170)</f>
        <v>777898.945837877</v>
      </c>
      <c r="AP170" s="14" t="n">
        <f aca="false">(L170+M170)/(2*D170)</f>
        <v>0.705212631794225</v>
      </c>
      <c r="AQ170" s="15" t="n">
        <v>0</v>
      </c>
      <c r="AR170" s="16" t="s">
        <v>678</v>
      </c>
      <c r="AT170" s="17" t="s">
        <v>680</v>
      </c>
    </row>
    <row r="171" customFormat="false" ht="17.1" hidden="false" customHeight="true" outlineLevel="0" collapsed="false">
      <c r="A171" s="1" t="s">
        <v>681</v>
      </c>
      <c r="B171" s="1" t="s">
        <v>682</v>
      </c>
      <c r="C171" s="1" t="s">
        <v>683</v>
      </c>
      <c r="D171" s="2" t="n">
        <v>12089001</v>
      </c>
      <c r="E171" s="3" t="n">
        <v>1</v>
      </c>
      <c r="F171" s="4" t="n">
        <v>0</v>
      </c>
      <c r="G171" s="3" t="n">
        <v>0</v>
      </c>
      <c r="H171" s="4" t="n">
        <v>0</v>
      </c>
      <c r="I171" s="3" t="n">
        <v>0</v>
      </c>
      <c r="J171" s="4" t="n">
        <v>0</v>
      </c>
      <c r="K171" s="3" t="n">
        <v>0</v>
      </c>
      <c r="L171" s="4" t="n">
        <v>32611000</v>
      </c>
      <c r="M171" s="3" t="n">
        <v>56854000</v>
      </c>
      <c r="N171" s="5" t="n">
        <v>3</v>
      </c>
      <c r="O171" s="6" t="n">
        <v>0</v>
      </c>
      <c r="P171" s="5" t="n">
        <v>0</v>
      </c>
      <c r="Q171" s="6" t="n">
        <v>0</v>
      </c>
      <c r="R171" s="5" t="n">
        <v>0</v>
      </c>
      <c r="S171" s="6" t="n">
        <v>0</v>
      </c>
      <c r="T171" s="5" t="n">
        <v>0</v>
      </c>
      <c r="U171" s="6" t="n">
        <v>0</v>
      </c>
      <c r="V171" s="5" t="n">
        <v>5</v>
      </c>
      <c r="W171" s="7" t="n">
        <v>8</v>
      </c>
      <c r="X171" s="8" t="n">
        <v>95.316</v>
      </c>
      <c r="Y171" s="9" t="n">
        <v>5.4</v>
      </c>
      <c r="Z171" s="10" t="n">
        <v>0</v>
      </c>
      <c r="AA171" s="11" t="n">
        <v>0</v>
      </c>
      <c r="AB171" s="10" t="n">
        <v>0</v>
      </c>
      <c r="AC171" s="11" t="n">
        <v>0</v>
      </c>
      <c r="AD171" s="10" t="n">
        <v>0</v>
      </c>
      <c r="AE171" s="11" t="n">
        <v>0</v>
      </c>
      <c r="AF171" s="10" t="n">
        <v>0</v>
      </c>
      <c r="AG171" s="11" t="n">
        <v>9.2</v>
      </c>
      <c r="AH171" s="10" t="n">
        <v>16.8</v>
      </c>
      <c r="AI171" s="2" t="n">
        <f aca="false">(F171+G171)/(2*X171)</f>
        <v>0</v>
      </c>
      <c r="AJ171" s="12" t="n">
        <f aca="false">(F171+G171)/(2*E171)</f>
        <v>0</v>
      </c>
      <c r="AK171" s="2" t="n">
        <f aca="false">(H171+I171)/(2*X171)</f>
        <v>0</v>
      </c>
      <c r="AL171" s="12" t="n">
        <f aca="false">(H171+I171)/(2*E171)</f>
        <v>0</v>
      </c>
      <c r="AM171" s="3" t="n">
        <f aca="false">(J171+K171)/(2*X171)</f>
        <v>0</v>
      </c>
      <c r="AN171" s="13" t="n">
        <f aca="false">(J171+K171)/(2*E171)</f>
        <v>0</v>
      </c>
      <c r="AO171" s="3" t="n">
        <f aca="false">(L171+M171)/(2*X171)</f>
        <v>469307.356582316</v>
      </c>
      <c r="AP171" s="14" t="n">
        <f aca="false">(L171+M171)/(2*D171)</f>
        <v>3.70026439736418</v>
      </c>
      <c r="AQ171" s="15" t="n">
        <v>0</v>
      </c>
      <c r="AR171" s="16" t="s">
        <v>681</v>
      </c>
      <c r="AS171" s="16" t="s">
        <v>683</v>
      </c>
      <c r="AT171" s="17" t="s">
        <v>684</v>
      </c>
    </row>
    <row r="172" customFormat="false" ht="17.1" hidden="false" customHeight="true" outlineLevel="0" collapsed="false">
      <c r="A172" s="1" t="s">
        <v>685</v>
      </c>
      <c r="B172" s="1" t="s">
        <v>686</v>
      </c>
      <c r="C172" s="1" t="s">
        <v>687</v>
      </c>
      <c r="D172" s="2" t="n">
        <v>12655001</v>
      </c>
      <c r="E172" s="3" t="n">
        <v>6233301</v>
      </c>
      <c r="F172" s="4" t="n">
        <v>59172000</v>
      </c>
      <c r="G172" s="3" t="n">
        <v>139170000</v>
      </c>
      <c r="H172" s="4" t="n">
        <v>84760000</v>
      </c>
      <c r="I172" s="3" t="n">
        <v>117100000</v>
      </c>
      <c r="J172" s="4" t="n">
        <v>25663000</v>
      </c>
      <c r="K172" s="3" t="n">
        <v>53689000</v>
      </c>
      <c r="L172" s="4" t="n">
        <v>116360000</v>
      </c>
      <c r="M172" s="3" t="n">
        <v>78792000</v>
      </c>
      <c r="N172" s="5" t="n">
        <v>2</v>
      </c>
      <c r="O172" s="6" t="n">
        <v>1</v>
      </c>
      <c r="P172" s="5" t="n">
        <v>2</v>
      </c>
      <c r="Q172" s="6" t="n">
        <v>4</v>
      </c>
      <c r="R172" s="5" t="n">
        <v>4</v>
      </c>
      <c r="S172" s="6" t="n">
        <v>5</v>
      </c>
      <c r="T172" s="5" t="n">
        <v>3</v>
      </c>
      <c r="U172" s="6" t="n">
        <v>4</v>
      </c>
      <c r="V172" s="5" t="n">
        <v>6</v>
      </c>
      <c r="W172" s="7" t="n">
        <v>6</v>
      </c>
      <c r="X172" s="8" t="n">
        <v>70.998</v>
      </c>
      <c r="Y172" s="9" t="n">
        <v>3.7</v>
      </c>
      <c r="Z172" s="10" t="n">
        <v>1.9</v>
      </c>
      <c r="AA172" s="11" t="n">
        <v>3.7</v>
      </c>
      <c r="AB172" s="10" t="n">
        <v>9.4</v>
      </c>
      <c r="AC172" s="11" t="n">
        <v>9.4</v>
      </c>
      <c r="AD172" s="10" t="n">
        <v>13.1</v>
      </c>
      <c r="AE172" s="11" t="n">
        <v>7.9</v>
      </c>
      <c r="AF172" s="10" t="n">
        <v>9.4</v>
      </c>
      <c r="AG172" s="11" t="n">
        <v>17.3</v>
      </c>
      <c r="AH172" s="10" t="n">
        <v>17.3</v>
      </c>
      <c r="AI172" s="2" t="n">
        <f aca="false">(F172+G172)/(2*X172)</f>
        <v>1396813.99476042</v>
      </c>
      <c r="AJ172" s="12" t="n">
        <f aca="false">(F172+G172)/(2*E172)</f>
        <v>15.9098686233827</v>
      </c>
      <c r="AK172" s="2" t="n">
        <f aca="false">(H172+I172)/(2*X172)</f>
        <v>1421589.3405448</v>
      </c>
      <c r="AL172" s="12" t="n">
        <f aca="false">(H172+I172)/(2*E172)</f>
        <v>16.1920626005386</v>
      </c>
      <c r="AM172" s="3" t="n">
        <f aca="false">(J172+K172)/(2*X172)</f>
        <v>558832.643173047</v>
      </c>
      <c r="AN172" s="13" t="n">
        <f aca="false">(J172+K172)/(2*E172)</f>
        <v>6.36516670701447</v>
      </c>
      <c r="AO172" s="3" t="n">
        <f aca="false">(L172+M172)/(2*X172)</f>
        <v>1374348.57319925</v>
      </c>
      <c r="AP172" s="14" t="n">
        <f aca="false">(L172+M172)/(2*D172)</f>
        <v>7.71046956061086</v>
      </c>
      <c r="AQ172" s="15" t="s">
        <v>94</v>
      </c>
      <c r="AR172" s="16" t="s">
        <v>685</v>
      </c>
      <c r="AS172" s="16" t="s">
        <v>687</v>
      </c>
      <c r="AT172" s="17" t="s">
        <v>688</v>
      </c>
    </row>
    <row r="173" customFormat="false" ht="17.1" hidden="false" customHeight="true" outlineLevel="0" collapsed="false">
      <c r="A173" s="1" t="s">
        <v>689</v>
      </c>
      <c r="B173" s="1" t="s">
        <v>690</v>
      </c>
      <c r="D173" s="2" t="n">
        <v>13654001</v>
      </c>
      <c r="E173" s="3" t="n">
        <v>15137001</v>
      </c>
      <c r="F173" s="4" t="n">
        <v>15679000</v>
      </c>
      <c r="G173" s="3" t="n">
        <v>15039000</v>
      </c>
      <c r="H173" s="4" t="n">
        <v>11918000</v>
      </c>
      <c r="I173" s="3" t="n">
        <v>15914000</v>
      </c>
      <c r="J173" s="4" t="n">
        <v>13983000</v>
      </c>
      <c r="K173" s="3" t="n">
        <v>11371000</v>
      </c>
      <c r="L173" s="4" t="n">
        <v>10889000</v>
      </c>
      <c r="M173" s="3" t="n">
        <v>11325000</v>
      </c>
      <c r="N173" s="5" t="n">
        <v>1</v>
      </c>
      <c r="O173" s="6" t="n">
        <v>1</v>
      </c>
      <c r="P173" s="5" t="n">
        <v>1</v>
      </c>
      <c r="Q173" s="6" t="n">
        <v>1</v>
      </c>
      <c r="R173" s="5" t="n">
        <v>1</v>
      </c>
      <c r="S173" s="6" t="n">
        <v>1</v>
      </c>
      <c r="T173" s="5" t="n">
        <v>1</v>
      </c>
      <c r="U173" s="6" t="n">
        <v>1</v>
      </c>
      <c r="V173" s="5" t="n">
        <v>1</v>
      </c>
      <c r="W173" s="7" t="n">
        <v>1</v>
      </c>
      <c r="X173" s="8" t="n">
        <v>8.3649</v>
      </c>
      <c r="Y173" s="9" t="n">
        <v>14.3</v>
      </c>
      <c r="Z173" s="10" t="n">
        <v>14.3</v>
      </c>
      <c r="AA173" s="11" t="n">
        <v>14.3</v>
      </c>
      <c r="AB173" s="10" t="n">
        <v>14.3</v>
      </c>
      <c r="AC173" s="11" t="n">
        <v>14.3</v>
      </c>
      <c r="AD173" s="10" t="n">
        <v>14.3</v>
      </c>
      <c r="AE173" s="11" t="n">
        <v>14.3</v>
      </c>
      <c r="AF173" s="10" t="n">
        <v>14.3</v>
      </c>
      <c r="AG173" s="11" t="n">
        <v>14.3</v>
      </c>
      <c r="AH173" s="10" t="n">
        <v>14.3</v>
      </c>
      <c r="AI173" s="2" t="n">
        <f aca="false">(F173+G173)/(2*X173)</f>
        <v>1836124.75941135</v>
      </c>
      <c r="AJ173" s="12" t="n">
        <f aca="false">(F173+G173)/(2*E173)</f>
        <v>1.0146659830438</v>
      </c>
      <c r="AK173" s="2" t="n">
        <f aca="false">(H173+I173)/(2*X173)</f>
        <v>1663618.21420459</v>
      </c>
      <c r="AL173" s="12" t="n">
        <f aca="false">(H173+I173)/(2*E173)</f>
        <v>0.919336663847746</v>
      </c>
      <c r="AM173" s="3" t="n">
        <f aca="false">(J173+K173)/(2*X173)</f>
        <v>1515499.28869443</v>
      </c>
      <c r="AN173" s="13" t="n">
        <f aca="false">(J173+K173)/(2*E173)</f>
        <v>0.837484254641986</v>
      </c>
      <c r="AO173" s="3" t="n">
        <f aca="false">(L173+M173)/(2*X173)</f>
        <v>1327810.25475499</v>
      </c>
      <c r="AP173" s="14" t="n">
        <f aca="false">(L173+M173)/(2*D173)</f>
        <v>0.813461197197803</v>
      </c>
      <c r="AQ173" s="15" t="n">
        <v>0</v>
      </c>
      <c r="AR173" s="16" t="s">
        <v>689</v>
      </c>
      <c r="AT173" s="17" t="s">
        <v>691</v>
      </c>
    </row>
    <row r="174" customFormat="false" ht="17.1" hidden="false" customHeight="true" outlineLevel="0" collapsed="false">
      <c r="A174" s="1" t="s">
        <v>692</v>
      </c>
      <c r="B174" s="1" t="s">
        <v>693</v>
      </c>
      <c r="C174" s="1" t="s">
        <v>694</v>
      </c>
      <c r="D174" s="2" t="n">
        <v>16105001</v>
      </c>
      <c r="E174" s="3" t="n">
        <v>1</v>
      </c>
      <c r="F174" s="4" t="n">
        <v>84895000</v>
      </c>
      <c r="G174" s="3" t="n">
        <v>103560000</v>
      </c>
      <c r="H174" s="4" t="n">
        <v>105830000</v>
      </c>
      <c r="I174" s="3" t="n">
        <v>150150000</v>
      </c>
      <c r="J174" s="4" t="n">
        <v>11058000</v>
      </c>
      <c r="K174" s="3" t="n">
        <v>13013000</v>
      </c>
      <c r="L174" s="4" t="n">
        <v>36283000</v>
      </c>
      <c r="M174" s="3" t="n">
        <v>43889000</v>
      </c>
      <c r="N174" s="5" t="n">
        <v>1</v>
      </c>
      <c r="O174" s="6" t="n">
        <v>0</v>
      </c>
      <c r="P174" s="5" t="n">
        <v>2</v>
      </c>
      <c r="Q174" s="6" t="n">
        <v>2</v>
      </c>
      <c r="R174" s="5" t="n">
        <v>1</v>
      </c>
      <c r="S174" s="6" t="n">
        <v>3</v>
      </c>
      <c r="T174" s="5" t="n">
        <v>2</v>
      </c>
      <c r="U174" s="6" t="n">
        <v>3</v>
      </c>
      <c r="V174" s="5" t="n">
        <v>2</v>
      </c>
      <c r="W174" s="7" t="n">
        <v>3</v>
      </c>
      <c r="X174" s="8" t="n">
        <v>7.1802</v>
      </c>
      <c r="Y174" s="9" t="n">
        <v>13.6</v>
      </c>
      <c r="Z174" s="10" t="n">
        <v>0</v>
      </c>
      <c r="AA174" s="11" t="n">
        <v>36.4</v>
      </c>
      <c r="AB174" s="10" t="n">
        <v>36.4</v>
      </c>
      <c r="AC174" s="11" t="n">
        <v>13.6</v>
      </c>
      <c r="AD174" s="10" t="n">
        <v>63.6</v>
      </c>
      <c r="AE174" s="11" t="n">
        <v>40.9</v>
      </c>
      <c r="AF174" s="10" t="n">
        <v>63.6</v>
      </c>
      <c r="AG174" s="11" t="n">
        <v>40.9</v>
      </c>
      <c r="AH174" s="10" t="n">
        <v>63.6</v>
      </c>
      <c r="AI174" s="2" t="n">
        <f aca="false">(F174+G174)/(2*X174)</f>
        <v>13123241.692432</v>
      </c>
      <c r="AJ174" s="12" t="n">
        <f aca="false">(F174+G174)/(2*E174)</f>
        <v>94227500</v>
      </c>
      <c r="AK174" s="2" t="n">
        <f aca="false">(H174+I174)/(2*X174)</f>
        <v>17825408.7629871</v>
      </c>
      <c r="AL174" s="12" t="n">
        <f aca="false">(H174+I174)/(2*E174)</f>
        <v>127990000</v>
      </c>
      <c r="AM174" s="3" t="n">
        <f aca="false">(J174+K174)/(2*X174)</f>
        <v>1676206.79089719</v>
      </c>
      <c r="AN174" s="13" t="n">
        <f aca="false">(J174+K174)/(2*E174)</f>
        <v>12035500</v>
      </c>
      <c r="AO174" s="3" t="n">
        <f aca="false">(L174+M174)/(2*X174)</f>
        <v>5582852.84532464</v>
      </c>
      <c r="AP174" s="14" t="n">
        <f aca="false">(L174+M174)/(2*D174)</f>
        <v>2.4890405160484</v>
      </c>
      <c r="AQ174" s="15" t="s">
        <v>106</v>
      </c>
      <c r="AR174" s="16" t="s">
        <v>692</v>
      </c>
      <c r="AS174" s="16" t="s">
        <v>694</v>
      </c>
      <c r="AT174" s="17" t="s">
        <v>695</v>
      </c>
    </row>
    <row r="175" customFormat="false" ht="17.1" hidden="false" customHeight="true" outlineLevel="0" collapsed="false">
      <c r="A175" s="1" t="s">
        <v>696</v>
      </c>
      <c r="B175" s="1" t="s">
        <v>697</v>
      </c>
      <c r="D175" s="2" t="n">
        <v>17309001</v>
      </c>
      <c r="E175" s="3" t="n">
        <v>1</v>
      </c>
      <c r="F175" s="4" t="n">
        <v>99171000</v>
      </c>
      <c r="G175" s="3" t="n">
        <v>77041000</v>
      </c>
      <c r="H175" s="4" t="n">
        <v>52330000</v>
      </c>
      <c r="I175" s="3" t="n">
        <v>39560000</v>
      </c>
      <c r="J175" s="4" t="n">
        <v>19588000</v>
      </c>
      <c r="K175" s="3" t="n">
        <v>8924200</v>
      </c>
      <c r="L175" s="4" t="n">
        <v>19822000</v>
      </c>
      <c r="M175" s="3" t="n">
        <v>13080000</v>
      </c>
      <c r="N175" s="5" t="n">
        <v>1</v>
      </c>
      <c r="O175" s="6" t="n">
        <v>0</v>
      </c>
      <c r="P175" s="5" t="n">
        <v>1</v>
      </c>
      <c r="Q175" s="6" t="n">
        <v>1</v>
      </c>
      <c r="R175" s="5" t="n">
        <v>1</v>
      </c>
      <c r="S175" s="6" t="n">
        <v>1</v>
      </c>
      <c r="T175" s="5" t="n">
        <v>1</v>
      </c>
      <c r="U175" s="6" t="n">
        <v>1</v>
      </c>
      <c r="V175" s="5" t="n">
        <v>1</v>
      </c>
      <c r="W175" s="7" t="n">
        <v>1</v>
      </c>
      <c r="X175" s="8" t="n">
        <v>47.078</v>
      </c>
      <c r="Y175" s="9" t="n">
        <v>2.1</v>
      </c>
      <c r="Z175" s="10" t="n">
        <v>0</v>
      </c>
      <c r="AA175" s="11" t="n">
        <v>2.1</v>
      </c>
      <c r="AB175" s="10" t="n">
        <v>2.1</v>
      </c>
      <c r="AC175" s="11" t="n">
        <v>2.1</v>
      </c>
      <c r="AD175" s="10" t="n">
        <v>2.1</v>
      </c>
      <c r="AE175" s="11" t="n">
        <v>2.1</v>
      </c>
      <c r="AF175" s="10" t="n">
        <v>2.1</v>
      </c>
      <c r="AG175" s="11" t="n">
        <v>2.1</v>
      </c>
      <c r="AH175" s="10" t="n">
        <v>2.1</v>
      </c>
      <c r="AI175" s="2" t="n">
        <f aca="false">(F175+G175)/(2*X175)</f>
        <v>1871489.86787884</v>
      </c>
      <c r="AJ175" s="12" t="n">
        <f aca="false">(F175+G175)/(2*E175)</f>
        <v>88106000</v>
      </c>
      <c r="AK175" s="2" t="n">
        <f aca="false">(H175+I175)/(2*X175)</f>
        <v>975933.557075492</v>
      </c>
      <c r="AL175" s="12" t="n">
        <f aca="false">(H175+I175)/(2*E175)</f>
        <v>45945000</v>
      </c>
      <c r="AM175" s="3" t="n">
        <f aca="false">(J175+K175)/(2*X175)</f>
        <v>302818.726369005</v>
      </c>
      <c r="AN175" s="13" t="n">
        <f aca="false">(J175+K175)/(2*E175)</f>
        <v>14256100</v>
      </c>
      <c r="AO175" s="3" t="n">
        <f aca="false">(L175+M175)/(2*X175)</f>
        <v>349441.352648796</v>
      </c>
      <c r="AP175" s="14" t="n">
        <f aca="false">(L175+M175)/(2*D175)</f>
        <v>0.950430357014827</v>
      </c>
      <c r="AQ175" s="15" t="s">
        <v>48</v>
      </c>
      <c r="AR175" s="16" t="s">
        <v>696</v>
      </c>
      <c r="AT175" s="17" t="s">
        <v>698</v>
      </c>
    </row>
    <row r="176" customFormat="false" ht="17.1" hidden="false" customHeight="true" outlineLevel="0" collapsed="false">
      <c r="A176" s="1" t="s">
        <v>699</v>
      </c>
      <c r="B176" s="1" t="s">
        <v>700</v>
      </c>
      <c r="C176" s="1" t="s">
        <v>701</v>
      </c>
      <c r="D176" s="2" t="n">
        <v>17535001</v>
      </c>
      <c r="E176" s="3" t="n">
        <v>2912901</v>
      </c>
      <c r="F176" s="4" t="n">
        <v>385350000</v>
      </c>
      <c r="G176" s="3" t="n">
        <v>477870000</v>
      </c>
      <c r="H176" s="4" t="n">
        <v>354010000</v>
      </c>
      <c r="I176" s="3" t="n">
        <v>450480000</v>
      </c>
      <c r="J176" s="4" t="n">
        <v>1558700</v>
      </c>
      <c r="K176" s="3" t="n">
        <v>22672000</v>
      </c>
      <c r="L176" s="4" t="n">
        <v>62437000</v>
      </c>
      <c r="M176" s="3" t="n">
        <v>34588000</v>
      </c>
      <c r="N176" s="5" t="n">
        <v>4</v>
      </c>
      <c r="O176" s="6" t="n">
        <v>1</v>
      </c>
      <c r="P176" s="5" t="n">
        <v>7</v>
      </c>
      <c r="Q176" s="6" t="n">
        <v>8</v>
      </c>
      <c r="R176" s="5" t="n">
        <v>8</v>
      </c>
      <c r="S176" s="6" t="n">
        <v>8</v>
      </c>
      <c r="T176" s="5" t="n">
        <v>1</v>
      </c>
      <c r="U176" s="6" t="n">
        <v>6</v>
      </c>
      <c r="V176" s="5" t="n">
        <v>8</v>
      </c>
      <c r="W176" s="7" t="n">
        <v>7</v>
      </c>
      <c r="X176" s="8" t="n">
        <v>14.545</v>
      </c>
      <c r="Y176" s="9" t="n">
        <v>26.5</v>
      </c>
      <c r="Z176" s="10" t="n">
        <v>6.8</v>
      </c>
      <c r="AA176" s="11" t="n">
        <v>62.9</v>
      </c>
      <c r="AB176" s="10" t="n">
        <v>62.9</v>
      </c>
      <c r="AC176" s="11" t="n">
        <v>62.9</v>
      </c>
      <c r="AD176" s="10" t="n">
        <v>62.9</v>
      </c>
      <c r="AE176" s="11" t="n">
        <v>9.1</v>
      </c>
      <c r="AF176" s="10" t="n">
        <v>46.2</v>
      </c>
      <c r="AG176" s="11" t="n">
        <v>62.9</v>
      </c>
      <c r="AH176" s="10" t="n">
        <v>51.5</v>
      </c>
      <c r="AI176" s="2" t="n">
        <f aca="false">(F176+G176)/(2*X176)</f>
        <v>29674114.816088</v>
      </c>
      <c r="AJ176" s="12" t="n">
        <f aca="false">(F176+G176)/(2*E176)</f>
        <v>148.171874018376</v>
      </c>
      <c r="AK176" s="2" t="n">
        <f aca="false">(H176+I176)/(2*X176)</f>
        <v>27655207.9752492</v>
      </c>
      <c r="AL176" s="12" t="n">
        <f aca="false">(H176+I176)/(2*E176)</f>
        <v>138.090858563336</v>
      </c>
      <c r="AM176" s="3" t="n">
        <f aca="false">(J176+K176)/(2*X176)</f>
        <v>832956.3423857</v>
      </c>
      <c r="AN176" s="13" t="n">
        <f aca="false">(J176+K176)/(2*E176)</f>
        <v>4.15920417480718</v>
      </c>
      <c r="AO176" s="3" t="n">
        <f aca="false">(L176+M176)/(2*X176)</f>
        <v>3335338.60433139</v>
      </c>
      <c r="AP176" s="14" t="n">
        <f aca="false">(L176+M176)/(2*D176)</f>
        <v>2.76660948009071</v>
      </c>
      <c r="AQ176" s="15" t="s">
        <v>106</v>
      </c>
      <c r="AR176" s="16" t="s">
        <v>699</v>
      </c>
      <c r="AS176" s="16" t="s">
        <v>701</v>
      </c>
      <c r="AT176" s="17" t="s">
        <v>702</v>
      </c>
    </row>
    <row r="177" customFormat="false" ht="17.1" hidden="false" customHeight="true" outlineLevel="0" collapsed="false">
      <c r="A177" s="1" t="s">
        <v>703</v>
      </c>
      <c r="B177" s="1" t="s">
        <v>704</v>
      </c>
      <c r="C177" s="1" t="s">
        <v>705</v>
      </c>
      <c r="D177" s="2" t="n">
        <v>18082001</v>
      </c>
      <c r="E177" s="3" t="n">
        <v>1</v>
      </c>
      <c r="F177" s="4" t="n">
        <v>31088000</v>
      </c>
      <c r="G177" s="3" t="n">
        <v>46385000</v>
      </c>
      <c r="H177" s="4" t="n">
        <v>23784000</v>
      </c>
      <c r="I177" s="3" t="n">
        <v>12652000</v>
      </c>
      <c r="J177" s="4" t="n">
        <v>17316000</v>
      </c>
      <c r="K177" s="3" t="n">
        <v>18257000</v>
      </c>
      <c r="L177" s="4" t="n">
        <v>9255300</v>
      </c>
      <c r="M177" s="3" t="n">
        <v>4873200</v>
      </c>
      <c r="N177" s="5" t="n">
        <v>2</v>
      </c>
      <c r="O177" s="6" t="n">
        <v>0</v>
      </c>
      <c r="P177" s="5" t="n">
        <v>2</v>
      </c>
      <c r="Q177" s="6" t="n">
        <v>2</v>
      </c>
      <c r="R177" s="5" t="n">
        <v>2</v>
      </c>
      <c r="S177" s="6" t="n">
        <v>1</v>
      </c>
      <c r="T177" s="5" t="n">
        <v>2</v>
      </c>
      <c r="U177" s="6" t="n">
        <v>2</v>
      </c>
      <c r="V177" s="5" t="n">
        <v>1</v>
      </c>
      <c r="W177" s="7" t="n">
        <v>1</v>
      </c>
      <c r="X177" s="8" t="n">
        <v>121.44</v>
      </c>
      <c r="Y177" s="9" t="n">
        <v>2.5</v>
      </c>
      <c r="Z177" s="10" t="n">
        <v>0</v>
      </c>
      <c r="AA177" s="11" t="n">
        <v>2.5</v>
      </c>
      <c r="AB177" s="10" t="n">
        <v>2.5</v>
      </c>
      <c r="AC177" s="11" t="n">
        <v>2.5</v>
      </c>
      <c r="AD177" s="10" t="n">
        <v>1</v>
      </c>
      <c r="AE177" s="11" t="n">
        <v>2.5</v>
      </c>
      <c r="AF177" s="10" t="n">
        <v>2.5</v>
      </c>
      <c r="AG177" s="11" t="n">
        <v>1</v>
      </c>
      <c r="AH177" s="10" t="n">
        <v>1</v>
      </c>
      <c r="AI177" s="2" t="n">
        <f aca="false">(F177+G177)/(2*X177)</f>
        <v>318976.449275362</v>
      </c>
      <c r="AJ177" s="12" t="n">
        <f aca="false">(F177+G177)/(2*E177)</f>
        <v>38736500</v>
      </c>
      <c r="AK177" s="2" t="n">
        <f aca="false">(H177+I177)/(2*X177)</f>
        <v>150016.469038208</v>
      </c>
      <c r="AL177" s="12" t="n">
        <f aca="false">(H177+I177)/(2*E177)</f>
        <v>18218000</v>
      </c>
      <c r="AM177" s="3" t="n">
        <f aca="false">(J177+K177)/(2*X177)</f>
        <v>146463.274044796</v>
      </c>
      <c r="AN177" s="13" t="n">
        <f aca="false">(J177+K177)/(2*E177)</f>
        <v>17786500</v>
      </c>
      <c r="AO177" s="3" t="n">
        <f aca="false">(L177+M177)/(2*X177)</f>
        <v>58170.7015810277</v>
      </c>
      <c r="AP177" s="14" t="n">
        <f aca="false">(L177+M177)/(2*D177)</f>
        <v>0.390678553772893</v>
      </c>
      <c r="AQ177" s="15" t="s">
        <v>48</v>
      </c>
      <c r="AR177" s="16" t="s">
        <v>703</v>
      </c>
      <c r="AS177" s="16" t="s">
        <v>705</v>
      </c>
      <c r="AT177" s="17" t="s">
        <v>706</v>
      </c>
    </row>
    <row r="178" customFormat="false" ht="17.1" hidden="false" customHeight="true" outlineLevel="0" collapsed="false">
      <c r="A178" s="1" t="s">
        <v>707</v>
      </c>
      <c r="B178" s="1" t="s">
        <v>708</v>
      </c>
      <c r="C178" s="1" t="s">
        <v>709</v>
      </c>
      <c r="D178" s="2" t="n">
        <v>18198001</v>
      </c>
      <c r="E178" s="3" t="n">
        <v>1</v>
      </c>
      <c r="F178" s="4" t="n">
        <v>93113000</v>
      </c>
      <c r="G178" s="3" t="n">
        <v>109220000</v>
      </c>
      <c r="H178" s="4" t="n">
        <v>98367000</v>
      </c>
      <c r="I178" s="3" t="n">
        <v>64234000</v>
      </c>
      <c r="J178" s="4" t="n">
        <v>0</v>
      </c>
      <c r="K178" s="3" t="n">
        <v>2250900</v>
      </c>
      <c r="L178" s="4" t="n">
        <v>23226000</v>
      </c>
      <c r="M178" s="3" t="n">
        <v>19631000</v>
      </c>
      <c r="N178" s="5" t="n">
        <v>3</v>
      </c>
      <c r="O178" s="6" t="n">
        <v>0</v>
      </c>
      <c r="P178" s="5" t="n">
        <v>3</v>
      </c>
      <c r="Q178" s="6" t="n">
        <v>5</v>
      </c>
      <c r="R178" s="5" t="n">
        <v>4</v>
      </c>
      <c r="S178" s="6" t="n">
        <v>3</v>
      </c>
      <c r="T178" s="5" t="n">
        <v>0</v>
      </c>
      <c r="U178" s="6" t="n">
        <v>1</v>
      </c>
      <c r="V178" s="5" t="n">
        <v>2</v>
      </c>
      <c r="W178" s="7" t="n">
        <v>2</v>
      </c>
      <c r="X178" s="8" t="n">
        <v>34.091</v>
      </c>
      <c r="Y178" s="9" t="n">
        <v>10.8</v>
      </c>
      <c r="Z178" s="10" t="n">
        <v>0</v>
      </c>
      <c r="AA178" s="11" t="n">
        <v>10.8</v>
      </c>
      <c r="AB178" s="10" t="n">
        <v>19.9</v>
      </c>
      <c r="AC178" s="11" t="n">
        <v>15.5</v>
      </c>
      <c r="AD178" s="10" t="n">
        <v>10.8</v>
      </c>
      <c r="AE178" s="11" t="n">
        <v>0</v>
      </c>
      <c r="AF178" s="10" t="n">
        <v>3.4</v>
      </c>
      <c r="AG178" s="11" t="n">
        <v>10.8</v>
      </c>
      <c r="AH178" s="10" t="n">
        <v>10.8</v>
      </c>
      <c r="AI178" s="2" t="n">
        <f aca="false">(F178+G178)/(2*X178)</f>
        <v>2967542.75321932</v>
      </c>
      <c r="AJ178" s="12" t="n">
        <f aca="false">(F178+G178)/(2*E178)</f>
        <v>101166500</v>
      </c>
      <c r="AK178" s="2" t="n">
        <f aca="false">(H178+I178)/(2*X178)</f>
        <v>2384808.30717785</v>
      </c>
      <c r="AL178" s="12" t="n">
        <f aca="false">(H178+I178)/(2*E178)</f>
        <v>81300500</v>
      </c>
      <c r="AM178" s="3" t="n">
        <f aca="false">(J178+K178)/(2*X178)</f>
        <v>33013.1119650348</v>
      </c>
      <c r="AN178" s="13" t="n">
        <f aca="false">(J178+K178)/(2*E178)</f>
        <v>1125450</v>
      </c>
      <c r="AO178" s="3" t="n">
        <f aca="false">(L178+M178)/(2*X178)</f>
        <v>628567.657152914</v>
      </c>
      <c r="AP178" s="14" t="n">
        <f aca="false">(L178+M178)/(2*D178)</f>
        <v>1.17751944293222</v>
      </c>
      <c r="AQ178" s="15" t="s">
        <v>106</v>
      </c>
      <c r="AR178" s="16" t="s">
        <v>707</v>
      </c>
      <c r="AS178" s="16" t="s">
        <v>709</v>
      </c>
      <c r="AT178" s="17" t="s">
        <v>710</v>
      </c>
    </row>
    <row r="179" customFormat="false" ht="17.1" hidden="false" customHeight="true" outlineLevel="0" collapsed="false">
      <c r="A179" s="1" t="s">
        <v>711</v>
      </c>
      <c r="B179" s="1" t="s">
        <v>712</v>
      </c>
      <c r="C179" s="1" t="s">
        <v>713</v>
      </c>
      <c r="D179" s="2" t="n">
        <v>20351001</v>
      </c>
      <c r="E179" s="3" t="n">
        <v>11452001</v>
      </c>
      <c r="F179" s="4" t="n">
        <v>34112000</v>
      </c>
      <c r="G179" s="3" t="n">
        <v>49998000</v>
      </c>
      <c r="H179" s="4" t="n">
        <v>62985000</v>
      </c>
      <c r="I179" s="3" t="n">
        <v>53140000</v>
      </c>
      <c r="J179" s="4" t="n">
        <v>17942000</v>
      </c>
      <c r="K179" s="3" t="n">
        <v>21885000</v>
      </c>
      <c r="L179" s="4" t="n">
        <v>24524000</v>
      </c>
      <c r="M179" s="3" t="n">
        <v>30439000</v>
      </c>
      <c r="N179" s="5" t="n">
        <v>2</v>
      </c>
      <c r="O179" s="6" t="n">
        <v>2</v>
      </c>
      <c r="P179" s="5" t="n">
        <v>2</v>
      </c>
      <c r="Q179" s="6" t="n">
        <v>2</v>
      </c>
      <c r="R179" s="5" t="n">
        <v>3</v>
      </c>
      <c r="S179" s="6" t="n">
        <v>2</v>
      </c>
      <c r="T179" s="5" t="n">
        <v>2</v>
      </c>
      <c r="U179" s="6" t="n">
        <v>3</v>
      </c>
      <c r="V179" s="5" t="n">
        <v>2</v>
      </c>
      <c r="W179" s="7" t="n">
        <v>2</v>
      </c>
      <c r="X179" s="8" t="n">
        <v>12.289</v>
      </c>
      <c r="Y179" s="9" t="n">
        <v>15.4</v>
      </c>
      <c r="Z179" s="10" t="n">
        <v>15.4</v>
      </c>
      <c r="AA179" s="11" t="n">
        <v>15.4</v>
      </c>
      <c r="AB179" s="10" t="n">
        <v>15.4</v>
      </c>
      <c r="AC179" s="11" t="n">
        <v>29.8</v>
      </c>
      <c r="AD179" s="10" t="n">
        <v>15.4</v>
      </c>
      <c r="AE179" s="11" t="n">
        <v>15.4</v>
      </c>
      <c r="AF179" s="10" t="n">
        <v>29.8</v>
      </c>
      <c r="AG179" s="11" t="n">
        <v>15.4</v>
      </c>
      <c r="AH179" s="10" t="n">
        <v>15.4</v>
      </c>
      <c r="AI179" s="2" t="n">
        <f aca="false">(F179+G179)/(2*X179)</f>
        <v>3422166.16486289</v>
      </c>
      <c r="AJ179" s="12" t="n">
        <f aca="false">(F179+G179)/(2*E179)</f>
        <v>3.67228399648236</v>
      </c>
      <c r="AK179" s="2" t="n">
        <f aca="false">(H179+I179)/(2*X179)</f>
        <v>4724753.84490194</v>
      </c>
      <c r="AL179" s="12" t="n">
        <f aca="false">(H179+I179)/(2*E179)</f>
        <v>5.07007465332914</v>
      </c>
      <c r="AM179" s="3" t="n">
        <f aca="false">(J179+K179)/(2*X179)</f>
        <v>1620432.90747823</v>
      </c>
      <c r="AN179" s="13" t="n">
        <f aca="false">(J179+K179)/(2*E179)</f>
        <v>1.73886642168473</v>
      </c>
      <c r="AO179" s="3" t="n">
        <f aca="false">(L179+M179)/(2*X179)</f>
        <v>2236268.2073399</v>
      </c>
      <c r="AP179" s="14" t="n">
        <f aca="false">(L179+M179)/(2*D179)</f>
        <v>1.35037583654976</v>
      </c>
      <c r="AQ179" s="15" t="n">
        <v>0</v>
      </c>
      <c r="AR179" s="16" t="s">
        <v>711</v>
      </c>
      <c r="AS179" s="16" t="s">
        <v>713</v>
      </c>
      <c r="AT179" s="17" t="s">
        <v>714</v>
      </c>
    </row>
    <row r="180" customFormat="false" ht="17.1" hidden="false" customHeight="true" outlineLevel="0" collapsed="false">
      <c r="A180" s="1" t="s">
        <v>715</v>
      </c>
      <c r="B180" s="1" t="s">
        <v>716</v>
      </c>
      <c r="C180" s="1" t="s">
        <v>717</v>
      </c>
      <c r="D180" s="2" t="n">
        <v>20803001</v>
      </c>
      <c r="E180" s="3" t="n">
        <v>1</v>
      </c>
      <c r="F180" s="4" t="n">
        <v>123940000</v>
      </c>
      <c r="G180" s="3" t="n">
        <v>169730000</v>
      </c>
      <c r="H180" s="4" t="n">
        <v>63008000</v>
      </c>
      <c r="I180" s="3" t="n">
        <v>118960000</v>
      </c>
      <c r="J180" s="4" t="n">
        <v>0</v>
      </c>
      <c r="K180" s="3" t="n">
        <v>2401900</v>
      </c>
      <c r="L180" s="4" t="n">
        <v>70622000</v>
      </c>
      <c r="M180" s="3" t="n">
        <v>66202000</v>
      </c>
      <c r="N180" s="5" t="n">
        <v>4</v>
      </c>
      <c r="O180" s="6" t="n">
        <v>0</v>
      </c>
      <c r="P180" s="5" t="n">
        <v>6</v>
      </c>
      <c r="Q180" s="6" t="n">
        <v>7</v>
      </c>
      <c r="R180" s="5" t="n">
        <v>6</v>
      </c>
      <c r="S180" s="6" t="n">
        <v>6</v>
      </c>
      <c r="T180" s="5" t="n">
        <v>0</v>
      </c>
      <c r="U180" s="6" t="n">
        <v>1</v>
      </c>
      <c r="V180" s="5" t="n">
        <v>7</v>
      </c>
      <c r="W180" s="7" t="n">
        <v>5</v>
      </c>
      <c r="X180" s="8" t="n">
        <v>34.285</v>
      </c>
      <c r="Y180" s="9" t="n">
        <v>14.6</v>
      </c>
      <c r="Z180" s="10" t="n">
        <v>0</v>
      </c>
      <c r="AA180" s="11" t="n">
        <v>32</v>
      </c>
      <c r="AB180" s="10" t="n">
        <v>36.1</v>
      </c>
      <c r="AC180" s="11" t="n">
        <v>31</v>
      </c>
      <c r="AD180" s="10" t="n">
        <v>29.1</v>
      </c>
      <c r="AE180" s="11" t="n">
        <v>0</v>
      </c>
      <c r="AF180" s="10" t="n">
        <v>3.8</v>
      </c>
      <c r="AG180" s="11" t="n">
        <v>36.1</v>
      </c>
      <c r="AH180" s="10" t="n">
        <v>27.5</v>
      </c>
      <c r="AI180" s="2" t="n">
        <f aca="false">(F180+G180)/(2*X180)</f>
        <v>4282776.72451509</v>
      </c>
      <c r="AJ180" s="12" t="n">
        <f aca="false">(F180+G180)/(2*E180)</f>
        <v>146835000</v>
      </c>
      <c r="AK180" s="2" t="n">
        <f aca="false">(H180+I180)/(2*X180)</f>
        <v>2653755.28656847</v>
      </c>
      <c r="AL180" s="12" t="n">
        <f aca="false">(H180+I180)/(2*E180)</f>
        <v>90984000</v>
      </c>
      <c r="AM180" s="3" t="n">
        <f aca="false">(J180+K180)/(2*X180)</f>
        <v>35028.4380924603</v>
      </c>
      <c r="AN180" s="13" t="n">
        <f aca="false">(J180+K180)/(2*E180)</f>
        <v>1200950</v>
      </c>
      <c r="AO180" s="3" t="n">
        <f aca="false">(L180+M180)/(2*X180)</f>
        <v>1995391.57065772</v>
      </c>
      <c r="AP180" s="14" t="n">
        <f aca="false">(L180+M180)/(2*D180)</f>
        <v>3.28856399132029</v>
      </c>
      <c r="AQ180" s="15" t="s">
        <v>106</v>
      </c>
      <c r="AR180" s="16" t="s">
        <v>715</v>
      </c>
      <c r="AS180" s="16" t="s">
        <v>717</v>
      </c>
      <c r="AT180" s="17" t="s">
        <v>718</v>
      </c>
    </row>
    <row r="181" customFormat="false" ht="17.1" hidden="false" customHeight="true" outlineLevel="0" collapsed="false">
      <c r="A181" s="1" t="s">
        <v>719</v>
      </c>
      <c r="B181" s="1" t="s">
        <v>720</v>
      </c>
      <c r="C181" s="1" t="s">
        <v>721</v>
      </c>
      <c r="D181" s="2" t="n">
        <v>22266001</v>
      </c>
      <c r="E181" s="3" t="n">
        <v>2074701</v>
      </c>
      <c r="F181" s="4" t="n">
        <v>194980000</v>
      </c>
      <c r="G181" s="3" t="n">
        <v>183960000</v>
      </c>
      <c r="H181" s="4" t="n">
        <v>128130000</v>
      </c>
      <c r="I181" s="3" t="n">
        <v>100970000</v>
      </c>
      <c r="J181" s="4" t="n">
        <v>39419000</v>
      </c>
      <c r="K181" s="3" t="n">
        <v>34277000</v>
      </c>
      <c r="L181" s="4" t="n">
        <v>50856000</v>
      </c>
      <c r="M181" s="3" t="n">
        <v>52752000</v>
      </c>
      <c r="N181" s="5" t="n">
        <v>3</v>
      </c>
      <c r="O181" s="6" t="n">
        <v>2</v>
      </c>
      <c r="P181" s="5" t="n">
        <v>4</v>
      </c>
      <c r="Q181" s="6" t="n">
        <v>4</v>
      </c>
      <c r="R181" s="5" t="n">
        <v>4</v>
      </c>
      <c r="S181" s="6" t="n">
        <v>3</v>
      </c>
      <c r="T181" s="5" t="n">
        <v>3</v>
      </c>
      <c r="U181" s="6" t="n">
        <v>3</v>
      </c>
      <c r="V181" s="5" t="n">
        <v>3</v>
      </c>
      <c r="W181" s="7" t="n">
        <v>4</v>
      </c>
      <c r="X181" s="8" t="n">
        <v>12.306</v>
      </c>
      <c r="Y181" s="9" t="n">
        <v>25.2</v>
      </c>
      <c r="Z181" s="10" t="n">
        <v>16.2</v>
      </c>
      <c r="AA181" s="11" t="n">
        <v>36</v>
      </c>
      <c r="AB181" s="10" t="n">
        <v>36</v>
      </c>
      <c r="AC181" s="11" t="n">
        <v>36</v>
      </c>
      <c r="AD181" s="10" t="n">
        <v>27</v>
      </c>
      <c r="AE181" s="11" t="n">
        <v>27</v>
      </c>
      <c r="AF181" s="10" t="n">
        <v>27</v>
      </c>
      <c r="AG181" s="11" t="n">
        <v>27</v>
      </c>
      <c r="AH181" s="10" t="n">
        <v>36</v>
      </c>
      <c r="AI181" s="2" t="n">
        <f aca="false">(F181+G181)/(2*X181)</f>
        <v>15396554.5262474</v>
      </c>
      <c r="AJ181" s="12" t="n">
        <f aca="false">(F181+G181)/(2*E181)</f>
        <v>91.3240028322153</v>
      </c>
      <c r="AK181" s="2" t="n">
        <f aca="false">(H181+I181)/(2*X181)</f>
        <v>9308467.41426946</v>
      </c>
      <c r="AL181" s="12" t="n">
        <f aca="false">(H181+I181)/(2*E181)</f>
        <v>55.2127752384561</v>
      </c>
      <c r="AM181" s="3" t="n">
        <f aca="false">(J181+K181)/(2*X181)</f>
        <v>2994311.71786121</v>
      </c>
      <c r="AN181" s="13" t="n">
        <f aca="false">(J181+K181)/(2*E181)</f>
        <v>17.7606315319653</v>
      </c>
      <c r="AO181" s="3" t="n">
        <f aca="false">(L181+M181)/(2*X181)</f>
        <v>4209653.82740127</v>
      </c>
      <c r="AP181" s="14" t="n">
        <f aca="false">(L181+M181)/(2*D181)</f>
        <v>2.32659650019777</v>
      </c>
      <c r="AQ181" s="15" t="s">
        <v>644</v>
      </c>
      <c r="AR181" s="16" t="s">
        <v>719</v>
      </c>
      <c r="AS181" s="16" t="s">
        <v>721</v>
      </c>
      <c r="AT181" s="17" t="s">
        <v>722</v>
      </c>
    </row>
    <row r="182" customFormat="false" ht="17.1" hidden="false" customHeight="true" outlineLevel="0" collapsed="false">
      <c r="A182" s="1" t="s">
        <v>723</v>
      </c>
      <c r="B182" s="1" t="s">
        <v>724</v>
      </c>
      <c r="D182" s="2" t="n">
        <v>24248001</v>
      </c>
      <c r="E182" s="3" t="n">
        <v>19330001</v>
      </c>
      <c r="F182" s="4" t="n">
        <v>118530000</v>
      </c>
      <c r="G182" s="3" t="n">
        <v>94117000</v>
      </c>
      <c r="H182" s="4" t="n">
        <v>19815000</v>
      </c>
      <c r="I182" s="3" t="n">
        <v>35458000</v>
      </c>
      <c r="J182" s="4" t="n">
        <v>12873000</v>
      </c>
      <c r="K182" s="3" t="n">
        <v>17100000</v>
      </c>
      <c r="L182" s="4" t="n">
        <v>28512000</v>
      </c>
      <c r="M182" s="3" t="n">
        <v>25906000</v>
      </c>
      <c r="N182" s="5" t="n">
        <v>1</v>
      </c>
      <c r="O182" s="6" t="n">
        <v>1</v>
      </c>
      <c r="P182" s="5" t="n">
        <v>5</v>
      </c>
      <c r="Q182" s="6" t="n">
        <v>5</v>
      </c>
      <c r="R182" s="5" t="n">
        <v>3</v>
      </c>
      <c r="S182" s="6" t="n">
        <v>2</v>
      </c>
      <c r="T182" s="5" t="n">
        <v>1</v>
      </c>
      <c r="U182" s="6" t="n">
        <v>1</v>
      </c>
      <c r="V182" s="5" t="n">
        <v>1</v>
      </c>
      <c r="W182" s="7" t="n">
        <v>1</v>
      </c>
      <c r="X182" s="8" t="n">
        <v>19.526</v>
      </c>
      <c r="Y182" s="9" t="n">
        <v>9.1</v>
      </c>
      <c r="Z182" s="10" t="n">
        <v>9.1</v>
      </c>
      <c r="AA182" s="11" t="n">
        <v>34.8</v>
      </c>
      <c r="AB182" s="10" t="n">
        <v>34.8</v>
      </c>
      <c r="AC182" s="11" t="n">
        <v>23.8</v>
      </c>
      <c r="AD182" s="10" t="n">
        <v>16.5</v>
      </c>
      <c r="AE182" s="11" t="n">
        <v>9.1</v>
      </c>
      <c r="AF182" s="10" t="n">
        <v>9.1</v>
      </c>
      <c r="AG182" s="11" t="n">
        <v>9.1</v>
      </c>
      <c r="AH182" s="10" t="n">
        <v>9.1</v>
      </c>
      <c r="AI182" s="2" t="n">
        <f aca="false">(F182+G182)/(2*X182)</f>
        <v>5445226.87698453</v>
      </c>
      <c r="AJ182" s="12" t="n">
        <f aca="false">(F182+G182)/(2*E182)</f>
        <v>5.50043944643355</v>
      </c>
      <c r="AK182" s="2" t="n">
        <f aca="false">(H182+I182)/(2*X182)</f>
        <v>1415369.25125474</v>
      </c>
      <c r="AL182" s="12" t="n">
        <f aca="false">(H182+I182)/(2*E182)</f>
        <v>1.4297205675261</v>
      </c>
      <c r="AM182" s="3" t="n">
        <f aca="false">(J182+K182)/(2*X182)</f>
        <v>767515.108061047</v>
      </c>
      <c r="AN182" s="13" t="n">
        <f aca="false">(J182+K182)/(2*E182)</f>
        <v>0.77529742497168</v>
      </c>
      <c r="AO182" s="3" t="n">
        <f aca="false">(L182+M182)/(2*X182)</f>
        <v>1393475.36617843</v>
      </c>
      <c r="AP182" s="14" t="n">
        <f aca="false">(L182+M182)/(2*D182)</f>
        <v>1.12211311769576</v>
      </c>
      <c r="AQ182" s="15" t="n">
        <v>0</v>
      </c>
      <c r="AR182" s="16" t="s">
        <v>723</v>
      </c>
      <c r="AT182" s="17" t="s">
        <v>725</v>
      </c>
    </row>
    <row r="183" customFormat="false" ht="17.1" hidden="false" customHeight="true" outlineLevel="0" collapsed="false">
      <c r="A183" s="1" t="s">
        <v>726</v>
      </c>
      <c r="B183" s="1" t="s">
        <v>727</v>
      </c>
      <c r="C183" s="1" t="s">
        <v>728</v>
      </c>
      <c r="D183" s="2" t="n">
        <v>28332001</v>
      </c>
      <c r="E183" s="3" t="n">
        <v>1</v>
      </c>
      <c r="F183" s="4" t="n">
        <v>244630000</v>
      </c>
      <c r="G183" s="3" t="n">
        <v>215730000</v>
      </c>
      <c r="H183" s="4" t="n">
        <v>118040000</v>
      </c>
      <c r="I183" s="3" t="n">
        <v>110230000</v>
      </c>
      <c r="J183" s="4" t="n">
        <v>33814000</v>
      </c>
      <c r="K183" s="3" t="n">
        <v>29477000</v>
      </c>
      <c r="L183" s="4" t="n">
        <v>46761000</v>
      </c>
      <c r="M183" s="3" t="n">
        <v>40025000</v>
      </c>
      <c r="N183" s="5" t="n">
        <v>2</v>
      </c>
      <c r="O183" s="6" t="n">
        <v>0</v>
      </c>
      <c r="P183" s="5" t="n">
        <v>4</v>
      </c>
      <c r="Q183" s="6" t="n">
        <v>4</v>
      </c>
      <c r="R183" s="5" t="n">
        <v>4</v>
      </c>
      <c r="S183" s="6" t="n">
        <v>4</v>
      </c>
      <c r="T183" s="5" t="n">
        <v>3</v>
      </c>
      <c r="U183" s="6" t="n">
        <v>4</v>
      </c>
      <c r="V183" s="5" t="n">
        <v>4</v>
      </c>
      <c r="W183" s="7" t="n">
        <v>4</v>
      </c>
      <c r="X183" s="8" t="n">
        <v>14.588</v>
      </c>
      <c r="Y183" s="9" t="n">
        <v>20.6</v>
      </c>
      <c r="Z183" s="10" t="n">
        <v>0</v>
      </c>
      <c r="AA183" s="11" t="n">
        <v>33.8</v>
      </c>
      <c r="AB183" s="10" t="n">
        <v>33.8</v>
      </c>
      <c r="AC183" s="11" t="n">
        <v>33.8</v>
      </c>
      <c r="AD183" s="10" t="n">
        <v>33.8</v>
      </c>
      <c r="AE183" s="11" t="n">
        <v>28.7</v>
      </c>
      <c r="AF183" s="10" t="n">
        <v>33.8</v>
      </c>
      <c r="AG183" s="11" t="n">
        <v>33.8</v>
      </c>
      <c r="AH183" s="10" t="n">
        <v>33.8</v>
      </c>
      <c r="AI183" s="2" t="n">
        <f aca="false">(F183+G183)/(2*X183)</f>
        <v>15778722.2374554</v>
      </c>
      <c r="AJ183" s="12" t="n">
        <f aca="false">(F183+G183)/(2*E183)</f>
        <v>230180000</v>
      </c>
      <c r="AK183" s="2" t="n">
        <f aca="false">(H183+I183)/(2*X183)</f>
        <v>7823896.35316699</v>
      </c>
      <c r="AL183" s="12" t="n">
        <f aca="false">(H183+I183)/(2*E183)</f>
        <v>114135000</v>
      </c>
      <c r="AM183" s="3" t="n">
        <f aca="false">(J183+K183)/(2*X183)</f>
        <v>2169282.97230601</v>
      </c>
      <c r="AN183" s="13" t="n">
        <f aca="false">(J183+K183)/(2*E183)</f>
        <v>31645500</v>
      </c>
      <c r="AO183" s="3" t="n">
        <f aca="false">(L183+M183)/(2*X183)</f>
        <v>2974568.13819578</v>
      </c>
      <c r="AP183" s="14" t="n">
        <f aca="false">(L183+M183)/(2*D183)</f>
        <v>1.53158966781061</v>
      </c>
      <c r="AQ183" s="15" t="s">
        <v>644</v>
      </c>
      <c r="AR183" s="16" t="s">
        <v>726</v>
      </c>
      <c r="AS183" s="16" t="s">
        <v>728</v>
      </c>
      <c r="AT183" s="17" t="s">
        <v>729</v>
      </c>
    </row>
    <row r="184" customFormat="false" ht="17.1" hidden="false" customHeight="true" outlineLevel="0" collapsed="false">
      <c r="A184" s="1" t="s">
        <v>730</v>
      </c>
      <c r="B184" s="1" t="s">
        <v>731</v>
      </c>
      <c r="C184" s="1" t="s">
        <v>732</v>
      </c>
      <c r="D184" s="2" t="n">
        <v>40182001</v>
      </c>
      <c r="E184" s="3" t="n">
        <v>1</v>
      </c>
      <c r="F184" s="4" t="n">
        <v>122750000</v>
      </c>
      <c r="G184" s="3" t="n">
        <v>133260000</v>
      </c>
      <c r="H184" s="4" t="n">
        <v>51139000</v>
      </c>
      <c r="I184" s="3" t="n">
        <v>137090000</v>
      </c>
      <c r="J184" s="4" t="n">
        <v>0</v>
      </c>
      <c r="K184" s="3" t="n">
        <v>11588000</v>
      </c>
      <c r="L184" s="4" t="n">
        <v>67535000</v>
      </c>
      <c r="M184" s="3" t="n">
        <v>69831000</v>
      </c>
      <c r="N184" s="5" t="n">
        <v>2</v>
      </c>
      <c r="O184" s="6" t="n">
        <v>0</v>
      </c>
      <c r="P184" s="5" t="n">
        <v>2</v>
      </c>
      <c r="Q184" s="6" t="n">
        <v>2</v>
      </c>
      <c r="R184" s="5" t="n">
        <v>2</v>
      </c>
      <c r="S184" s="6" t="n">
        <v>3</v>
      </c>
      <c r="T184" s="5" t="n">
        <v>1</v>
      </c>
      <c r="U184" s="6" t="n">
        <v>2</v>
      </c>
      <c r="V184" s="5" t="n">
        <v>3</v>
      </c>
      <c r="W184" s="7" t="n">
        <v>3</v>
      </c>
      <c r="X184" s="8" t="n">
        <v>11.514</v>
      </c>
      <c r="Y184" s="9" t="n">
        <v>42.1</v>
      </c>
      <c r="Z184" s="10" t="n">
        <v>0</v>
      </c>
      <c r="AA184" s="11" t="n">
        <v>42.1</v>
      </c>
      <c r="AB184" s="10" t="n">
        <v>42.1</v>
      </c>
      <c r="AC184" s="11" t="n">
        <v>42.1</v>
      </c>
      <c r="AD184" s="10" t="n">
        <v>42.1</v>
      </c>
      <c r="AE184" s="11" t="n">
        <v>28.1</v>
      </c>
      <c r="AF184" s="10" t="n">
        <v>42.1</v>
      </c>
      <c r="AG184" s="11" t="n">
        <v>42.1</v>
      </c>
      <c r="AH184" s="10" t="n">
        <v>42.1</v>
      </c>
      <c r="AI184" s="2" t="n">
        <f aca="false">(F184+G184)/(2*X184)</f>
        <v>11117335.4177523</v>
      </c>
      <c r="AJ184" s="12" t="n">
        <f aca="false">(F184+G184)/(2*E184)</f>
        <v>128005000</v>
      </c>
      <c r="AK184" s="2" t="n">
        <f aca="false">(H184+I184)/(2*X184)</f>
        <v>8173918.70766024</v>
      </c>
      <c r="AL184" s="12" t="n">
        <f aca="false">(H184+I184)/(2*E184)</f>
        <v>94114500</v>
      </c>
      <c r="AM184" s="3" t="n">
        <f aca="false">(J184+K184)/(2*X184)</f>
        <v>503213.479242661</v>
      </c>
      <c r="AN184" s="13" t="n">
        <f aca="false">(J184+K184)/(2*E184)</f>
        <v>5794000</v>
      </c>
      <c r="AO184" s="3" t="n">
        <f aca="false">(L184+M184)/(2*X184)</f>
        <v>5965172.83307278</v>
      </c>
      <c r="AP184" s="14" t="n">
        <f aca="false">(L184+M184)/(2*D184)</f>
        <v>1.70929765294665</v>
      </c>
      <c r="AQ184" s="15" t="s">
        <v>106</v>
      </c>
      <c r="AR184" s="16" t="s">
        <v>730</v>
      </c>
      <c r="AS184" s="16" t="s">
        <v>732</v>
      </c>
      <c r="AT184" s="17" t="s">
        <v>733</v>
      </c>
    </row>
    <row r="185" customFormat="false" ht="17.1" hidden="false" customHeight="true" outlineLevel="0" collapsed="false">
      <c r="A185" s="1" t="s">
        <v>734</v>
      </c>
      <c r="B185" s="1" t="s">
        <v>735</v>
      </c>
      <c r="C185" s="1" t="s">
        <v>736</v>
      </c>
      <c r="D185" s="2" t="n">
        <v>65316001</v>
      </c>
      <c r="E185" s="3" t="n">
        <v>275170001</v>
      </c>
      <c r="F185" s="4" t="n">
        <v>425760000</v>
      </c>
      <c r="G185" s="3" t="n">
        <v>448110000</v>
      </c>
      <c r="H185" s="4" t="n">
        <v>368730000</v>
      </c>
      <c r="I185" s="3" t="n">
        <v>64839000</v>
      </c>
      <c r="J185" s="4" t="n">
        <v>87893000</v>
      </c>
      <c r="K185" s="3" t="n">
        <v>71217000</v>
      </c>
      <c r="L185" s="4" t="n">
        <v>41089000</v>
      </c>
      <c r="M185" s="3" t="n">
        <v>54075000</v>
      </c>
      <c r="N185" s="5" t="n">
        <v>1</v>
      </c>
      <c r="O185" s="6" t="n">
        <v>1</v>
      </c>
      <c r="P185" s="5" t="n">
        <v>1</v>
      </c>
      <c r="Q185" s="6" t="n">
        <v>1</v>
      </c>
      <c r="R185" s="5" t="n">
        <v>1</v>
      </c>
      <c r="S185" s="6" t="n">
        <v>1</v>
      </c>
      <c r="T185" s="5" t="n">
        <v>1</v>
      </c>
      <c r="U185" s="6" t="n">
        <v>1</v>
      </c>
      <c r="V185" s="5" t="n">
        <v>1</v>
      </c>
      <c r="W185" s="7" t="n">
        <v>1</v>
      </c>
      <c r="X185" s="8" t="n">
        <v>241.7</v>
      </c>
      <c r="Y185" s="9" t="n">
        <v>0.4</v>
      </c>
      <c r="Z185" s="10" t="n">
        <v>0.4</v>
      </c>
      <c r="AA185" s="11" t="n">
        <v>0.4</v>
      </c>
      <c r="AB185" s="10" t="n">
        <v>0.4</v>
      </c>
      <c r="AC185" s="11" t="n">
        <v>0.4</v>
      </c>
      <c r="AD185" s="10" t="n">
        <v>0.4</v>
      </c>
      <c r="AE185" s="11" t="n">
        <v>0.4</v>
      </c>
      <c r="AF185" s="10" t="n">
        <v>0.4</v>
      </c>
      <c r="AG185" s="11" t="n">
        <v>0.4</v>
      </c>
      <c r="AH185" s="10" t="n">
        <v>0.4</v>
      </c>
      <c r="AI185" s="2" t="n">
        <f aca="false">(F185+G185)/(2*X185)</f>
        <v>1807757.55068266</v>
      </c>
      <c r="AJ185" s="12" t="n">
        <f aca="false">(F185+G185)/(2*E185)</f>
        <v>1.58787294549597</v>
      </c>
      <c r="AK185" s="2" t="n">
        <f aca="false">(H185+I185)/(2*X185)</f>
        <v>896915.597848573</v>
      </c>
      <c r="AL185" s="12" t="n">
        <f aca="false">(H185+I185)/(2*E185)</f>
        <v>0.787820253705636</v>
      </c>
      <c r="AM185" s="3" t="n">
        <f aca="false">(J185+K185)/(2*X185)</f>
        <v>329147.703764998</v>
      </c>
      <c r="AN185" s="13" t="n">
        <f aca="false">(J185+K185)/(2*E185)</f>
        <v>0.289112184143939</v>
      </c>
      <c r="AO185" s="3" t="n">
        <f aca="false">(L185+M185)/(2*X185)</f>
        <v>196863.880844022</v>
      </c>
      <c r="AP185" s="14" t="n">
        <f aca="false">(L185+M185)/(2*D185)</f>
        <v>0.728489179856556</v>
      </c>
      <c r="AQ185" s="15" t="n">
        <v>0</v>
      </c>
      <c r="AR185" s="16" t="s">
        <v>734</v>
      </c>
      <c r="AS185" s="16" t="s">
        <v>736</v>
      </c>
      <c r="AT185" s="17" t="s">
        <v>737</v>
      </c>
    </row>
    <row r="186" customFormat="false" ht="17.1" hidden="false" customHeight="true" outlineLevel="0" collapsed="false">
      <c r="A186" s="1" t="s">
        <v>738</v>
      </c>
      <c r="B186" s="1" t="s">
        <v>739</v>
      </c>
      <c r="C186" s="1" t="s">
        <v>740</v>
      </c>
      <c r="D186" s="2" t="n">
        <v>67330001</v>
      </c>
      <c r="E186" s="3" t="n">
        <v>1</v>
      </c>
      <c r="F186" s="4" t="n">
        <v>139920000</v>
      </c>
      <c r="G186" s="3" t="n">
        <v>150180000</v>
      </c>
      <c r="H186" s="4" t="n">
        <v>171020000</v>
      </c>
      <c r="I186" s="3" t="n">
        <v>243210000</v>
      </c>
      <c r="J186" s="4" t="n">
        <v>14811000</v>
      </c>
      <c r="K186" s="3" t="n">
        <v>39491000</v>
      </c>
      <c r="L186" s="4" t="n">
        <v>59365000</v>
      </c>
      <c r="M186" s="3" t="n">
        <v>75151000</v>
      </c>
      <c r="N186" s="5" t="n">
        <v>1</v>
      </c>
      <c r="O186" s="6" t="n">
        <v>0</v>
      </c>
      <c r="P186" s="5" t="n">
        <v>1</v>
      </c>
      <c r="Q186" s="6" t="n">
        <v>1</v>
      </c>
      <c r="R186" s="5" t="n">
        <v>1</v>
      </c>
      <c r="S186" s="6" t="n">
        <v>1</v>
      </c>
      <c r="T186" s="5" t="n">
        <v>1</v>
      </c>
      <c r="U186" s="6" t="n">
        <v>1</v>
      </c>
      <c r="V186" s="5" t="n">
        <v>1</v>
      </c>
      <c r="W186" s="7" t="n">
        <v>1</v>
      </c>
      <c r="X186" s="8" t="n">
        <v>32.854</v>
      </c>
      <c r="Y186" s="9" t="n">
        <v>25.4</v>
      </c>
      <c r="Z186" s="10" t="n">
        <v>12.9</v>
      </c>
      <c r="AA186" s="11" t="n">
        <v>32.2</v>
      </c>
      <c r="AB186" s="10" t="n">
        <v>32.2</v>
      </c>
      <c r="AC186" s="11" t="n">
        <v>32.2</v>
      </c>
      <c r="AD186" s="10" t="n">
        <v>32.2</v>
      </c>
      <c r="AE186" s="11" t="n">
        <v>22</v>
      </c>
      <c r="AF186" s="10" t="n">
        <v>32.2</v>
      </c>
      <c r="AG186" s="11" t="n">
        <v>32.2</v>
      </c>
      <c r="AH186" s="10" t="n">
        <v>32.2</v>
      </c>
      <c r="AI186" s="2" t="n">
        <f aca="false">(F186+G186)/(2*X186)</f>
        <v>4414987.52054544</v>
      </c>
      <c r="AJ186" s="12" t="n">
        <f aca="false">(F186+G186)/(2*E186)</f>
        <v>145050000</v>
      </c>
      <c r="AK186" s="2" t="n">
        <f aca="false">(H186+I186)/(2*X186)</f>
        <v>6304103.00115663</v>
      </c>
      <c r="AL186" s="12" t="n">
        <f aca="false">(H186+I186)/(2*E186)</f>
        <v>207115000</v>
      </c>
      <c r="AM186" s="3" t="n">
        <f aca="false">(J186+K186)/(2*X186)</f>
        <v>826413.830888172</v>
      </c>
      <c r="AN186" s="13" t="n">
        <f aca="false">(J186+K186)/(2*E186)</f>
        <v>27151000</v>
      </c>
      <c r="AO186" s="3" t="n">
        <f aca="false">(L186+M186)/(2*X186)</f>
        <v>2047178.42576246</v>
      </c>
      <c r="AP186" s="14" t="n">
        <f aca="false">(L186+M186)/(2*D186)</f>
        <v>0.998930625294362</v>
      </c>
      <c r="AQ186" s="15" t="s">
        <v>106</v>
      </c>
      <c r="AR186" s="16" t="s">
        <v>738</v>
      </c>
      <c r="AS186" s="16" t="s">
        <v>740</v>
      </c>
      <c r="AT186" s="17" t="s">
        <v>741</v>
      </c>
    </row>
    <row r="187" customFormat="false" ht="17.1" hidden="false" customHeight="true" outlineLevel="0" collapsed="false">
      <c r="A187" s="1" t="s">
        <v>742</v>
      </c>
      <c r="B187" s="1" t="s">
        <v>743</v>
      </c>
      <c r="C187" s="1" t="s">
        <v>744</v>
      </c>
      <c r="D187" s="2" t="n">
        <v>82746001</v>
      </c>
      <c r="E187" s="3" t="n">
        <v>1</v>
      </c>
      <c r="F187" s="4" t="n">
        <v>0</v>
      </c>
      <c r="G187" s="3" t="n">
        <v>0</v>
      </c>
      <c r="H187" s="4" t="n">
        <v>0</v>
      </c>
      <c r="I187" s="3" t="n">
        <v>0</v>
      </c>
      <c r="J187" s="4" t="n">
        <v>0</v>
      </c>
      <c r="K187" s="3" t="n">
        <v>0</v>
      </c>
      <c r="L187" s="4" t="n">
        <v>12426000</v>
      </c>
      <c r="M187" s="3" t="n">
        <v>0</v>
      </c>
      <c r="N187" s="5" t="n">
        <v>1</v>
      </c>
      <c r="O187" s="6" t="n">
        <v>0</v>
      </c>
      <c r="P187" s="5" t="n">
        <v>0</v>
      </c>
      <c r="Q187" s="6" t="n">
        <v>0</v>
      </c>
      <c r="R187" s="5" t="n">
        <v>0</v>
      </c>
      <c r="S187" s="6" t="n">
        <v>0</v>
      </c>
      <c r="T187" s="5" t="n">
        <v>0</v>
      </c>
      <c r="U187" s="6" t="n">
        <v>0</v>
      </c>
      <c r="V187" s="5" t="n">
        <v>1</v>
      </c>
      <c r="W187" s="7" t="n">
        <v>0</v>
      </c>
      <c r="X187" s="8" t="n">
        <v>128.25</v>
      </c>
      <c r="Y187" s="9" t="n">
        <v>0.6</v>
      </c>
      <c r="Z187" s="10" t="n">
        <v>0</v>
      </c>
      <c r="AA187" s="11" t="n">
        <v>0</v>
      </c>
      <c r="AB187" s="10" t="n">
        <v>0</v>
      </c>
      <c r="AC187" s="11" t="n">
        <v>0</v>
      </c>
      <c r="AD187" s="10" t="n">
        <v>0</v>
      </c>
      <c r="AE187" s="11" t="n">
        <v>0</v>
      </c>
      <c r="AF187" s="10" t="n">
        <v>0</v>
      </c>
      <c r="AG187" s="11" t="n">
        <v>0.6</v>
      </c>
      <c r="AH187" s="10" t="n">
        <v>0</v>
      </c>
      <c r="AI187" s="2" t="n">
        <f aca="false">(F187+G187)/(2*X187)</f>
        <v>0</v>
      </c>
      <c r="AJ187" s="12" t="n">
        <f aca="false">(F187+G187)/(2*E187)</f>
        <v>0</v>
      </c>
      <c r="AK187" s="2" t="n">
        <f aca="false">(H187+I187)/(2*X187)</f>
        <v>0</v>
      </c>
      <c r="AL187" s="12" t="n">
        <f aca="false">(H187+I187)/(2*E187)</f>
        <v>0</v>
      </c>
      <c r="AM187" s="3" t="n">
        <f aca="false">(J187+K187)/(2*X187)</f>
        <v>0</v>
      </c>
      <c r="AN187" s="13" t="n">
        <f aca="false">(J187+K187)/(2*E187)</f>
        <v>0</v>
      </c>
      <c r="AO187" s="3" t="n">
        <f aca="false">(L187+M187)/(2*X187)</f>
        <v>48444.4444444444</v>
      </c>
      <c r="AP187" s="14" t="n">
        <f aca="false">(L187+M187)/(2*D187)</f>
        <v>0.0750851995856573</v>
      </c>
      <c r="AQ187" s="15" t="n">
        <v>0</v>
      </c>
      <c r="AR187" s="16" t="s">
        <v>742</v>
      </c>
      <c r="AS187" s="16" t="s">
        <v>744</v>
      </c>
      <c r="AT187" s="17" t="s">
        <v>745</v>
      </c>
    </row>
    <row r="188" customFormat="false" ht="17.1" hidden="false" customHeight="true" outlineLevel="0" collapsed="false">
      <c r="A188" s="1" t="s">
        <v>746</v>
      </c>
      <c r="B188" s="1" t="s">
        <v>747</v>
      </c>
      <c r="C188" s="1" t="s">
        <v>740</v>
      </c>
      <c r="D188" s="2" t="n">
        <v>140730001</v>
      </c>
      <c r="E188" s="3" t="n">
        <v>22330001</v>
      </c>
      <c r="F188" s="4" t="n">
        <v>665800000</v>
      </c>
      <c r="G188" s="3" t="n">
        <v>814310000</v>
      </c>
      <c r="H188" s="4" t="n">
        <v>884210000</v>
      </c>
      <c r="I188" s="3" t="n">
        <v>1115800000</v>
      </c>
      <c r="J188" s="4" t="n">
        <v>49352000</v>
      </c>
      <c r="K188" s="3" t="n">
        <v>114200000</v>
      </c>
      <c r="L188" s="4" t="n">
        <v>301810000</v>
      </c>
      <c r="M188" s="3" t="n">
        <v>302410000</v>
      </c>
      <c r="N188" s="5" t="n">
        <v>0</v>
      </c>
      <c r="O188" s="6" t="n">
        <v>0</v>
      </c>
      <c r="P188" s="5" t="n">
        <v>0</v>
      </c>
      <c r="Q188" s="6" t="n">
        <v>1</v>
      </c>
      <c r="R188" s="5" t="n">
        <v>1</v>
      </c>
      <c r="S188" s="6" t="n">
        <v>1</v>
      </c>
      <c r="T188" s="5" t="n">
        <v>0</v>
      </c>
      <c r="U188" s="6" t="n">
        <v>0</v>
      </c>
      <c r="V188" s="5" t="n">
        <v>0</v>
      </c>
      <c r="W188" s="7" t="n">
        <v>1</v>
      </c>
      <c r="X188" s="8" t="n">
        <v>33.021</v>
      </c>
      <c r="Y188" s="9" t="n">
        <v>16.2</v>
      </c>
      <c r="Z188" s="10" t="n">
        <v>12.8</v>
      </c>
      <c r="AA188" s="11" t="n">
        <v>23</v>
      </c>
      <c r="AB188" s="10" t="n">
        <v>28.4</v>
      </c>
      <c r="AC188" s="11" t="n">
        <v>28.4</v>
      </c>
      <c r="AD188" s="10" t="n">
        <v>28.4</v>
      </c>
      <c r="AE188" s="11" t="n">
        <v>12.8</v>
      </c>
      <c r="AF188" s="10" t="n">
        <v>23</v>
      </c>
      <c r="AG188" s="11" t="n">
        <v>23</v>
      </c>
      <c r="AH188" s="10" t="n">
        <v>28.4</v>
      </c>
      <c r="AI188" s="2" t="n">
        <f aca="false">(F188+G188)/(2*X188)</f>
        <v>22411647.1336422</v>
      </c>
      <c r="AJ188" s="12" t="n">
        <f aca="false">(F188+G188)/(2*E188)</f>
        <v>33.1417360885922</v>
      </c>
      <c r="AK188" s="2" t="n">
        <f aca="false">(H188+I188)/(2*X188)</f>
        <v>30283910.2389389</v>
      </c>
      <c r="AL188" s="12" t="n">
        <f aca="false">(H188+I188)/(2*E188)</f>
        <v>44.7830253120007</v>
      </c>
      <c r="AM188" s="3" t="n">
        <f aca="false">(J188+K188)/(2*X188)</f>
        <v>2476484.66127616</v>
      </c>
      <c r="AN188" s="13" t="n">
        <f aca="false">(J188+K188)/(2*E188)</f>
        <v>3.66215836712233</v>
      </c>
      <c r="AO188" s="3" t="n">
        <f aca="false">(L188+M188)/(2*X188)</f>
        <v>9149026.37715393</v>
      </c>
      <c r="AP188" s="14" t="n">
        <f aca="false">(L188+M188)/(2*D188)</f>
        <v>2.14673486714464</v>
      </c>
      <c r="AQ188" s="15" t="s">
        <v>106</v>
      </c>
      <c r="AR188" s="16" t="s">
        <v>746</v>
      </c>
      <c r="AS188" s="16" t="s">
        <v>740</v>
      </c>
      <c r="AT188" s="17" t="s">
        <v>748</v>
      </c>
    </row>
    <row r="189" customFormat="false" ht="17.1" hidden="false" customHeight="true" outlineLevel="0" collapsed="false">
      <c r="A189" s="1" t="s">
        <v>749</v>
      </c>
      <c r="B189" s="1" t="s">
        <v>750</v>
      </c>
      <c r="C189" s="1" t="s">
        <v>751</v>
      </c>
      <c r="D189" s="2" t="n">
        <v>144560001</v>
      </c>
      <c r="E189" s="3" t="n">
        <v>1</v>
      </c>
      <c r="F189" s="4" t="n">
        <v>0</v>
      </c>
      <c r="G189" s="3" t="n">
        <v>937500000</v>
      </c>
      <c r="H189" s="4" t="n">
        <v>0</v>
      </c>
      <c r="I189" s="3" t="n">
        <v>0</v>
      </c>
      <c r="J189" s="4" t="n">
        <v>0</v>
      </c>
      <c r="K189" s="3" t="n">
        <v>0</v>
      </c>
      <c r="L189" s="4" t="n">
        <v>0</v>
      </c>
      <c r="M189" s="3" t="n">
        <v>0</v>
      </c>
      <c r="N189" s="5" t="n">
        <v>1</v>
      </c>
      <c r="O189" s="6" t="n">
        <v>1</v>
      </c>
      <c r="P189" s="5" t="n">
        <v>0</v>
      </c>
      <c r="Q189" s="6" t="n">
        <v>1</v>
      </c>
      <c r="R189" s="5" t="n">
        <v>0</v>
      </c>
      <c r="S189" s="6" t="n">
        <v>0</v>
      </c>
      <c r="T189" s="5" t="n">
        <v>0</v>
      </c>
      <c r="U189" s="6" t="n">
        <v>0</v>
      </c>
      <c r="V189" s="5" t="n">
        <v>0</v>
      </c>
      <c r="W189" s="7" t="n">
        <v>0</v>
      </c>
      <c r="X189" s="8" t="n">
        <v>58.341</v>
      </c>
      <c r="Y189" s="9" t="n">
        <v>1.7</v>
      </c>
      <c r="Z189" s="10" t="n">
        <v>1.7</v>
      </c>
      <c r="AA189" s="11" t="n">
        <v>0</v>
      </c>
      <c r="AB189" s="10" t="n">
        <v>1.7</v>
      </c>
      <c r="AC189" s="11" t="n">
        <v>0</v>
      </c>
      <c r="AD189" s="10" t="n">
        <v>0</v>
      </c>
      <c r="AE189" s="11" t="n">
        <v>0</v>
      </c>
      <c r="AF189" s="10" t="n">
        <v>0</v>
      </c>
      <c r="AG189" s="11" t="n">
        <v>0</v>
      </c>
      <c r="AH189" s="10" t="n">
        <v>0</v>
      </c>
      <c r="AI189" s="2" t="n">
        <f aca="false">(F189+G189)/(2*X189)</f>
        <v>8034658.30205173</v>
      </c>
      <c r="AJ189" s="12" t="n">
        <f aca="false">(F189+G189)/(2*E189)</f>
        <v>468750000</v>
      </c>
      <c r="AK189" s="2" t="n">
        <f aca="false">(H189+I189)/(2*X189)</f>
        <v>0</v>
      </c>
      <c r="AL189" s="12" t="n">
        <f aca="false">(H189+I189)/(2*E189)</f>
        <v>0</v>
      </c>
      <c r="AM189" s="3" t="n">
        <f aca="false">(J189+K189)/(2*X189)</f>
        <v>0</v>
      </c>
      <c r="AN189" s="13" t="n">
        <f aca="false">(J189+K189)/(2*E189)</f>
        <v>0</v>
      </c>
      <c r="AO189" s="3" t="n">
        <f aca="false">(L189+M189)/(2*X189)</f>
        <v>0</v>
      </c>
      <c r="AP189" s="14" t="n">
        <f aca="false">(L189+M189)/(2*D189)</f>
        <v>0</v>
      </c>
      <c r="AQ189" s="15" t="n">
        <v>0</v>
      </c>
      <c r="AR189" s="16" t="s">
        <v>749</v>
      </c>
      <c r="AS189" s="16" t="s">
        <v>751</v>
      </c>
      <c r="AT189" s="17" t="s">
        <v>752</v>
      </c>
    </row>
    <row r="190" customFormat="false" ht="17.1" hidden="false" customHeight="true" outlineLevel="0" collapsed="false">
      <c r="A190" s="1" t="s">
        <v>753</v>
      </c>
      <c r="B190" s="1" t="s">
        <v>754</v>
      </c>
      <c r="C190" s="1" t="s">
        <v>755</v>
      </c>
      <c r="D190" s="2" t="n">
        <v>242130001</v>
      </c>
      <c r="E190" s="3" t="n">
        <v>1</v>
      </c>
      <c r="F190" s="4" t="n">
        <v>423820000</v>
      </c>
      <c r="G190" s="3" t="n">
        <v>548050000</v>
      </c>
      <c r="H190" s="4" t="n">
        <v>576260000</v>
      </c>
      <c r="I190" s="3" t="n">
        <v>772120000</v>
      </c>
      <c r="J190" s="4" t="n">
        <v>35071000</v>
      </c>
      <c r="K190" s="3" t="n">
        <v>70434000</v>
      </c>
      <c r="L190" s="4" t="n">
        <v>416370000</v>
      </c>
      <c r="M190" s="3" t="n">
        <v>492490000</v>
      </c>
      <c r="N190" s="5" t="n">
        <v>8</v>
      </c>
      <c r="O190" s="6" t="n">
        <v>0</v>
      </c>
      <c r="P190" s="5" t="n">
        <v>10</v>
      </c>
      <c r="Q190" s="6" t="n">
        <v>10</v>
      </c>
      <c r="R190" s="5" t="n">
        <v>12</v>
      </c>
      <c r="S190" s="6" t="n">
        <v>11</v>
      </c>
      <c r="T190" s="5" t="n">
        <v>5</v>
      </c>
      <c r="U190" s="6" t="n">
        <v>7</v>
      </c>
      <c r="V190" s="5" t="n">
        <v>11</v>
      </c>
      <c r="W190" s="7" t="n">
        <v>13</v>
      </c>
      <c r="X190" s="8" t="n">
        <v>35.29</v>
      </c>
      <c r="Y190" s="9" t="n">
        <v>26.6</v>
      </c>
      <c r="Z190" s="10" t="n">
        <v>0</v>
      </c>
      <c r="AA190" s="11" t="n">
        <v>38.1</v>
      </c>
      <c r="AB190" s="10" t="n">
        <v>36.9</v>
      </c>
      <c r="AC190" s="11" t="n">
        <v>51.9</v>
      </c>
      <c r="AD190" s="10" t="n">
        <v>46.6</v>
      </c>
      <c r="AE190" s="11" t="n">
        <v>18.8</v>
      </c>
      <c r="AF190" s="10" t="n">
        <v>25.6</v>
      </c>
      <c r="AG190" s="11" t="n">
        <v>47.2</v>
      </c>
      <c r="AH190" s="10" t="n">
        <v>55.9</v>
      </c>
      <c r="AI190" s="2" t="n">
        <f aca="false">(F190+G190)/(2*X190)</f>
        <v>13769764.805894</v>
      </c>
      <c r="AJ190" s="12" t="n">
        <f aca="false">(F190+G190)/(2*E190)</f>
        <v>485935000</v>
      </c>
      <c r="AK190" s="2" t="n">
        <f aca="false">(H190+I190)/(2*X190)</f>
        <v>19104278.8325305</v>
      </c>
      <c r="AL190" s="12" t="n">
        <f aca="false">(H190+I190)/(2*E190)</f>
        <v>674190000</v>
      </c>
      <c r="AM190" s="3" t="n">
        <f aca="false">(J190+K190)/(2*X190)</f>
        <v>1494828.56333239</v>
      </c>
      <c r="AN190" s="13" t="n">
        <f aca="false">(J190+K190)/(2*E190)</f>
        <v>52752500</v>
      </c>
      <c r="AO190" s="3" t="n">
        <f aca="false">(L190+M190)/(2*X190)</f>
        <v>12877018.9855483</v>
      </c>
      <c r="AP190" s="14" t="n">
        <f aca="false">(L190+M190)/(2*D190)</f>
        <v>1.87680171033411</v>
      </c>
      <c r="AQ190" s="15" t="s">
        <v>106</v>
      </c>
      <c r="AR190" s="16" t="s">
        <v>753</v>
      </c>
      <c r="AS190" s="16" t="s">
        <v>755</v>
      </c>
      <c r="AT190" s="17" t="s">
        <v>756</v>
      </c>
    </row>
    <row r="191" customFormat="false" ht="17.1" hidden="false" customHeight="true" outlineLevel="0" collapsed="false">
      <c r="A191" s="1" t="s">
        <v>757</v>
      </c>
      <c r="B191" s="1" t="s">
        <v>757</v>
      </c>
      <c r="D191" s="2" t="n">
        <v>2155100001</v>
      </c>
      <c r="E191" s="3" t="n">
        <v>2629300001</v>
      </c>
      <c r="F191" s="4" t="n">
        <v>1996200000</v>
      </c>
      <c r="G191" s="3" t="n">
        <v>2416200000</v>
      </c>
      <c r="H191" s="4" t="n">
        <v>2012900000</v>
      </c>
      <c r="I191" s="3" t="n">
        <v>2555200000</v>
      </c>
      <c r="J191" s="4" t="n">
        <v>2805800000</v>
      </c>
      <c r="K191" s="3" t="n">
        <v>2223400000</v>
      </c>
      <c r="L191" s="4" t="n">
        <v>2159000000</v>
      </c>
      <c r="M191" s="3" t="n">
        <v>2312900000</v>
      </c>
      <c r="N191" s="5" t="n">
        <v>5</v>
      </c>
      <c r="O191" s="6" t="n">
        <v>7</v>
      </c>
      <c r="P191" s="5" t="n">
        <v>6</v>
      </c>
      <c r="Q191" s="6" t="n">
        <v>7</v>
      </c>
      <c r="R191" s="5" t="n">
        <v>7</v>
      </c>
      <c r="S191" s="6" t="n">
        <v>6</v>
      </c>
      <c r="T191" s="5" t="n">
        <v>6</v>
      </c>
      <c r="U191" s="6" t="n">
        <v>7</v>
      </c>
      <c r="V191" s="5" t="n">
        <v>6</v>
      </c>
      <c r="W191" s="7" t="n">
        <v>8</v>
      </c>
      <c r="X191" s="8" t="n">
        <v>24.409</v>
      </c>
      <c r="Y191" s="9" t="n">
        <v>30.7</v>
      </c>
      <c r="Z191" s="10" t="n">
        <v>41.1</v>
      </c>
      <c r="AA191" s="11" t="n">
        <v>35.1</v>
      </c>
      <c r="AB191" s="10" t="n">
        <v>41.1</v>
      </c>
      <c r="AC191" s="11" t="n">
        <v>41.1</v>
      </c>
      <c r="AD191" s="10" t="n">
        <v>35.1</v>
      </c>
      <c r="AE191" s="11" t="n">
        <v>35.1</v>
      </c>
      <c r="AF191" s="10" t="n">
        <v>41.1</v>
      </c>
      <c r="AG191" s="11" t="n">
        <v>35.1</v>
      </c>
      <c r="AH191" s="10" t="n">
        <v>41.1</v>
      </c>
      <c r="AI191" s="2" t="n">
        <f aca="false">(F191+G191)/(2*X191)</f>
        <v>90384694.1701831</v>
      </c>
      <c r="AJ191" s="12" t="n">
        <f aca="false">(F191+G191)/(2*E191)</f>
        <v>0.839082645251937</v>
      </c>
      <c r="AK191" s="2" t="n">
        <f aca="false">(H191+I191)/(2*X191)</f>
        <v>93574091.5236183</v>
      </c>
      <c r="AL191" s="12" t="n">
        <f aca="false">(H191+I191)/(2*E191)</f>
        <v>0.868691286323854</v>
      </c>
      <c r="AM191" s="3" t="n">
        <f aca="false">(J191+K191)/(2*X191)</f>
        <v>103019378.098242</v>
      </c>
      <c r="AN191" s="13" t="n">
        <f aca="false">(J191+K191)/(2*E191)</f>
        <v>0.956376221444348</v>
      </c>
      <c r="AO191" s="3" t="n">
        <f aca="false">(L191+M191)/(2*X191)</f>
        <v>91603506.9031915</v>
      </c>
      <c r="AP191" s="14" t="n">
        <f aca="false">(L191+M191)/(2*D191)</f>
        <v>1.03751566004477</v>
      </c>
      <c r="AQ191" s="15" t="n">
        <v>0</v>
      </c>
      <c r="AR191" s="16" t="s">
        <v>757</v>
      </c>
      <c r="AT191" s="17" t="s">
        <v>758</v>
      </c>
    </row>
    <row r="192" customFormat="false" ht="17.1" hidden="false" customHeight="true" outlineLevel="0" collapsed="false">
      <c r="A192" s="1" t="s">
        <v>759</v>
      </c>
      <c r="B192" s="1" t="s">
        <v>760</v>
      </c>
      <c r="D192" s="2" t="n">
        <v>7572900001</v>
      </c>
      <c r="E192" s="3" t="n">
        <v>7304500001</v>
      </c>
      <c r="F192" s="4" t="n">
        <v>10854000000</v>
      </c>
      <c r="G192" s="3" t="n">
        <v>7568600000</v>
      </c>
      <c r="H192" s="4" t="n">
        <v>7708300000</v>
      </c>
      <c r="I192" s="3" t="n">
        <v>10403000000</v>
      </c>
      <c r="J192" s="4" t="n">
        <v>7406700000</v>
      </c>
      <c r="K192" s="3" t="n">
        <v>8455500000</v>
      </c>
      <c r="L192" s="4" t="n">
        <v>8811300000</v>
      </c>
      <c r="M192" s="3" t="n">
        <v>7624800000</v>
      </c>
      <c r="N192" s="5" t="n">
        <v>18</v>
      </c>
      <c r="O192" s="6" t="n">
        <v>17</v>
      </c>
      <c r="P192" s="5" t="n">
        <v>16</v>
      </c>
      <c r="Q192" s="6" t="n">
        <v>16</v>
      </c>
      <c r="R192" s="5" t="n">
        <v>17</v>
      </c>
      <c r="S192" s="6" t="n">
        <v>17</v>
      </c>
      <c r="T192" s="5" t="n">
        <v>16</v>
      </c>
      <c r="U192" s="6" t="n">
        <v>18</v>
      </c>
      <c r="V192" s="5" t="n">
        <v>18</v>
      </c>
      <c r="W192" s="7" t="n">
        <v>17</v>
      </c>
      <c r="X192" s="8" t="n">
        <v>28.615</v>
      </c>
      <c r="Y192" s="9" t="n">
        <v>88.5</v>
      </c>
      <c r="Z192" s="10" t="n">
        <v>85.4</v>
      </c>
      <c r="AA192" s="11" t="n">
        <v>80.2</v>
      </c>
      <c r="AB192" s="10" t="n">
        <v>80.2</v>
      </c>
      <c r="AC192" s="11" t="n">
        <v>86.2</v>
      </c>
      <c r="AD192" s="10" t="n">
        <v>82.6</v>
      </c>
      <c r="AE192" s="11" t="n">
        <v>79.4</v>
      </c>
      <c r="AF192" s="10" t="n">
        <v>88.5</v>
      </c>
      <c r="AG192" s="11" t="n">
        <v>88.5</v>
      </c>
      <c r="AH192" s="10" t="n">
        <v>85.4</v>
      </c>
      <c r="AI192" s="2" t="n">
        <f aca="false">(F192+G192)/(2*X192)</f>
        <v>321904595.491875</v>
      </c>
      <c r="AJ192" s="12" t="n">
        <f aca="false">(F192+G192)/(2*E192)</f>
        <v>1.26104456139899</v>
      </c>
      <c r="AK192" s="2" t="n">
        <f aca="false">(H192+I192)/(2*X192)</f>
        <v>316465140.660493</v>
      </c>
      <c r="AL192" s="12" t="n">
        <f aca="false">(H192+I192)/(2*E192)</f>
        <v>1.2397357791444</v>
      </c>
      <c r="AM192" s="3" t="n">
        <f aca="false">(J192+K192)/(2*X192)</f>
        <v>277165822.121265</v>
      </c>
      <c r="AN192" s="13" t="n">
        <f aca="false">(J192+K192)/(2*E192)</f>
        <v>1.08578273652053</v>
      </c>
      <c r="AO192" s="3" t="n">
        <f aca="false">(L192+M192)/(2*X192)</f>
        <v>287193779.486283</v>
      </c>
      <c r="AP192" s="14" t="n">
        <f aca="false">(L192+M192)/(2*D192)</f>
        <v>1.08519193425436</v>
      </c>
      <c r="AQ192" s="15" t="n">
        <v>0</v>
      </c>
      <c r="AR192" s="16" t="s">
        <v>759</v>
      </c>
      <c r="AT192" s="17" t="s">
        <v>760</v>
      </c>
    </row>
    <row r="197" customFormat="false" ht="17.1" hidden="false" customHeight="true" outlineLevel="0" collapsed="false">
      <c r="B197" s="30"/>
      <c r="C197" s="30"/>
      <c r="D197" s="31"/>
    </row>
    <row r="198" customFormat="false" ht="17.1" hidden="false" customHeight="true" outlineLevel="0" collapsed="false">
      <c r="B198" s="30"/>
      <c r="C198" s="30"/>
      <c r="D198" s="31"/>
    </row>
    <row r="199" customFormat="false" ht="17.1" hidden="false" customHeight="true" outlineLevel="0" collapsed="false">
      <c r="B199" s="30"/>
      <c r="C199" s="30"/>
      <c r="D199" s="31"/>
    </row>
    <row r="200" customFormat="false" ht="17.1" hidden="false" customHeight="true" outlineLevel="0" collapsed="false">
      <c r="B200" s="30"/>
      <c r="C200" s="30"/>
      <c r="D200" s="31"/>
    </row>
    <row r="201" customFormat="false" ht="17.1" hidden="false" customHeight="true" outlineLevel="0" collapsed="false">
      <c r="B201" s="30"/>
      <c r="C201" s="30"/>
      <c r="D201" s="31"/>
    </row>
    <row r="202" customFormat="false" ht="17.1" hidden="false" customHeight="true" outlineLevel="0" collapsed="false">
      <c r="B202" s="30"/>
      <c r="C202" s="30"/>
      <c r="D202" s="31"/>
    </row>
    <row r="203" customFormat="false" ht="17.1" hidden="false" customHeight="true" outlineLevel="0" collapsed="false">
      <c r="B203" s="30"/>
      <c r="C203" s="30"/>
      <c r="D203" s="31"/>
    </row>
  </sheetData>
  <printOptions headings="false" gridLines="false" gridLinesSet="true" horizontalCentered="false" verticalCentered="false"/>
  <pageMargins left="0.7" right="0.7" top="0.3" bottom="0.3" header="0.511811023622047" footer="0.511811023622047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